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guedjf2_nih_gov/Documents/Desktop/Faycal-Temporary File/Manuscripts-FinalResultsPublications/Ts66Yah Vs Ts65Dn Phenotyping/Brain-Journal-Submission/Final Figures and Tables/"/>
    </mc:Choice>
  </mc:AlternateContent>
  <xr:revisionPtr revIDLastSave="1" documentId="8_{DF90F921-B4CC-43CA-9808-5AE4E7C33597}" xr6:coauthVersionLast="47" xr6:coauthVersionMax="47" xr10:uidLastSave="{AA663ED9-74CD-41C9-8AED-DC54A1660033}"/>
  <bookViews>
    <workbookView xWindow="0" yWindow="0" windowWidth="23040" windowHeight="12360" activeTab="6" xr2:uid="{404FF88A-5F5C-42FA-AEF5-81AF3023CE1D}"/>
  </bookViews>
  <sheets>
    <sheet name="Ts66Yah-E18.5Brain-DEX" sheetId="1" r:id="rId1"/>
    <sheet name="Ts66Yah-E18.5Brain-MEX" sheetId="7" r:id="rId2"/>
    <sheet name="Ts66Yah-E18.5-DEX&amp;MEXCombined" sheetId="9" r:id="rId3"/>
    <sheet name="Ts65Dn-E18.5Brain-DEX" sheetId="2" r:id="rId4"/>
    <sheet name="Ts65Dn-E18.5Brain-MEX" sheetId="8" r:id="rId5"/>
    <sheet name="Ts65Dn-E18.5-DEX&amp;MEX Combined" sheetId="10" r:id="rId6"/>
    <sheet name="Ts66Yah-Ts65Dn-DEX&amp;MEX Common" sheetId="11" r:id="rId7"/>
  </sheets>
  <definedNames>
    <definedName name="_xlnm._FilterDatabase" localSheetId="4" hidden="1">'Ts65Dn-E18.5Brain-MEX'!$I$5:$N$5</definedName>
    <definedName name="_xlnm._FilterDatabase" localSheetId="5" hidden="1">'Ts65Dn-E18.5-DEX&amp;MEX Combined'!$A$5:$F$5</definedName>
    <definedName name="_xlnm._FilterDatabase" localSheetId="0" hidden="1">'Ts66Yah-E18.5Brain-DEX'!$A$5:$F$5</definedName>
    <definedName name="_xlnm._FilterDatabase" localSheetId="1" hidden="1">'Ts66Yah-E18.5Brain-MEX'!$A$5:$F$5</definedName>
    <definedName name="_xlnm._FilterDatabase" localSheetId="2" hidden="1">'Ts66Yah-E18.5-DEX&amp;MEXCombined'!$I$6:$N$6</definedName>
    <definedName name="_xlnm._FilterDatabase" localSheetId="6" hidden="1">'Ts66Yah-Ts65Dn-DEX&amp;MEX Common'!$L$6:$T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77" uniqueCount="866">
  <si>
    <t>chr16</t>
  </si>
  <si>
    <t>Dyrk1a</t>
  </si>
  <si>
    <t>dual-specificity tyrosine-(Y)-phosphorylation regulated kinase 1a</t>
  </si>
  <si>
    <t>Atp5o</t>
  </si>
  <si>
    <t>ATP synthase, H+ transporting, mitochondrial F1 complex, O subunit</t>
  </si>
  <si>
    <t>Slc5a3</t>
  </si>
  <si>
    <t>solute carrier family 5 (inositol transporters), member 3</t>
  </si>
  <si>
    <t>Cct8</t>
  </si>
  <si>
    <t>chaperonin containing Tcp1, subunit 8 (theta)</t>
  </si>
  <si>
    <t>Atp5j</t>
  </si>
  <si>
    <t>ATP synthase, H+ transporting, mitochondrial F0 complex, subunit F</t>
  </si>
  <si>
    <t>App</t>
  </si>
  <si>
    <t>amyloid beta (A4) precursor protein</t>
  </si>
  <si>
    <t>Smim11</t>
  </si>
  <si>
    <t>small integral membrane protein 11</t>
  </si>
  <si>
    <t>Ifnar2</t>
  </si>
  <si>
    <t>interferon (alpha and beta) receptor 2</t>
  </si>
  <si>
    <t>Hunk</t>
  </si>
  <si>
    <t>hormonally upregulated Neu-associated kinase</t>
  </si>
  <si>
    <t>Ifngr2</t>
  </si>
  <si>
    <t>interferon gamma receptor 2</t>
  </si>
  <si>
    <t>Ifnar1</t>
  </si>
  <si>
    <t>interferon (alpha and beta) receptor 1</t>
  </si>
  <si>
    <t>Dopey2</t>
  </si>
  <si>
    <t>dopey family member 2</t>
  </si>
  <si>
    <t>Hmgn1</t>
  </si>
  <si>
    <t>high mobility group nucleosomal binding domain 1</t>
  </si>
  <si>
    <t>Dscr3</t>
  </si>
  <si>
    <t>Down syndrome critical region gene 3</t>
  </si>
  <si>
    <t>Pigp</t>
  </si>
  <si>
    <t>phosphatidylinositol glycan anchor biosynthesis, class P</t>
  </si>
  <si>
    <t>Sod1</t>
  </si>
  <si>
    <t>superoxide dismutase 1, soluble</t>
  </si>
  <si>
    <t>Wrb</t>
  </si>
  <si>
    <t>tryptophan rich basic protein</t>
  </si>
  <si>
    <t>Cbr1</t>
  </si>
  <si>
    <t>carbonyl reductase 1</t>
  </si>
  <si>
    <t>Dscam</t>
  </si>
  <si>
    <t>Down syndrome cell adhesion molecule</t>
  </si>
  <si>
    <t>Scaf4</t>
  </si>
  <si>
    <t>SR-related CTD-associated factor 4</t>
  </si>
  <si>
    <t>Rcan1</t>
  </si>
  <si>
    <t>regulator of calcineurin 1</t>
  </si>
  <si>
    <t>Synj1</t>
  </si>
  <si>
    <t>synaptojanin 1</t>
  </si>
  <si>
    <t>Jam2</t>
  </si>
  <si>
    <t>junction adhesion molecule 2</t>
  </si>
  <si>
    <t>Cryzl1</t>
  </si>
  <si>
    <t>crystallin, zeta (quinone reductase)-like 1</t>
  </si>
  <si>
    <t>Gart</t>
  </si>
  <si>
    <t>phosphoribosylglycinamide formyltransferase</t>
  </si>
  <si>
    <t>Clic6</t>
  </si>
  <si>
    <t>chloride intracellular channel 6</t>
  </si>
  <si>
    <t>Psmg1</t>
  </si>
  <si>
    <t>proteasome (prosome, macropain) assembly chaperone 1</t>
  </si>
  <si>
    <t>Pcp4</t>
  </si>
  <si>
    <t>Purkinje cell protein 4</t>
  </si>
  <si>
    <t>Son</t>
  </si>
  <si>
    <t>Son DNA binding protein</t>
  </si>
  <si>
    <t>Ltn1</t>
  </si>
  <si>
    <t>listerin E3 ubiquitin protein ligase 1</t>
  </si>
  <si>
    <t>Gabpa</t>
  </si>
  <si>
    <t>GA repeat binding protein, alpha</t>
  </si>
  <si>
    <t>Donson</t>
  </si>
  <si>
    <t>downstream neighbor of SON</t>
  </si>
  <si>
    <t>Tmem50b</t>
  </si>
  <si>
    <t>transmembrane protein 50B</t>
  </si>
  <si>
    <t>1110004E09Rik</t>
  </si>
  <si>
    <t>RIKEN cDNA 1110004E09 gene</t>
  </si>
  <si>
    <t>Il10rb</t>
  </si>
  <si>
    <t>interleukin 10 receptor, beta</t>
  </si>
  <si>
    <t>Grik1</t>
  </si>
  <si>
    <t>glutamate receptor, ionotropic, kainate 1</t>
  </si>
  <si>
    <t>Paxbp1</t>
  </si>
  <si>
    <t>PAX3 and PAX7 binding protein 1</t>
  </si>
  <si>
    <t>Ets2</t>
  </si>
  <si>
    <t>E26 avian leukemia oncogene 2, 3 domain</t>
  </si>
  <si>
    <t>Bach1</t>
  </si>
  <si>
    <t>BTB and CNC homology 1</t>
  </si>
  <si>
    <t>Itsn1</t>
  </si>
  <si>
    <t>intersectin 1 (SH3 domain protein 1A)</t>
  </si>
  <si>
    <t>Igfbp7</t>
  </si>
  <si>
    <t>insulin-like growth factor binding protein 7</t>
  </si>
  <si>
    <t>chr6</t>
  </si>
  <si>
    <t>Copg1</t>
  </si>
  <si>
    <t>coatomer protein complex, subunit gamma 1</t>
  </si>
  <si>
    <t>chr11</t>
  </si>
  <si>
    <t>Cdkl3</t>
  </si>
  <si>
    <t>cyclin-dependent kinase-like 3</t>
  </si>
  <si>
    <t>Tiam1</t>
  </si>
  <si>
    <t>T cell lymphoma invasion and metastasis 1</t>
  </si>
  <si>
    <t>chr17</t>
  </si>
  <si>
    <t>Ltb</t>
  </si>
  <si>
    <t>lymphotoxin B</t>
  </si>
  <si>
    <t>Ttc3</t>
  </si>
  <si>
    <t>tetratricopeptide repeat domain 3</t>
  </si>
  <si>
    <t>Brwd1</t>
  </si>
  <si>
    <t>bromodomain and WD repeat domain containing 1</t>
  </si>
  <si>
    <t>Carkd</t>
  </si>
  <si>
    <t>carbohydrate kinase domain containing</t>
  </si>
  <si>
    <t>Chaf1b</t>
  </si>
  <si>
    <t>chromatin assembly factor 1, subunit B (p60)</t>
  </si>
  <si>
    <t>Rps15</t>
  </si>
  <si>
    <t>ribosomal protein S15</t>
  </si>
  <si>
    <t>chr7</t>
  </si>
  <si>
    <t>BC089491</t>
  </si>
  <si>
    <t>cDNA sequence BC089491</t>
  </si>
  <si>
    <t>Cyyr1</t>
  </si>
  <si>
    <t>cysteine and tyrosine-rich protein 1</t>
  </si>
  <si>
    <t>chr2</t>
  </si>
  <si>
    <t>Prnd</t>
  </si>
  <si>
    <t>prion protein dublet</t>
  </si>
  <si>
    <t>Gm17026</t>
  </si>
  <si>
    <t>predicted gene 17026</t>
  </si>
  <si>
    <t>Nelfa</t>
  </si>
  <si>
    <t>negative elongation factor complex member A, Whsc2</t>
  </si>
  <si>
    <t>chr3</t>
  </si>
  <si>
    <t>Tuft1</t>
  </si>
  <si>
    <t>tuftelin 1</t>
  </si>
  <si>
    <t>Mrpl39</t>
  </si>
  <si>
    <t>mitochondrial ribosomal protein L39</t>
  </si>
  <si>
    <t>Arhgdia</t>
  </si>
  <si>
    <t>Rho GDP dissociation inhibitor (GDI) alpha</t>
  </si>
  <si>
    <t>chr4</t>
  </si>
  <si>
    <t>Pik3r3</t>
  </si>
  <si>
    <t>phosphatidylinositol 3 kinase, regulatory subunit, polypeptide 3 (p55)</t>
  </si>
  <si>
    <t>Nfasc</t>
  </si>
  <si>
    <t>neurofascin</t>
  </si>
  <si>
    <t>Morc3</t>
  </si>
  <si>
    <t>microrchidia 3</t>
  </si>
  <si>
    <t>Mal</t>
  </si>
  <si>
    <t>myelin and lymphocyte protein, T cell differentiation protein</t>
  </si>
  <si>
    <t>Nipsnap1</t>
  </si>
  <si>
    <t>4-nitrophenylphosphatase domain and non-neuronal SNAP25-like protein homolog 1 (C. elegans)</t>
  </si>
  <si>
    <t>N6amt1</t>
  </si>
  <si>
    <t>N-6 adenine-specific DNA methyltransferase 1 (putative)</t>
  </si>
  <si>
    <t>Plk3</t>
  </si>
  <si>
    <t>polo-like kinase 3</t>
  </si>
  <si>
    <t>Erg</t>
  </si>
  <si>
    <t>avian erythroblastosis virus E-26 (v-ets) oncogene related</t>
  </si>
  <si>
    <t>Adamts5</t>
  </si>
  <si>
    <t>a disintegrin-like and metallopeptidase (reprolysin type) with thrombospondin type 1 motif, 5 (aggrecanase-2)</t>
  </si>
  <si>
    <t>Anxa1</t>
  </si>
  <si>
    <t>annexin A1</t>
  </si>
  <si>
    <t>Idh2</t>
  </si>
  <si>
    <t>isocitrate dehydrogenase 2 (NADP+), mitochondrial</t>
  </si>
  <si>
    <t>Mafb</t>
  </si>
  <si>
    <t>v-maf musculoaponeurotic fibrosarcoma oncogene family, protein B (avian)</t>
  </si>
  <si>
    <t>Nt5dc2</t>
  </si>
  <si>
    <t>5-nucleotidase domain containing 2</t>
  </si>
  <si>
    <t>Plekhb1</t>
  </si>
  <si>
    <t>pleckstrin homology domain containing, family B (evectins) member 1</t>
  </si>
  <si>
    <t>Ccnd3</t>
  </si>
  <si>
    <t>cyclin D3</t>
  </si>
  <si>
    <t>Ifitm2</t>
  </si>
  <si>
    <t>interferon induced transmembrane protein 2</t>
  </si>
  <si>
    <t>Fbxw9</t>
  </si>
  <si>
    <t>F-box and WD-40 domain protein 9</t>
  </si>
  <si>
    <t>Eng</t>
  </si>
  <si>
    <t>endoglin</t>
  </si>
  <si>
    <t>Nmb</t>
  </si>
  <si>
    <t>neuromedin B</t>
  </si>
  <si>
    <t>Fam173a</t>
  </si>
  <si>
    <t>family with sequence similarity 173, member A</t>
  </si>
  <si>
    <t>Pcbd1</t>
  </si>
  <si>
    <t>pterin 4 alpha carbinolamine dehydratase/dimerization cofactor of hepatocyte nuclear factor 1 alpha (TCF1) 1</t>
  </si>
  <si>
    <t>Wbp1l</t>
  </si>
  <si>
    <t>WW domain binding protein 1 like</t>
  </si>
  <si>
    <t>Limk1</t>
  </si>
  <si>
    <t>LIM-domain containing, protein kinase</t>
  </si>
  <si>
    <t>C2cd2</t>
  </si>
  <si>
    <t>C2 calcium-dependent domain containing 2</t>
  </si>
  <si>
    <t>Mxra7</t>
  </si>
  <si>
    <t>matrix-remodelling associated 7</t>
  </si>
  <si>
    <t>Olig1</t>
  </si>
  <si>
    <t>oligodendrocyte transcription factor 1</t>
  </si>
  <si>
    <t>Adamts1</t>
  </si>
  <si>
    <t>a disintegrin-like and metallopeptidase (reprolysin type) with thrombospondin type 1 motif, 1</t>
  </si>
  <si>
    <t>Gm5927</t>
  </si>
  <si>
    <t>PREDICTED:  predicted gene 5927 (Gm5927), mRNA.</t>
  </si>
  <si>
    <t>Scarb1</t>
  </si>
  <si>
    <t>scavenger receptor class B, member 1</t>
  </si>
  <si>
    <t>chrX</t>
  </si>
  <si>
    <t>Rbm3</t>
  </si>
  <si>
    <t>RNA binding motif protein 3</t>
  </si>
  <si>
    <t>Pdk2</t>
  </si>
  <si>
    <t>pyruvate dehydrogenase kinase, isoenzyme 2</t>
  </si>
  <si>
    <t>Atn1</t>
  </si>
  <si>
    <t>atrophin 1</t>
  </si>
  <si>
    <t>Fgf15</t>
  </si>
  <si>
    <t>fibroblast growth factor 15</t>
  </si>
  <si>
    <t>Gm765</t>
  </si>
  <si>
    <t>predicted gene 765</t>
  </si>
  <si>
    <t>Kcnj6</t>
  </si>
  <si>
    <t>potassium inwardly-rectifying channel, subfamily J, member 6</t>
  </si>
  <si>
    <t>Epha1</t>
  </si>
  <si>
    <t>Eph receptor A1</t>
  </si>
  <si>
    <t>Ost4</t>
  </si>
  <si>
    <t>oligosaccharyltransferase 4 homolog (S. cerevisiae)</t>
  </si>
  <si>
    <t>Tmc7</t>
  </si>
  <si>
    <t>transmembrane channel-like gene family 7</t>
  </si>
  <si>
    <t>Mbp</t>
  </si>
  <si>
    <t>myelin basic protein</t>
  </si>
  <si>
    <t>Ezr</t>
  </si>
  <si>
    <t>ezrin</t>
  </si>
  <si>
    <t>Ts65Dn</t>
  </si>
  <si>
    <t>Gm1604b</t>
  </si>
  <si>
    <t>predicted gene 1604b</t>
  </si>
  <si>
    <t>Rnaset2a</t>
  </si>
  <si>
    <t>ribonuclease T2A</t>
  </si>
  <si>
    <t>Pde10a</t>
  </si>
  <si>
    <t>phosphodiesterase 10A</t>
  </si>
  <si>
    <t>Rps6ka2</t>
  </si>
  <si>
    <t>ribosomal protein S6 kinase, polypeptide 2</t>
  </si>
  <si>
    <t>Dynlt1b</t>
  </si>
  <si>
    <t>dynein light chain Tctex-type 1B</t>
  </si>
  <si>
    <t>Scaf8</t>
  </si>
  <si>
    <t>SR-related CTD-associated factor 8</t>
  </si>
  <si>
    <t>Sft2d1</t>
  </si>
  <si>
    <t>SFT2 domain containing 1</t>
  </si>
  <si>
    <t>Gtf2h5</t>
  </si>
  <si>
    <t>general transcription factor IIH, polypeptide 5</t>
  </si>
  <si>
    <t>Tiam2</t>
  </si>
  <si>
    <t>T cell lymphoma invasion and metastasis 2</t>
  </si>
  <si>
    <t>Mpc1</t>
  </si>
  <si>
    <t>mitochondrial pyruvate carrier 1</t>
  </si>
  <si>
    <t>Dynlt1c</t>
  </si>
  <si>
    <t>dynein light chain Tctex-type 1C</t>
  </si>
  <si>
    <t>Gm12166</t>
  </si>
  <si>
    <t>predicted gene 12166 [Source:MGI Symbol;Acc:MGI:3650635]</t>
  </si>
  <si>
    <t>Dynlt1f</t>
  </si>
  <si>
    <t>dynein light chain Tctex-type 1F</t>
  </si>
  <si>
    <t>Tulp4</t>
  </si>
  <si>
    <t>tubby like protein 4</t>
  </si>
  <si>
    <t>Tfb1m</t>
  </si>
  <si>
    <t>transcription factor B1, mitochondrial</t>
  </si>
  <si>
    <t>Fgfr1op</t>
  </si>
  <si>
    <t>Fgfr1 oncogene partner</t>
  </si>
  <si>
    <t>Zdhhc14</t>
  </si>
  <si>
    <t>zinc finger, DHHC domain containing 14</t>
  </si>
  <si>
    <t>Rsph3a</t>
  </si>
  <si>
    <t>radial spoke 3A homolog (Chlamydomonas)</t>
  </si>
  <si>
    <t>Dynlt1a</t>
  </si>
  <si>
    <t>dynein light chain Tctex-type 1A</t>
  </si>
  <si>
    <t>Tmem242</t>
  </si>
  <si>
    <t>transmembrane protein 242</t>
  </si>
  <si>
    <t>Kcne2</t>
  </si>
  <si>
    <t>potassium voltage-gated channel, Isk-related subfamily, gene 2</t>
  </si>
  <si>
    <t>Arid1b</t>
  </si>
  <si>
    <t>AT rich interactive domain 1B (SWI-like)</t>
  </si>
  <si>
    <t>Deaf1</t>
  </si>
  <si>
    <t>deformed epidermal autoregulatory factor 1 (Drosophila)</t>
  </si>
  <si>
    <t>Serac1</t>
  </si>
  <si>
    <t>serine active site containing 1</t>
  </si>
  <si>
    <t>Usp16</t>
  </si>
  <si>
    <t>ubiquitin specific peptidase 16</t>
  </si>
  <si>
    <t>Prr18</t>
  </si>
  <si>
    <t>proline rich 18</t>
  </si>
  <si>
    <t>Mis18a</t>
  </si>
  <si>
    <t>MIS18 kinetochore protein homolog A (S. pombe)</t>
  </si>
  <si>
    <t>Tagap1</t>
  </si>
  <si>
    <t>T cell activation GTPase activating protein 1</t>
  </si>
  <si>
    <t>Cbr3</t>
  </si>
  <si>
    <t>carbonyl reductase 3</t>
  </si>
  <si>
    <t>Ccbl1</t>
  </si>
  <si>
    <t>cysteine conjugate-beta lyase 1</t>
  </si>
  <si>
    <t>Pnck</t>
  </si>
  <si>
    <t>pregnancy upregulated non-ubiquitously expressed CaM kinase</t>
  </si>
  <si>
    <t>Urb1</t>
  </si>
  <si>
    <t>URB1 ribosome biogenesis 1 homolog (S. cerevisiae)</t>
  </si>
  <si>
    <t>Gm17482</t>
  </si>
  <si>
    <t>predicted gene, 17482 [Source:MGI Symbol;Acc:MGI:4937116]</t>
  </si>
  <si>
    <t>B230307C23Rik</t>
  </si>
  <si>
    <t>RIKEN cDNA B230307C23 gene [Source:MGI Symbol;Acc:MGI:3643396]</t>
  </si>
  <si>
    <t>Rfx5</t>
  </si>
  <si>
    <t>regulatory factor X, 5 (influences HLA class II expression)</t>
  </si>
  <si>
    <t>Rwdd2b</t>
  </si>
  <si>
    <t>Gjc3</t>
  </si>
  <si>
    <t>Msrb2</t>
  </si>
  <si>
    <t>Slfn3</t>
  </si>
  <si>
    <t>Aspa</t>
  </si>
  <si>
    <t>Ly96</t>
  </si>
  <si>
    <t>Eva1c</t>
  </si>
  <si>
    <t>Pla1a</t>
  </si>
  <si>
    <t>Olfr1465</t>
  </si>
  <si>
    <t>Glra1</t>
  </si>
  <si>
    <t>Gpr141</t>
  </si>
  <si>
    <t>Nat2</t>
  </si>
  <si>
    <t>Vmn1r157</t>
  </si>
  <si>
    <t>Hbq1b</t>
  </si>
  <si>
    <t>Tdpoz1</t>
  </si>
  <si>
    <t>Rhbdl2</t>
  </si>
  <si>
    <t>Elf3</t>
  </si>
  <si>
    <t>Map3k19</t>
  </si>
  <si>
    <t>Car13</t>
  </si>
  <si>
    <t>Fes</t>
  </si>
  <si>
    <t>Actg2</t>
  </si>
  <si>
    <t>Clrn3</t>
  </si>
  <si>
    <t>Vmn1r101</t>
  </si>
  <si>
    <t>Tbx1</t>
  </si>
  <si>
    <t>Acpp</t>
  </si>
  <si>
    <t>Krtap7-1</t>
  </si>
  <si>
    <t>Enpep</t>
  </si>
  <si>
    <t>Bace2</t>
  </si>
  <si>
    <t>Irf4</t>
  </si>
  <si>
    <t>Tmem254b</t>
  </si>
  <si>
    <t>Fgf5</t>
  </si>
  <si>
    <t>Duxbl2</t>
  </si>
  <si>
    <t>Tubgcp6</t>
  </si>
  <si>
    <t>Tmem254c</t>
  </si>
  <si>
    <t>Setd4</t>
  </si>
  <si>
    <t>Ppp1r1c</t>
  </si>
  <si>
    <t>Slc43a3</t>
  </si>
  <si>
    <t>Ifi44</t>
  </si>
  <si>
    <t>Olfr1427</t>
  </si>
  <si>
    <t>Olfr45</t>
  </si>
  <si>
    <t>Hapln4</t>
  </si>
  <si>
    <t>Snai2</t>
  </si>
  <si>
    <t>Socs1</t>
  </si>
  <si>
    <t>Olfr1447</t>
  </si>
  <si>
    <t>Rbm46</t>
  </si>
  <si>
    <t>Lypd8</t>
  </si>
  <si>
    <t>Sugct</t>
  </si>
  <si>
    <t>Olfr262</t>
  </si>
  <si>
    <t>Lgi3</t>
  </si>
  <si>
    <t>Fam107a</t>
  </si>
  <si>
    <t>Pkib</t>
  </si>
  <si>
    <t>Runx1</t>
  </si>
  <si>
    <t>Tmco5</t>
  </si>
  <si>
    <t>Lyz2</t>
  </si>
  <si>
    <t>Cnbd1</t>
  </si>
  <si>
    <t>Spem1</t>
  </si>
  <si>
    <t>Olfr788</t>
  </si>
  <si>
    <t>Epgn</t>
  </si>
  <si>
    <t>Gstk1</t>
  </si>
  <si>
    <t>Anxa4</t>
  </si>
  <si>
    <t>Slc25a54</t>
  </si>
  <si>
    <t>Zbtb21</t>
  </si>
  <si>
    <t>Mylk4</t>
  </si>
  <si>
    <t>Flt3</t>
  </si>
  <si>
    <t>Ccdc89</t>
  </si>
  <si>
    <t>Rab11fip1</t>
  </si>
  <si>
    <t>Trim25</t>
  </si>
  <si>
    <t>H2-DMa</t>
  </si>
  <si>
    <t>H60b</t>
  </si>
  <si>
    <t>Olfr765</t>
  </si>
  <si>
    <t>Frzb</t>
  </si>
  <si>
    <t>Pax5</t>
  </si>
  <si>
    <t>Ffar4</t>
  </si>
  <si>
    <t>Mroh2b</t>
  </si>
  <si>
    <t>Olfr782</t>
  </si>
  <si>
    <t>Vamp1</t>
  </si>
  <si>
    <t>Erp27</t>
  </si>
  <si>
    <t>Speer4e</t>
  </si>
  <si>
    <t>Ccdc3</t>
  </si>
  <si>
    <t>Aldh1a2</t>
  </si>
  <si>
    <t>Mia</t>
  </si>
  <si>
    <t>Lrrc51</t>
  </si>
  <si>
    <t>Myf6</t>
  </si>
  <si>
    <t>Grasp</t>
  </si>
  <si>
    <t>Chodl</t>
  </si>
  <si>
    <t>Cnnm4</t>
  </si>
  <si>
    <t>Tspan17</t>
  </si>
  <si>
    <t>Parp12</t>
  </si>
  <si>
    <t>Olfr267</t>
  </si>
  <si>
    <t>Reg3g</t>
  </si>
  <si>
    <t>Gata5</t>
  </si>
  <si>
    <t>Duxbl3</t>
  </si>
  <si>
    <t>Tacr1</t>
  </si>
  <si>
    <t>Slc7a2</t>
  </si>
  <si>
    <t>Olfr698</t>
  </si>
  <si>
    <t>Fgf11</t>
  </si>
  <si>
    <t>Krt7</t>
  </si>
  <si>
    <t>Olfr645</t>
  </si>
  <si>
    <t>Cenpp</t>
  </si>
  <si>
    <t>Fah</t>
  </si>
  <si>
    <t>Tas2r138</t>
  </si>
  <si>
    <t>S100a6</t>
  </si>
  <si>
    <t>Vmn1r79</t>
  </si>
  <si>
    <t>Olfr692</t>
  </si>
  <si>
    <t>Bsph2</t>
  </si>
  <si>
    <t>Osr1</t>
  </si>
  <si>
    <t>Ggact</t>
  </si>
  <si>
    <t>Myo1g</t>
  </si>
  <si>
    <t>Ulk3</t>
  </si>
  <si>
    <t>Ces2a</t>
  </si>
  <si>
    <t>Cthrc1</t>
  </si>
  <si>
    <t>Olfr1461</t>
  </si>
  <si>
    <t>Plac9a</t>
  </si>
  <si>
    <t>Efs</t>
  </si>
  <si>
    <t>Serpind1</t>
  </si>
  <si>
    <t>Man2b2</t>
  </si>
  <si>
    <t>Ada</t>
  </si>
  <si>
    <t>Tas2r135</t>
  </si>
  <si>
    <t>Bmp4</t>
  </si>
  <si>
    <t>Krtap28-13</t>
  </si>
  <si>
    <t>Cyb5r3</t>
  </si>
  <si>
    <t>Casp8</t>
  </si>
  <si>
    <t>Ly6e</t>
  </si>
  <si>
    <t>Saa2</t>
  </si>
  <si>
    <t>Trisomic</t>
  </si>
  <si>
    <t>Il18r1</t>
  </si>
  <si>
    <t>Carf</t>
  </si>
  <si>
    <t>Map2</t>
  </si>
  <si>
    <t>Vil1</t>
  </si>
  <si>
    <t>Pik3c2b</t>
  </si>
  <si>
    <t>Rabif</t>
  </si>
  <si>
    <t>Cpa6</t>
  </si>
  <si>
    <t>Kansl1l</t>
  </si>
  <si>
    <t>Mettl11b</t>
  </si>
  <si>
    <t>Fcgr2b</t>
  </si>
  <si>
    <t>Il1rn</t>
  </si>
  <si>
    <t>Setx</t>
  </si>
  <si>
    <t>Gsn</t>
  </si>
  <si>
    <t>Olfr368</t>
  </si>
  <si>
    <t>Prdx6b</t>
  </si>
  <si>
    <t>Lmo2</t>
  </si>
  <si>
    <t>Banf2</t>
  </si>
  <si>
    <t>Kcnk15</t>
  </si>
  <si>
    <t>Wfdc10</t>
  </si>
  <si>
    <t>Phactr3</t>
  </si>
  <si>
    <t>Rtel1</t>
  </si>
  <si>
    <t>Dnajc5</t>
  </si>
  <si>
    <t>Olfr1233</t>
  </si>
  <si>
    <t>Rag1</t>
  </si>
  <si>
    <t>Siglec1</t>
  </si>
  <si>
    <t>Gtsf1l</t>
  </si>
  <si>
    <t>Kcnab1</t>
  </si>
  <si>
    <t>Gja5</t>
  </si>
  <si>
    <t>Hmgcs2</t>
  </si>
  <si>
    <t>Igsf10</t>
  </si>
  <si>
    <t>Trmt13</t>
  </si>
  <si>
    <t>Npr2</t>
  </si>
  <si>
    <t>Tal1</t>
  </si>
  <si>
    <t>Heyl</t>
  </si>
  <si>
    <t>Aim1l</t>
  </si>
  <si>
    <t>Tnfrsf4</t>
  </si>
  <si>
    <t>Eqtn</t>
  </si>
  <si>
    <t>Cyp2j6</t>
  </si>
  <si>
    <t>Pnrc2</t>
  </si>
  <si>
    <t>Ldlrad2</t>
  </si>
  <si>
    <t>Vwa5b1</t>
  </si>
  <si>
    <t>Apitd1</t>
  </si>
  <si>
    <t>Speer4f1</t>
  </si>
  <si>
    <t>Agap3</t>
  </si>
  <si>
    <t>Nom1</t>
  </si>
  <si>
    <t>Agbl5</t>
  </si>
  <si>
    <t>Ncapg</t>
  </si>
  <si>
    <t>Adamts3</t>
  </si>
  <si>
    <t>Acad10</t>
  </si>
  <si>
    <t>Cav2</t>
  </si>
  <si>
    <t>Capg</t>
  </si>
  <si>
    <t>Loxl3</t>
  </si>
  <si>
    <t>Tspan11</t>
  </si>
  <si>
    <t>Pik3c2g</t>
  </si>
  <si>
    <t>Iapp</t>
  </si>
  <si>
    <t>Hepacam2</t>
  </si>
  <si>
    <t>Art4</t>
  </si>
  <si>
    <t>Tmem190</t>
  </si>
  <si>
    <t>Pla2g4c</t>
  </si>
  <si>
    <t>Nanos2</t>
  </si>
  <si>
    <t>Ccer2</t>
  </si>
  <si>
    <t>Tmem86a</t>
  </si>
  <si>
    <t>Olfr291</t>
  </si>
  <si>
    <t>Ucp2</t>
  </si>
  <si>
    <t>Bckdk</t>
  </si>
  <si>
    <t>Zik1</t>
  </si>
  <si>
    <t>Vmn1r76</t>
  </si>
  <si>
    <t>Lipe</t>
  </si>
  <si>
    <t>Zfp27</t>
  </si>
  <si>
    <t>Rhcg</t>
  </si>
  <si>
    <t>Pcf11</t>
  </si>
  <si>
    <t>Trim30d</t>
  </si>
  <si>
    <t>Cfap46</t>
  </si>
  <si>
    <t>Prrt2</t>
  </si>
  <si>
    <t>Evi5l</t>
  </si>
  <si>
    <t>Ppp1r3b</t>
  </si>
  <si>
    <t>Nat1</t>
  </si>
  <si>
    <t>Colgalt1</t>
  </si>
  <si>
    <t>Jak3</t>
  </si>
  <si>
    <t>Mmp2</t>
  </si>
  <si>
    <t>Fbxl8</t>
  </si>
  <si>
    <t>Rab20</t>
  </si>
  <si>
    <t>Tlr3</t>
  </si>
  <si>
    <t>Hhip</t>
  </si>
  <si>
    <t>Ier2</t>
  </si>
  <si>
    <t>Maf</t>
  </si>
  <si>
    <t>Nfrkb</t>
  </si>
  <si>
    <t>Pvrl1</t>
  </si>
  <si>
    <t>Cryab</t>
  </si>
  <si>
    <t>Topbp1</t>
  </si>
  <si>
    <t>Nrgn</t>
  </si>
  <si>
    <t>Plagl1</t>
  </si>
  <si>
    <t>Moxd1</t>
  </si>
  <si>
    <t>Aifm2</t>
  </si>
  <si>
    <t>Rfx4</t>
  </si>
  <si>
    <t>Grip1</t>
  </si>
  <si>
    <t>Ddit4</t>
  </si>
  <si>
    <t>Col18a1</t>
  </si>
  <si>
    <t>Socs2</t>
  </si>
  <si>
    <t>Thap2</t>
  </si>
  <si>
    <t>Olfr823</t>
  </si>
  <si>
    <t>Adamts2</t>
  </si>
  <si>
    <t>Grm6</t>
  </si>
  <si>
    <t>Olfr402</t>
  </si>
  <si>
    <t>Aldoc</t>
  </si>
  <si>
    <t>Tcap</t>
  </si>
  <si>
    <t>Otop2</t>
  </si>
  <si>
    <t>Aspscr1</t>
  </si>
  <si>
    <t>Rel</t>
  </si>
  <si>
    <t>Wnt3a</t>
  </si>
  <si>
    <t>Krt27</t>
  </si>
  <si>
    <t>Krt42</t>
  </si>
  <si>
    <t>Ern1</t>
  </si>
  <si>
    <t>Ccdc57</t>
  </si>
  <si>
    <t>Ttc32</t>
  </si>
  <si>
    <t>Meox2</t>
  </si>
  <si>
    <t>Baz1a</t>
  </si>
  <si>
    <t>Zdhhc22</t>
  </si>
  <si>
    <t>Serpinb9f</t>
  </si>
  <si>
    <t>Ddx46</t>
  </si>
  <si>
    <t>Tmem161b</t>
  </si>
  <si>
    <t>Vmn1r193</t>
  </si>
  <si>
    <t>Ahrr</t>
  </si>
  <si>
    <t>Utp15</t>
  </si>
  <si>
    <t>Cma2</t>
  </si>
  <si>
    <t>Stc1</t>
  </si>
  <si>
    <t>Erich6b</t>
  </si>
  <si>
    <t>Olfm4</t>
  </si>
  <si>
    <t>Oit1</t>
  </si>
  <si>
    <t>Fhit</t>
  </si>
  <si>
    <t>Sh2d4b</t>
  </si>
  <si>
    <t>Dap</t>
  </si>
  <si>
    <t>Tspo</t>
  </si>
  <si>
    <t>Prpf40b</t>
  </si>
  <si>
    <t>Sybu</t>
  </si>
  <si>
    <t>Ly6a</t>
  </si>
  <si>
    <t>Oplah</t>
  </si>
  <si>
    <t>Foxred2</t>
  </si>
  <si>
    <t>Enthd1</t>
  </si>
  <si>
    <t>Dbx2</t>
  </si>
  <si>
    <t>Sec14l5</t>
  </si>
  <si>
    <t>Pmm2</t>
  </si>
  <si>
    <t>Ostn</t>
  </si>
  <si>
    <t>Stfa2l1</t>
  </si>
  <si>
    <t>Olfr203</t>
  </si>
  <si>
    <t>Olig2</t>
  </si>
  <si>
    <t>B3galt5</t>
  </si>
  <si>
    <t>Spidr</t>
  </si>
  <si>
    <t>Dnajc28</t>
  </si>
  <si>
    <t>Snx9</t>
  </si>
  <si>
    <t>Tmem181a</t>
  </si>
  <si>
    <t>Sytl3</t>
  </si>
  <si>
    <t>Rsph3b</t>
  </si>
  <si>
    <t>Fndc1</t>
  </si>
  <si>
    <t>Fpr-rs3</t>
  </si>
  <si>
    <t>Pram1</t>
  </si>
  <si>
    <t>Ly6g6c</t>
  </si>
  <si>
    <t>Pcdhb15</t>
  </si>
  <si>
    <t>Pcdhb16</t>
  </si>
  <si>
    <t>Pcdhb17</t>
  </si>
  <si>
    <t>Pcdhb18</t>
  </si>
  <si>
    <t>Gpr17</t>
  </si>
  <si>
    <t>Rab27b</t>
  </si>
  <si>
    <t>Map3k11</t>
  </si>
  <si>
    <t>Pde6c</t>
  </si>
  <si>
    <t>Snx32</t>
  </si>
  <si>
    <t>Olfr1419</t>
  </si>
  <si>
    <t>Noc3l</t>
  </si>
  <si>
    <t>Gene Symbol</t>
  </si>
  <si>
    <t>Gene Name</t>
  </si>
  <si>
    <t>Chromosome</t>
  </si>
  <si>
    <t>Mmu16 Trisomic</t>
  </si>
  <si>
    <t>Ts65Dn E15.5 Ratio</t>
  </si>
  <si>
    <t>Ts65Dn E15.5 Fold Change</t>
  </si>
  <si>
    <t>Ts65Dn E15.5       p-value</t>
  </si>
  <si>
    <t>Ts66Yah E18.5 Ratio</t>
  </si>
  <si>
    <t>NO</t>
  </si>
  <si>
    <t>Ts65Dn E18.5 Ratio</t>
  </si>
  <si>
    <t>Ts6Dn E18.5 Ratio</t>
  </si>
  <si>
    <t>Mmu17 Trisomic</t>
  </si>
  <si>
    <t>Upk1b</t>
  </si>
  <si>
    <t>Popdc2</t>
  </si>
  <si>
    <t>Nr1i2</t>
  </si>
  <si>
    <t>Olfr167</t>
  </si>
  <si>
    <t>Slc15a2</t>
  </si>
  <si>
    <t>Hlcs</t>
  </si>
  <si>
    <t>Prdm15</t>
  </si>
  <si>
    <t>Igll1</t>
  </si>
  <si>
    <t>Ripply3</t>
  </si>
  <si>
    <t>T</t>
  </si>
  <si>
    <t>Cldn20</t>
  </si>
  <si>
    <t>Opn3</t>
  </si>
  <si>
    <t>Il1rl1</t>
  </si>
  <si>
    <t>Ctsk</t>
  </si>
  <si>
    <t>Cd5l</t>
  </si>
  <si>
    <t>Olfr272</t>
  </si>
  <si>
    <t>Mpl</t>
  </si>
  <si>
    <t>Speer4f2</t>
  </si>
  <si>
    <t>Cyp3a25</t>
  </si>
  <si>
    <t>Urad</t>
  </si>
  <si>
    <t>Akr1b8</t>
  </si>
  <si>
    <t>Cml5</t>
  </si>
  <si>
    <t>Olfr1350</t>
  </si>
  <si>
    <t>Adm</t>
  </si>
  <si>
    <t>Psg26</t>
  </si>
  <si>
    <t>Galnt18</t>
  </si>
  <si>
    <t>Xrra1</t>
  </si>
  <si>
    <t>Ces1e</t>
  </si>
  <si>
    <t>Calml4</t>
  </si>
  <si>
    <t>Neurog3</t>
  </si>
  <si>
    <t>Lrrc10</t>
  </si>
  <si>
    <t>Rab32</t>
  </si>
  <si>
    <t>Fbxo48</t>
  </si>
  <si>
    <t>Krt12</t>
  </si>
  <si>
    <t>Krtap4-8</t>
  </si>
  <si>
    <t>Insm2</t>
  </si>
  <si>
    <t>Inf2</t>
  </si>
  <si>
    <t>Allc</t>
  </si>
  <si>
    <t>Adamts16</t>
  </si>
  <si>
    <t>Hus1b</t>
  </si>
  <si>
    <t>Arsa</t>
  </si>
  <si>
    <t>Galm</t>
  </si>
  <si>
    <t>Ebi3</t>
  </si>
  <si>
    <t>Katnal2</t>
  </si>
  <si>
    <t>Ts66Yah E18.5 Fold Change</t>
  </si>
  <si>
    <t>Ts66Yah E18.5       p-value</t>
  </si>
  <si>
    <t>Apod</t>
  </si>
  <si>
    <t>Tagln2</t>
  </si>
  <si>
    <t>Ecel1</t>
  </si>
  <si>
    <t>B3gat2</t>
  </si>
  <si>
    <t>Esrrg</t>
  </si>
  <si>
    <t>Fn1</t>
  </si>
  <si>
    <t>Hecw2</t>
  </si>
  <si>
    <t>Ccdc115</t>
  </si>
  <si>
    <t>Ugt1a2</t>
  </si>
  <si>
    <t>Cfap126</t>
  </si>
  <si>
    <t>Tnp1</t>
  </si>
  <si>
    <t>Dnpep</t>
  </si>
  <si>
    <t>Shisa4</t>
  </si>
  <si>
    <t>Dnah7a</t>
  </si>
  <si>
    <t>Ackr1</t>
  </si>
  <si>
    <t>Plekhm3</t>
  </si>
  <si>
    <t>Ctsa</t>
  </si>
  <si>
    <t>Rabepk</t>
  </si>
  <si>
    <t>Defb28</t>
  </si>
  <si>
    <t>Ncaph</t>
  </si>
  <si>
    <t>Ppp1r16b</t>
  </si>
  <si>
    <t>Pced1a</t>
  </si>
  <si>
    <t>Tnks1bp1</t>
  </si>
  <si>
    <t>Ldlrad3</t>
  </si>
  <si>
    <t>Il1b</t>
  </si>
  <si>
    <t>Ddx31</t>
  </si>
  <si>
    <t>Creb3l1</t>
  </si>
  <si>
    <t>Kcnip3</t>
  </si>
  <si>
    <t>Bcas1</t>
  </si>
  <si>
    <t>Cd59a</t>
  </si>
  <si>
    <t>Angptl2</t>
  </si>
  <si>
    <t>Ccdc173</t>
  </si>
  <si>
    <t>Slc39a12</t>
  </si>
  <si>
    <t>Chrna4</t>
  </si>
  <si>
    <t>Zbtb46</t>
  </si>
  <si>
    <t>Slc50a1</t>
  </si>
  <si>
    <t>Glmp</t>
  </si>
  <si>
    <t>S100a11</t>
  </si>
  <si>
    <t>Casq2</t>
  </si>
  <si>
    <t>Celsr2</t>
  </si>
  <si>
    <t>Cyp7b1</t>
  </si>
  <si>
    <t>Txnip</t>
  </si>
  <si>
    <t>Muc1</t>
  </si>
  <si>
    <t>Scamp3</t>
  </si>
  <si>
    <t>Mttp</t>
  </si>
  <si>
    <t>Tacr3</t>
  </si>
  <si>
    <t>Zfand1</t>
  </si>
  <si>
    <t>Mov10</t>
  </si>
  <si>
    <t>Gstm1</t>
  </si>
  <si>
    <t>S100a1</t>
  </si>
  <si>
    <t>Mfap2</t>
  </si>
  <si>
    <t>Col9a2</t>
  </si>
  <si>
    <t>Hpca</t>
  </si>
  <si>
    <t>Mfsd2a</t>
  </si>
  <si>
    <t>Ece1</t>
  </si>
  <si>
    <t>Fbxl4</t>
  </si>
  <si>
    <t>Mxra8</t>
  </si>
  <si>
    <t>Man1c1</t>
  </si>
  <si>
    <t>Slc2a1</t>
  </si>
  <si>
    <t>Zdhhc4</t>
  </si>
  <si>
    <t>Pxn</t>
  </si>
  <si>
    <t>Gltp</t>
  </si>
  <si>
    <t>Anxa3</t>
  </si>
  <si>
    <t>Adam1b</t>
  </si>
  <si>
    <t>Mlec</t>
  </si>
  <si>
    <t>Col26a1</t>
  </si>
  <si>
    <t>Setd8</t>
  </si>
  <si>
    <t>Slc34a2</t>
  </si>
  <si>
    <t>Fgfbp1</t>
  </si>
  <si>
    <t>Hopx</t>
  </si>
  <si>
    <t>Tsc22d4</t>
  </si>
  <si>
    <t>Gsap</t>
  </si>
  <si>
    <t>Art3</t>
  </si>
  <si>
    <t>Gtpbp6</t>
  </si>
  <si>
    <t>Wdr91</t>
  </si>
  <si>
    <t>Asb4</t>
  </si>
  <si>
    <t>Ccdc77</t>
  </si>
  <si>
    <t>Sdhaf3</t>
  </si>
  <si>
    <t>Mitf</t>
  </si>
  <si>
    <t>Mir675</t>
  </si>
  <si>
    <t>Fxyd5</t>
  </si>
  <si>
    <t>Gpi1</t>
  </si>
  <si>
    <t>Rras</t>
  </si>
  <si>
    <t>Gys1</t>
  </si>
  <si>
    <t>Prss23</t>
  </si>
  <si>
    <t>Vmn1r159</t>
  </si>
  <si>
    <t>Cog7</t>
  </si>
  <si>
    <t>Tgfb1</t>
  </si>
  <si>
    <t>Lhpp</t>
  </si>
  <si>
    <t>Nupr1</t>
  </si>
  <si>
    <t>Dkkl1</t>
  </si>
  <si>
    <t>Ehd2</t>
  </si>
  <si>
    <t>Vps33b</t>
  </si>
  <si>
    <t>Mark4</t>
  </si>
  <si>
    <t>Hif3a</t>
  </si>
  <si>
    <t>Ampd3</t>
  </si>
  <si>
    <t>Emp3</t>
  </si>
  <si>
    <t>Plekha7</t>
  </si>
  <si>
    <t>Sult1a1</t>
  </si>
  <si>
    <t>Vrk3</t>
  </si>
  <si>
    <t>Anpep</t>
  </si>
  <si>
    <t>Fcgrt</t>
  </si>
  <si>
    <t>Prkd2</t>
  </si>
  <si>
    <t>Mrgprf</t>
  </si>
  <si>
    <t>Igf2</t>
  </si>
  <si>
    <t>Cend1</t>
  </si>
  <si>
    <t>Fxyd7</t>
  </si>
  <si>
    <t>Pde8a</t>
  </si>
  <si>
    <t>Arhgef1</t>
  </si>
  <si>
    <t>Plpp5</t>
  </si>
  <si>
    <t>Isyna1</t>
  </si>
  <si>
    <t>Cdk10</t>
  </si>
  <si>
    <t>Stxbp2</t>
  </si>
  <si>
    <t>Wdr83os</t>
  </si>
  <si>
    <t>Ptger1</t>
  </si>
  <si>
    <t>Syce2</t>
  </si>
  <si>
    <t>Hpgd</t>
  </si>
  <si>
    <t>Spg7</t>
  </si>
  <si>
    <t>Rfxank</t>
  </si>
  <si>
    <t>Smim18</t>
  </si>
  <si>
    <t>Shisa5</t>
  </si>
  <si>
    <t>Slc6a20a</t>
  </si>
  <si>
    <t>Crtap</t>
  </si>
  <si>
    <t>Ccpg1os</t>
  </si>
  <si>
    <t>Pdgfd</t>
  </si>
  <si>
    <t>Ppp2r3d</t>
  </si>
  <si>
    <t>Arid3b</t>
  </si>
  <si>
    <t>Hepacam</t>
  </si>
  <si>
    <t>Entpd3</t>
  </si>
  <si>
    <t>Arhgef25</t>
  </si>
  <si>
    <t>B4galnt1</t>
  </si>
  <si>
    <t>Dgka</t>
  </si>
  <si>
    <t>Hey2</t>
  </si>
  <si>
    <t>Olfr1355</t>
  </si>
  <si>
    <t>Pcbp3</t>
  </si>
  <si>
    <t>Esyt1</t>
  </si>
  <si>
    <t>Midn</t>
  </si>
  <si>
    <t>Cnn2</t>
  </si>
  <si>
    <t>Mbd6</t>
  </si>
  <si>
    <t>Xrcc6bp1</t>
  </si>
  <si>
    <t>Cdk2</t>
  </si>
  <si>
    <t>Ddt</t>
  </si>
  <si>
    <t>Lum</t>
  </si>
  <si>
    <t>Phactr2</t>
  </si>
  <si>
    <t>Dcn</t>
  </si>
  <si>
    <t>Timeless</t>
  </si>
  <si>
    <t>Hddc2</t>
  </si>
  <si>
    <t>C2cd4c</t>
  </si>
  <si>
    <t>Aurkb</t>
  </si>
  <si>
    <t>Ogfod3</t>
  </si>
  <si>
    <t>Fstl4</t>
  </si>
  <si>
    <t>Llgl1</t>
  </si>
  <si>
    <t>Mpdu1</t>
  </si>
  <si>
    <t>Cnp</t>
  </si>
  <si>
    <t>Mif4gd</t>
  </si>
  <si>
    <t>Ttyh2</t>
  </si>
  <si>
    <t>Adam11</t>
  </si>
  <si>
    <t>Icam2</t>
  </si>
  <si>
    <t>Stac2</t>
  </si>
  <si>
    <t>Tbkbp1</t>
  </si>
  <si>
    <t>Ccl11</t>
  </si>
  <si>
    <t>Zbtb4</t>
  </si>
  <si>
    <t>Grn</t>
  </si>
  <si>
    <t>Slfn5</t>
  </si>
  <si>
    <t>Camta2</t>
  </si>
  <si>
    <t>N4bp3</t>
  </si>
  <si>
    <t>Hid1</t>
  </si>
  <si>
    <t>Krtap3-1</t>
  </si>
  <si>
    <t>Vsnl1</t>
  </si>
  <si>
    <t>Gemin2</t>
  </si>
  <si>
    <t>Egln3</t>
  </si>
  <si>
    <t>Vmn1r206</t>
  </si>
  <si>
    <t>Ell2</t>
  </si>
  <si>
    <t>Gfra2</t>
  </si>
  <si>
    <t>Plac9b</t>
  </si>
  <si>
    <t>Mrpl52</t>
  </si>
  <si>
    <t>Clu</t>
  </si>
  <si>
    <t>Lpar6</t>
  </si>
  <si>
    <t>Gdf10</t>
  </si>
  <si>
    <t>Prkcd</t>
  </si>
  <si>
    <t>Rnaseh2b</t>
  </si>
  <si>
    <t>Sorbs3</t>
  </si>
  <si>
    <t>Ppif</t>
  </si>
  <si>
    <t>Fbxo16</t>
  </si>
  <si>
    <t>Atp12a</t>
  </si>
  <si>
    <t>Lacc1</t>
  </si>
  <si>
    <t>Prr5</t>
  </si>
  <si>
    <t>Laptm4b</t>
  </si>
  <si>
    <t>Fbln1</t>
  </si>
  <si>
    <t>Mapk11</t>
  </si>
  <si>
    <t>Ndrg1</t>
  </si>
  <si>
    <t>Zfp385a</t>
  </si>
  <si>
    <t>Gpaa1</t>
  </si>
  <si>
    <t>Ly6c1</t>
  </si>
  <si>
    <t>Fam105a</t>
  </si>
  <si>
    <t>Nrbp2</t>
  </si>
  <si>
    <t>Xpnpep3</t>
  </si>
  <si>
    <t>Cpt1b</t>
  </si>
  <si>
    <t>Tbccd1</t>
  </si>
  <si>
    <t>Cd96</t>
  </si>
  <si>
    <t>Tekt5</t>
  </si>
  <si>
    <t>Olfr112</t>
  </si>
  <si>
    <t>Rgl2</t>
  </si>
  <si>
    <t>Ring1</t>
  </si>
  <si>
    <t>Mrps18b</t>
  </si>
  <si>
    <t>Zfp54</t>
  </si>
  <si>
    <t>Ndufv3</t>
  </si>
  <si>
    <t>Rpusd1</t>
  </si>
  <si>
    <t>Cdkn1a</t>
  </si>
  <si>
    <t>Pex6</t>
  </si>
  <si>
    <t>Notch3</t>
  </si>
  <si>
    <t>Ehd3</t>
  </si>
  <si>
    <t>Ercc3</t>
  </si>
  <si>
    <t>Fgf1</t>
  </si>
  <si>
    <t>Poli</t>
  </si>
  <si>
    <t>Ftmt</t>
  </si>
  <si>
    <t>Scd1</t>
  </si>
  <si>
    <t>Vps51</t>
  </si>
  <si>
    <t>Syvn1</t>
  </si>
  <si>
    <t>Trpt1</t>
  </si>
  <si>
    <t>Rnaseh2c</t>
  </si>
  <si>
    <t>Vps37c</t>
  </si>
  <si>
    <t>Ctsf</t>
  </si>
  <si>
    <t>Adra2a</t>
  </si>
  <si>
    <t>Fgfbp3</t>
  </si>
  <si>
    <t>Brms1</t>
  </si>
  <si>
    <t>Ts66Yah E18.5     p-Value</t>
  </si>
  <si>
    <t>Ts6Dn E18.5 p-Value</t>
  </si>
  <si>
    <t>X</t>
  </si>
  <si>
    <t>Ts65Dn E18.5 Fold Change</t>
  </si>
  <si>
    <t>Ts65Dn E18.5  p-value</t>
  </si>
  <si>
    <t>List of Differentially Expressed (DEX) Genes in Ts6Yah E18.5 Embryonic Forebrain</t>
  </si>
  <si>
    <t>List of Marginally Dysregulated (MEX) Genes in Ts66Yah E18.5 Embryonic Forebrain</t>
  </si>
  <si>
    <t>Combined List of DEX and MEX Genes in Ts6Yah E18.5 Embryonic Forebrain</t>
  </si>
  <si>
    <t>List Differentially Expressed (DEX) Genes in Ts65Dn E18.5 Embryonic Forebrain</t>
  </si>
  <si>
    <t>Summary of Marginally Dysregulated (MEX) Genes in Ts65Dn E18.5 Embryonic Forebrain</t>
  </si>
  <si>
    <t>Combined List of DEX and MEX Genes in Ts65Dn E18.5 Embryonic Forebrain</t>
  </si>
  <si>
    <t xml:space="preserve">Ts66Yah </t>
  </si>
  <si>
    <t>Ts65Dn E18.5      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1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5" fillId="0" borderId="0" xfId="0" applyFont="1"/>
    <xf numFmtId="164" fontId="4" fillId="0" borderId="0" xfId="0" applyNumberFormat="1" applyFont="1"/>
    <xf numFmtId="0" fontId="0" fillId="0" borderId="0" xfId="0" applyBorder="1"/>
    <xf numFmtId="0" fontId="4" fillId="3" borderId="2" xfId="1" applyFont="1" applyFill="1" applyBorder="1" applyAlignment="1">
      <alignment horizontal="center" vertical="center"/>
    </xf>
    <xf numFmtId="164" fontId="5" fillId="0" borderId="2" xfId="2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5" fillId="0" borderId="2" xfId="2" applyFont="1" applyFill="1" applyBorder="1" applyAlignment="1">
      <alignment vertical="center"/>
    </xf>
    <xf numFmtId="0" fontId="4" fillId="0" borderId="2" xfId="2" applyFont="1" applyBorder="1" applyAlignment="1">
      <alignment horizontal="center" vertical="center"/>
    </xf>
    <xf numFmtId="0" fontId="5" fillId="0" borderId="2" xfId="2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0" borderId="2" xfId="1" applyFont="1" applyBorder="1" applyAlignment="1">
      <alignment vertical="center"/>
    </xf>
    <xf numFmtId="164" fontId="4" fillId="0" borderId="2" xfId="2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8" fillId="3" borderId="0" xfId="0" applyFont="1" applyFill="1" applyBorder="1"/>
    <xf numFmtId="0" fontId="5" fillId="0" borderId="13" xfId="0" applyFont="1" applyBorder="1" applyAlignment="1">
      <alignment horizontal="left" vertical="center"/>
    </xf>
    <xf numFmtId="0" fontId="5" fillId="0" borderId="13" xfId="1" applyFont="1" applyBorder="1" applyAlignment="1">
      <alignment horizontal="left" vertical="center"/>
    </xf>
    <xf numFmtId="0" fontId="5" fillId="0" borderId="15" xfId="1" applyFont="1" applyBorder="1" applyAlignment="1">
      <alignment horizontal="left" vertical="center"/>
    </xf>
    <xf numFmtId="0" fontId="4" fillId="3" borderId="16" xfId="1" applyFont="1" applyFill="1" applyBorder="1" applyAlignment="1">
      <alignment horizontal="center" vertical="center"/>
    </xf>
    <xf numFmtId="164" fontId="4" fillId="0" borderId="16" xfId="2" applyNumberFormat="1" applyFont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1" fontId="4" fillId="3" borderId="14" xfId="0" applyNumberFormat="1" applyFont="1" applyFill="1" applyBorder="1" applyAlignment="1">
      <alignment horizontal="center" vertical="center"/>
    </xf>
    <xf numFmtId="164" fontId="4" fillId="3" borderId="2" xfId="2" applyNumberFormat="1" applyFont="1" applyFill="1" applyBorder="1" applyAlignment="1">
      <alignment horizontal="center" vertical="center"/>
    </xf>
    <xf numFmtId="11" fontId="4" fillId="3" borderId="14" xfId="2" applyNumberFormat="1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164" fontId="4" fillId="3" borderId="16" xfId="0" applyNumberFormat="1" applyFont="1" applyFill="1" applyBorder="1" applyAlignment="1">
      <alignment horizontal="center" vertical="center"/>
    </xf>
    <xf numFmtId="11" fontId="4" fillId="3" borderId="17" xfId="0" applyNumberFormat="1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9" xfId="1" applyFont="1" applyFill="1" applyBorder="1" applyAlignment="1">
      <alignment horizontal="center" vertical="center"/>
    </xf>
    <xf numFmtId="0" fontId="4" fillId="0" borderId="20" xfId="1" applyFont="1" applyFill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1" fontId="4" fillId="0" borderId="14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64" fontId="4" fillId="0" borderId="13" xfId="2" applyNumberFormat="1" applyFont="1" applyBorder="1" applyAlignment="1">
      <alignment horizontal="center" vertical="center"/>
    </xf>
    <xf numFmtId="11" fontId="4" fillId="3" borderId="14" xfId="1" applyNumberFormat="1" applyFont="1" applyFill="1" applyBorder="1" applyAlignment="1">
      <alignment horizontal="center" vertical="center"/>
    </xf>
    <xf numFmtId="164" fontId="4" fillId="0" borderId="15" xfId="2" applyNumberFormat="1" applyFont="1" applyBorder="1" applyAlignment="1">
      <alignment horizontal="center" vertical="center"/>
    </xf>
    <xf numFmtId="11" fontId="4" fillId="3" borderId="17" xfId="1" applyNumberFormat="1" applyFont="1" applyFill="1" applyBorder="1" applyAlignment="1">
      <alignment horizontal="center" vertical="center"/>
    </xf>
    <xf numFmtId="164" fontId="4" fillId="5" borderId="13" xfId="0" applyNumberFormat="1" applyFont="1" applyFill="1" applyBorder="1" applyAlignment="1">
      <alignment horizontal="center" vertical="center"/>
    </xf>
    <xf numFmtId="164" fontId="4" fillId="5" borderId="13" xfId="2" applyNumberFormat="1" applyFont="1" applyFill="1" applyBorder="1" applyAlignment="1">
      <alignment horizontal="center" vertical="center"/>
    </xf>
    <xf numFmtId="164" fontId="4" fillId="5" borderId="15" xfId="0" applyNumberFormat="1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164" fontId="5" fillId="4" borderId="21" xfId="0" applyNumberFormat="1" applyFont="1" applyFill="1" applyBorder="1" applyAlignment="1">
      <alignment horizontal="center" vertical="center" wrapText="1"/>
    </xf>
    <xf numFmtId="164" fontId="5" fillId="4" borderId="22" xfId="0" applyNumberFormat="1" applyFont="1" applyFill="1" applyBorder="1" applyAlignment="1">
      <alignment horizontal="center" vertical="center" wrapText="1"/>
    </xf>
    <xf numFmtId="0" fontId="5" fillId="4" borderId="24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1" fontId="4" fillId="0" borderId="12" xfId="0" applyNumberFormat="1" applyFont="1" applyBorder="1" applyAlignment="1">
      <alignment horizontal="center" vertical="center"/>
    </xf>
    <xf numFmtId="164" fontId="4" fillId="5" borderId="10" xfId="0" applyNumberFormat="1" applyFont="1" applyFill="1" applyBorder="1" applyAlignment="1">
      <alignment horizontal="center" vertical="center"/>
    </xf>
    <xf numFmtId="164" fontId="4" fillId="3" borderId="11" xfId="0" applyNumberFormat="1" applyFont="1" applyFill="1" applyBorder="1" applyAlignment="1">
      <alignment horizontal="center" vertical="center"/>
    </xf>
    <xf numFmtId="11" fontId="4" fillId="3" borderId="12" xfId="0" applyNumberFormat="1" applyFont="1" applyFill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19" xfId="1" applyFont="1" applyBorder="1" applyAlignment="1">
      <alignment horizontal="center" vertical="center"/>
    </xf>
    <xf numFmtId="0" fontId="4" fillId="0" borderId="20" xfId="1" applyFont="1" applyBorder="1" applyAlignment="1">
      <alignment horizontal="center" vertical="center"/>
    </xf>
    <xf numFmtId="164" fontId="4" fillId="3" borderId="16" xfId="2" applyNumberFormat="1" applyFont="1" applyFill="1" applyBorder="1" applyAlignment="1">
      <alignment horizontal="center" vertical="center"/>
    </xf>
    <xf numFmtId="11" fontId="4" fillId="3" borderId="17" xfId="2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5" fillId="0" borderId="13" xfId="2" applyFont="1" applyFill="1" applyBorder="1" applyAlignment="1">
      <alignment vertical="center"/>
    </xf>
    <xf numFmtId="11" fontId="4" fillId="0" borderId="14" xfId="2" applyNumberFormat="1" applyFont="1" applyBorder="1" applyAlignment="1">
      <alignment horizontal="center" vertical="center"/>
    </xf>
    <xf numFmtId="0" fontId="5" fillId="0" borderId="25" xfId="0" applyFont="1" applyBorder="1" applyAlignment="1">
      <alignment horizontal="left" vertical="center"/>
    </xf>
    <xf numFmtId="11" fontId="4" fillId="0" borderId="26" xfId="0" applyNumberFormat="1" applyFont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 wrapText="1"/>
    </xf>
    <xf numFmtId="0" fontId="5" fillId="3" borderId="28" xfId="0" applyFont="1" applyFill="1" applyBorder="1" applyAlignment="1">
      <alignment horizontal="center" vertical="center"/>
    </xf>
    <xf numFmtId="164" fontId="5" fillId="3" borderId="28" xfId="0" applyNumberFormat="1" applyFont="1" applyFill="1" applyBorder="1" applyAlignment="1">
      <alignment horizontal="center" vertical="center" wrapText="1"/>
    </xf>
    <xf numFmtId="0" fontId="5" fillId="3" borderId="29" xfId="0" applyFont="1" applyFill="1" applyBorder="1" applyAlignment="1">
      <alignment horizontal="center" vertical="center" wrapText="1"/>
    </xf>
    <xf numFmtId="0" fontId="5" fillId="0" borderId="25" xfId="2" applyFont="1" applyFill="1" applyBorder="1" applyAlignment="1">
      <alignment vertical="center"/>
    </xf>
    <xf numFmtId="0" fontId="4" fillId="0" borderId="9" xfId="2" applyFont="1" applyBorder="1" applyAlignment="1">
      <alignment horizontal="center" vertical="center"/>
    </xf>
    <xf numFmtId="164" fontId="4" fillId="0" borderId="9" xfId="2" applyNumberFormat="1" applyFont="1" applyBorder="1" applyAlignment="1">
      <alignment horizontal="center" vertical="center"/>
    </xf>
    <xf numFmtId="11" fontId="4" fillId="0" borderId="26" xfId="2" applyNumberFormat="1" applyFont="1" applyBorder="1" applyAlignment="1">
      <alignment horizontal="center" vertical="center"/>
    </xf>
    <xf numFmtId="0" fontId="5" fillId="3" borderId="3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9" xfId="2" applyFont="1" applyBorder="1" applyAlignment="1">
      <alignment horizontal="center" vertical="center"/>
    </xf>
    <xf numFmtId="164" fontId="5" fillId="3" borderId="27" xfId="0" applyNumberFormat="1" applyFont="1" applyFill="1" applyBorder="1" applyAlignment="1">
      <alignment horizontal="center" vertical="center" wrapText="1"/>
    </xf>
    <xf numFmtId="164" fontId="5" fillId="0" borderId="25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3" xfId="2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164" fontId="5" fillId="0" borderId="25" xfId="2" applyNumberFormat="1" applyFont="1" applyBorder="1" applyAlignment="1">
      <alignment horizontal="center" vertical="center"/>
    </xf>
    <xf numFmtId="0" fontId="5" fillId="0" borderId="13" xfId="1" applyFont="1" applyBorder="1" applyAlignment="1">
      <alignment vertical="center"/>
    </xf>
    <xf numFmtId="0" fontId="4" fillId="3" borderId="14" xfId="1" applyFont="1" applyFill="1" applyBorder="1" applyAlignment="1">
      <alignment horizontal="center" vertical="center"/>
    </xf>
    <xf numFmtId="0" fontId="5" fillId="0" borderId="15" xfId="1" applyFont="1" applyBorder="1" applyAlignment="1">
      <alignment vertical="center"/>
    </xf>
    <xf numFmtId="0" fontId="5" fillId="0" borderId="16" xfId="1" applyFont="1" applyBorder="1" applyAlignment="1">
      <alignment vertical="center"/>
    </xf>
    <xf numFmtId="164" fontId="5" fillId="0" borderId="16" xfId="2" applyNumberFormat="1" applyFont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/>
    </xf>
    <xf numFmtId="164" fontId="6" fillId="0" borderId="22" xfId="0" applyNumberFormat="1" applyFont="1" applyFill="1" applyBorder="1" applyAlignment="1">
      <alignment horizontal="center" vertical="center" wrapText="1"/>
    </xf>
    <xf numFmtId="164" fontId="6" fillId="0" borderId="24" xfId="0" applyNumberFormat="1" applyFont="1" applyFill="1" applyBorder="1" applyAlignment="1">
      <alignment horizontal="center" vertical="center" wrapText="1"/>
    </xf>
    <xf numFmtId="0" fontId="5" fillId="0" borderId="10" xfId="1" applyFont="1" applyBorder="1" applyAlignment="1">
      <alignment vertical="center"/>
    </xf>
    <xf numFmtId="0" fontId="5" fillId="0" borderId="11" xfId="1" applyFont="1" applyBorder="1" applyAlignment="1">
      <alignment vertical="center"/>
    </xf>
    <xf numFmtId="164" fontId="5" fillId="0" borderId="11" xfId="2" applyNumberFormat="1" applyFont="1" applyBorder="1" applyAlignment="1">
      <alignment horizontal="center" vertical="center"/>
    </xf>
    <xf numFmtId="11" fontId="4" fillId="3" borderId="12" xfId="1" applyNumberFormat="1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4" fillId="3" borderId="18" xfId="1" applyFont="1" applyFill="1" applyBorder="1" applyAlignment="1">
      <alignment horizontal="center" vertical="center"/>
    </xf>
    <xf numFmtId="0" fontId="4" fillId="3" borderId="19" xfId="1" applyFont="1" applyFill="1" applyBorder="1" applyAlignment="1">
      <alignment horizontal="center" vertical="center"/>
    </xf>
    <xf numFmtId="0" fontId="4" fillId="3" borderId="20" xfId="1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0" fontId="4" fillId="0" borderId="13" xfId="1" applyFont="1" applyFill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11" fontId="4" fillId="3" borderId="26" xfId="1" applyNumberFormat="1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 wrapText="1"/>
    </xf>
    <xf numFmtId="0" fontId="6" fillId="0" borderId="28" xfId="0" applyFont="1" applyFill="1" applyBorder="1" applyAlignment="1">
      <alignment horizontal="center" vertical="center"/>
    </xf>
    <xf numFmtId="164" fontId="6" fillId="0" borderId="28" xfId="0" applyNumberFormat="1" applyFont="1" applyFill="1" applyBorder="1" applyAlignment="1">
      <alignment horizontal="center" vertical="center" wrapText="1"/>
    </xf>
    <xf numFmtId="164" fontId="6" fillId="0" borderId="29" xfId="0" applyNumberFormat="1" applyFont="1" applyFill="1" applyBorder="1" applyAlignment="1">
      <alignment horizontal="center" vertical="center" wrapText="1"/>
    </xf>
    <xf numFmtId="0" fontId="6" fillId="0" borderId="30" xfId="0" applyFont="1" applyFill="1" applyBorder="1" applyAlignment="1">
      <alignment horizontal="center" vertical="center"/>
    </xf>
    <xf numFmtId="0" fontId="4" fillId="0" borderId="18" xfId="1" applyFont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4" fillId="0" borderId="13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 wrapText="1"/>
    </xf>
    <xf numFmtId="164" fontId="5" fillId="0" borderId="10" xfId="2" applyNumberFormat="1" applyFont="1" applyBorder="1" applyAlignment="1">
      <alignment horizontal="center" vertical="center"/>
    </xf>
    <xf numFmtId="164" fontId="5" fillId="0" borderId="15" xfId="2" applyNumberFormat="1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 wrapText="1"/>
    </xf>
    <xf numFmtId="164" fontId="6" fillId="0" borderId="27" xfId="0" applyNumberFormat="1" applyFont="1" applyFill="1" applyBorder="1" applyAlignment="1">
      <alignment horizontal="center" vertical="center" wrapText="1"/>
    </xf>
    <xf numFmtId="0" fontId="6" fillId="3" borderId="27" xfId="0" applyFont="1" applyFill="1" applyBorder="1" applyAlignment="1">
      <alignment horizontal="center" vertical="center" wrapText="1"/>
    </xf>
    <xf numFmtId="0" fontId="6" fillId="3" borderId="28" xfId="0" applyFont="1" applyFill="1" applyBorder="1" applyAlignment="1">
      <alignment horizontal="center" vertical="center"/>
    </xf>
    <xf numFmtId="164" fontId="6" fillId="3" borderId="28" xfId="0" applyNumberFormat="1" applyFont="1" applyFill="1" applyBorder="1" applyAlignment="1">
      <alignment horizontal="center" vertical="center" wrapText="1"/>
    </xf>
    <xf numFmtId="0" fontId="6" fillId="3" borderId="29" xfId="0" applyFont="1" applyFill="1" applyBorder="1" applyAlignment="1">
      <alignment horizontal="center" vertical="center" wrapText="1"/>
    </xf>
    <xf numFmtId="0" fontId="6" fillId="3" borderId="30" xfId="0" applyFont="1" applyFill="1" applyBorder="1" applyAlignment="1">
      <alignment horizontal="center" vertical="center"/>
    </xf>
    <xf numFmtId="164" fontId="6" fillId="3" borderId="27" xfId="0" applyNumberFormat="1" applyFont="1" applyFill="1" applyBorder="1" applyAlignment="1">
      <alignment horizontal="center" vertical="center" wrapText="1"/>
    </xf>
    <xf numFmtId="164" fontId="4" fillId="0" borderId="25" xfId="0" applyNumberFormat="1" applyFont="1" applyBorder="1" applyAlignment="1">
      <alignment horizontal="center" vertical="center"/>
    </xf>
    <xf numFmtId="0" fontId="5" fillId="0" borderId="25" xfId="1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/>
    </xf>
    <xf numFmtId="164" fontId="4" fillId="0" borderId="25" xfId="2" applyNumberFormat="1" applyFont="1" applyBorder="1" applyAlignment="1">
      <alignment horizontal="center" vertical="center"/>
    </xf>
    <xf numFmtId="11" fontId="5" fillId="0" borderId="14" xfId="2" applyNumberFormat="1" applyFont="1" applyBorder="1" applyAlignment="1">
      <alignment horizontal="center" vertical="center"/>
    </xf>
    <xf numFmtId="0" fontId="5" fillId="0" borderId="15" xfId="2" applyFont="1" applyFill="1" applyBorder="1" applyAlignment="1">
      <alignment vertical="center"/>
    </xf>
    <xf numFmtId="0" fontId="5" fillId="0" borderId="16" xfId="2" applyFont="1" applyBorder="1" applyAlignment="1">
      <alignment vertical="center"/>
    </xf>
    <xf numFmtId="0" fontId="4" fillId="0" borderId="16" xfId="2" applyFont="1" applyBorder="1" applyAlignment="1">
      <alignment horizontal="center" vertical="center"/>
    </xf>
    <xf numFmtId="11" fontId="5" fillId="0" borderId="17" xfId="2" applyNumberFormat="1" applyFont="1" applyBorder="1" applyAlignment="1">
      <alignment horizontal="center" vertical="center"/>
    </xf>
    <xf numFmtId="0" fontId="5" fillId="0" borderId="9" xfId="2" applyFont="1" applyBorder="1" applyAlignment="1">
      <alignment vertical="center"/>
    </xf>
    <xf numFmtId="11" fontId="5" fillId="0" borderId="26" xfId="2" applyNumberFormat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0" xfId="2" applyFont="1" applyBorder="1" applyAlignment="1">
      <alignment horizontal="center" vertical="center"/>
    </xf>
    <xf numFmtId="0" fontId="5" fillId="0" borderId="9" xfId="2" applyFont="1" applyFill="1" applyBorder="1" applyAlignment="1">
      <alignment vertical="center"/>
    </xf>
    <xf numFmtId="0" fontId="5" fillId="0" borderId="27" xfId="0" applyFont="1" applyFill="1" applyBorder="1" applyAlignment="1">
      <alignment horizontal="center" vertical="center" wrapText="1"/>
    </xf>
    <xf numFmtId="0" fontId="5" fillId="0" borderId="28" xfId="0" applyFont="1" applyFill="1" applyBorder="1" applyAlignment="1">
      <alignment horizontal="center" vertical="center"/>
    </xf>
    <xf numFmtId="164" fontId="5" fillId="0" borderId="28" xfId="0" applyNumberFormat="1" applyFont="1" applyFill="1" applyBorder="1" applyAlignment="1">
      <alignment horizontal="center" vertical="center" wrapText="1"/>
    </xf>
    <xf numFmtId="0" fontId="5" fillId="0" borderId="29" xfId="0" applyFont="1" applyFill="1" applyBorder="1" applyAlignment="1">
      <alignment horizontal="center" vertical="center" wrapText="1"/>
    </xf>
    <xf numFmtId="0" fontId="5" fillId="0" borderId="30" xfId="0" applyFont="1" applyFill="1" applyBorder="1" applyAlignment="1">
      <alignment horizontal="center" vertical="center"/>
    </xf>
    <xf numFmtId="164" fontId="5" fillId="0" borderId="27" xfId="0" applyNumberFormat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left" vertical="center"/>
    </xf>
    <xf numFmtId="0" fontId="5" fillId="0" borderId="10" xfId="2" applyFont="1" applyFill="1" applyBorder="1" applyAlignment="1">
      <alignment vertical="center"/>
    </xf>
    <xf numFmtId="0" fontId="4" fillId="0" borderId="11" xfId="2" applyFont="1" applyBorder="1" applyAlignment="1">
      <alignment horizontal="center" vertical="center"/>
    </xf>
    <xf numFmtId="164" fontId="4" fillId="0" borderId="11" xfId="2" applyNumberFormat="1" applyFont="1" applyBorder="1" applyAlignment="1">
      <alignment horizontal="center" vertical="center"/>
    </xf>
    <xf numFmtId="11" fontId="4" fillId="0" borderId="12" xfId="2" applyNumberFormat="1" applyFont="1" applyBorder="1" applyAlignment="1">
      <alignment horizontal="center" vertical="center"/>
    </xf>
    <xf numFmtId="11" fontId="4" fillId="3" borderId="2" xfId="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5" borderId="2" xfId="0" applyNumberFormat="1" applyFont="1" applyFill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3" borderId="11" xfId="1" applyNumberFormat="1" applyFont="1" applyFill="1" applyBorder="1" applyAlignment="1">
      <alignment horizontal="center" vertical="center"/>
    </xf>
    <xf numFmtId="11" fontId="4" fillId="3" borderId="16" xfId="1" applyNumberFormat="1" applyFont="1" applyFill="1" applyBorder="1" applyAlignment="1">
      <alignment horizontal="center" vertical="center"/>
    </xf>
    <xf numFmtId="164" fontId="4" fillId="5" borderId="16" xfId="2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5" fillId="0" borderId="13" xfId="0" applyFont="1" applyFill="1" applyBorder="1" applyAlignment="1">
      <alignment horizontal="left" vertical="center"/>
    </xf>
    <xf numFmtId="0" fontId="5" fillId="0" borderId="13" xfId="1" applyFont="1" applyFill="1" applyBorder="1" applyAlignment="1">
      <alignment horizontal="left" vertical="center"/>
    </xf>
    <xf numFmtId="0" fontId="5" fillId="0" borderId="15" xfId="1" applyFont="1" applyFill="1" applyBorder="1" applyAlignment="1">
      <alignment horizontal="left" vertical="center"/>
    </xf>
  </cellXfs>
  <cellStyles count="3">
    <cellStyle name="Normal" xfId="0" builtinId="0"/>
    <cellStyle name="Normal 3" xfId="1" xr:uid="{D4C6698A-69F4-45E2-B11B-BF31710A6243}"/>
    <cellStyle name="Normal 4" xfId="2" xr:uid="{C783787F-5DBB-4ED9-8BC5-14CF7245D4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7CFA-2A61-471F-9492-4951463FDA22}">
  <dimension ref="A1:N102"/>
  <sheetViews>
    <sheetView topLeftCell="C1" zoomScale="43" zoomScaleNormal="43" workbookViewId="0">
      <pane ySplit="5" topLeftCell="A6" activePane="bottomLeft" state="frozen"/>
      <selection pane="bottomLeft" activeCell="I12" sqref="I12"/>
    </sheetView>
  </sheetViews>
  <sheetFormatPr defaultRowHeight="13.8" x14ac:dyDescent="0.3"/>
  <cols>
    <col min="1" max="1" width="18.77734375" style="9" customWidth="1"/>
    <col min="2" max="2" width="57.33203125" style="9" customWidth="1"/>
    <col min="3" max="3" width="18.21875" style="7" customWidth="1"/>
    <col min="4" max="4" width="19.109375" style="7" customWidth="1"/>
    <col min="5" max="5" width="18.33203125" style="9" customWidth="1"/>
    <col min="6" max="6" width="17.6640625" style="9" customWidth="1"/>
    <col min="7" max="8" width="8.88671875" style="7"/>
    <col min="9" max="9" width="16.6640625" style="7" customWidth="1"/>
    <col min="10" max="10" width="49" style="7" customWidth="1"/>
    <col min="11" max="15" width="16.6640625" style="7" customWidth="1"/>
    <col min="16" max="16384" width="8.88671875" style="7"/>
  </cols>
  <sheetData>
    <row r="1" spans="1:14" s="29" customFormat="1" ht="13.8" customHeight="1" x14ac:dyDescent="0.3">
      <c r="A1" s="28"/>
      <c r="C1" s="8"/>
      <c r="D1" s="194" t="s">
        <v>858</v>
      </c>
      <c r="E1" s="195"/>
      <c r="F1" s="195"/>
      <c r="G1" s="195"/>
      <c r="H1" s="195"/>
      <c r="I1" s="196"/>
    </row>
    <row r="2" spans="1:14" s="29" customFormat="1" ht="14.4" customHeight="1" thickBot="1" x14ac:dyDescent="0.35">
      <c r="A2" s="8"/>
      <c r="B2" s="8"/>
      <c r="C2" s="8"/>
      <c r="D2" s="197"/>
      <c r="E2" s="198"/>
      <c r="F2" s="198"/>
      <c r="G2" s="198"/>
      <c r="H2" s="198"/>
      <c r="I2" s="199"/>
    </row>
    <row r="3" spans="1:14" s="29" customFormat="1" ht="15.6" x14ac:dyDescent="0.3">
      <c r="A3" s="28"/>
      <c r="B3" s="28"/>
      <c r="D3" s="30"/>
      <c r="E3" s="31"/>
      <c r="F3" s="28"/>
    </row>
    <row r="4" spans="1:14" s="29" customFormat="1" ht="16.2" thickBot="1" x14ac:dyDescent="0.35">
      <c r="A4" s="28"/>
      <c r="B4" s="28"/>
      <c r="D4" s="30"/>
      <c r="E4" s="31"/>
      <c r="F4" s="28"/>
    </row>
    <row r="5" spans="1:14" s="27" customFormat="1" ht="41.4" customHeight="1" thickBot="1" x14ac:dyDescent="0.35">
      <c r="A5" s="117" t="s">
        <v>569</v>
      </c>
      <c r="B5" s="118" t="s">
        <v>570</v>
      </c>
      <c r="C5" s="125" t="s">
        <v>571</v>
      </c>
      <c r="D5" s="129" t="s">
        <v>400</v>
      </c>
      <c r="E5" s="119" t="s">
        <v>576</v>
      </c>
      <c r="F5" s="120" t="s">
        <v>853</v>
      </c>
      <c r="I5" s="135" t="s">
        <v>569</v>
      </c>
      <c r="J5" s="136" t="s">
        <v>570</v>
      </c>
      <c r="K5" s="139" t="s">
        <v>571</v>
      </c>
      <c r="L5" s="141" t="s">
        <v>400</v>
      </c>
      <c r="M5" s="137" t="s">
        <v>576</v>
      </c>
      <c r="N5" s="138" t="s">
        <v>853</v>
      </c>
    </row>
    <row r="6" spans="1:14" ht="22.8" customHeight="1" x14ac:dyDescent="0.3">
      <c r="A6" s="121" t="s">
        <v>69</v>
      </c>
      <c r="B6" s="122" t="s">
        <v>70</v>
      </c>
      <c r="C6" s="126">
        <v>16</v>
      </c>
      <c r="D6" s="130" t="s">
        <v>572</v>
      </c>
      <c r="E6" s="123">
        <v>1.60430383885157</v>
      </c>
      <c r="F6" s="124">
        <v>1.15385750065755E-7</v>
      </c>
      <c r="I6" s="121" t="s">
        <v>105</v>
      </c>
      <c r="J6" s="122" t="s">
        <v>106</v>
      </c>
      <c r="K6" s="140">
        <v>7</v>
      </c>
      <c r="L6" s="142" t="s">
        <v>577</v>
      </c>
      <c r="M6" s="123">
        <v>1.6494287304544699</v>
      </c>
      <c r="N6" s="124">
        <v>9.5452499966341992E-6</v>
      </c>
    </row>
    <row r="7" spans="1:14" ht="22.8" customHeight="1" x14ac:dyDescent="0.3">
      <c r="A7" s="112" t="s">
        <v>51</v>
      </c>
      <c r="B7" s="32" t="s">
        <v>52</v>
      </c>
      <c r="C7" s="127">
        <v>16</v>
      </c>
      <c r="D7" s="131" t="s">
        <v>572</v>
      </c>
      <c r="E7" s="22">
        <v>1.5929820238676999</v>
      </c>
      <c r="F7" s="57">
        <v>1.28670549770504E-8</v>
      </c>
      <c r="I7" s="112" t="s">
        <v>201</v>
      </c>
      <c r="J7" s="32" t="s">
        <v>202</v>
      </c>
      <c r="K7" s="79">
        <v>18</v>
      </c>
      <c r="L7" s="143" t="s">
        <v>577</v>
      </c>
      <c r="M7" s="22">
        <v>1.56936258950893</v>
      </c>
      <c r="N7" s="113">
        <v>1.5140136653057901E-4</v>
      </c>
    </row>
    <row r="8" spans="1:14" ht="22.8" customHeight="1" x14ac:dyDescent="0.3">
      <c r="A8" s="112" t="s">
        <v>49</v>
      </c>
      <c r="B8" s="32" t="s">
        <v>50</v>
      </c>
      <c r="C8" s="127">
        <v>16</v>
      </c>
      <c r="D8" s="131" t="s">
        <v>572</v>
      </c>
      <c r="E8" s="22">
        <v>1.5383340994547401</v>
      </c>
      <c r="F8" s="57">
        <v>6.0446198046904004E-9</v>
      </c>
      <c r="I8" s="112" t="s">
        <v>142</v>
      </c>
      <c r="J8" s="32" t="s">
        <v>143</v>
      </c>
      <c r="K8" s="79">
        <v>19</v>
      </c>
      <c r="L8" s="143" t="s">
        <v>577</v>
      </c>
      <c r="M8" s="22">
        <v>1.54071564166405</v>
      </c>
      <c r="N8" s="57">
        <v>2.78169313123744E-5</v>
      </c>
    </row>
    <row r="9" spans="1:14" ht="22.8" customHeight="1" x14ac:dyDescent="0.3">
      <c r="A9" s="112" t="s">
        <v>65</v>
      </c>
      <c r="B9" s="32" t="s">
        <v>66</v>
      </c>
      <c r="C9" s="127">
        <v>16</v>
      </c>
      <c r="D9" s="131" t="s">
        <v>572</v>
      </c>
      <c r="E9" s="22">
        <v>1.5197732845047001</v>
      </c>
      <c r="F9" s="57">
        <v>6.6353624372794697E-8</v>
      </c>
      <c r="I9" s="112" t="s">
        <v>110</v>
      </c>
      <c r="J9" s="32" t="s">
        <v>111</v>
      </c>
      <c r="K9" s="79">
        <v>2</v>
      </c>
      <c r="L9" s="143" t="s">
        <v>577</v>
      </c>
      <c r="M9" s="22">
        <v>1.47762416408543</v>
      </c>
      <c r="N9" s="57">
        <v>1.02650561542017E-5</v>
      </c>
    </row>
    <row r="10" spans="1:14" ht="22.8" customHeight="1" x14ac:dyDescent="0.3">
      <c r="A10" s="112" t="s">
        <v>67</v>
      </c>
      <c r="B10" s="32" t="s">
        <v>68</v>
      </c>
      <c r="C10" s="127">
        <v>16</v>
      </c>
      <c r="D10" s="131" t="s">
        <v>572</v>
      </c>
      <c r="E10" s="22">
        <v>1.48040755135958</v>
      </c>
      <c r="F10" s="57">
        <v>9.6366794544167105E-8</v>
      </c>
      <c r="I10" s="112" t="s">
        <v>160</v>
      </c>
      <c r="J10" s="32" t="s">
        <v>161</v>
      </c>
      <c r="K10" s="79">
        <v>7</v>
      </c>
      <c r="L10" s="143" t="s">
        <v>577</v>
      </c>
      <c r="M10" s="22">
        <v>1.4118786736077999</v>
      </c>
      <c r="N10" s="57">
        <v>4.8366929595866603E-5</v>
      </c>
    </row>
    <row r="11" spans="1:14" ht="22.8" customHeight="1" x14ac:dyDescent="0.3">
      <c r="A11" s="112" t="s">
        <v>17</v>
      </c>
      <c r="B11" s="32" t="s">
        <v>18</v>
      </c>
      <c r="C11" s="127">
        <v>16</v>
      </c>
      <c r="D11" s="131" t="s">
        <v>572</v>
      </c>
      <c r="E11" s="22">
        <v>1.46369296222342</v>
      </c>
      <c r="F11" s="57">
        <v>8.7275742188808197E-12</v>
      </c>
      <c r="I11" s="112" t="s">
        <v>150</v>
      </c>
      <c r="J11" s="32" t="s">
        <v>151</v>
      </c>
      <c r="K11" s="79">
        <v>7</v>
      </c>
      <c r="L11" s="143" t="s">
        <v>577</v>
      </c>
      <c r="M11" s="22">
        <v>1.35244970789102</v>
      </c>
      <c r="N11" s="57">
        <v>3.6709771524146E-5</v>
      </c>
    </row>
    <row r="12" spans="1:14" ht="22.8" customHeight="1" x14ac:dyDescent="0.3">
      <c r="A12" s="112" t="s">
        <v>75</v>
      </c>
      <c r="B12" s="32" t="s">
        <v>76</v>
      </c>
      <c r="C12" s="127">
        <v>16</v>
      </c>
      <c r="D12" s="131" t="s">
        <v>572</v>
      </c>
      <c r="E12" s="22">
        <v>1.45216662668499</v>
      </c>
      <c r="F12" s="57">
        <v>3.9488162362211199E-7</v>
      </c>
      <c r="I12" s="112" t="s">
        <v>92</v>
      </c>
      <c r="J12" s="32" t="s">
        <v>93</v>
      </c>
      <c r="K12" s="79">
        <v>17</v>
      </c>
      <c r="L12" s="143" t="s">
        <v>577</v>
      </c>
      <c r="M12" s="22">
        <v>1.3523182798970901</v>
      </c>
      <c r="N12" s="57">
        <v>1.59744196692735E-6</v>
      </c>
    </row>
    <row r="13" spans="1:14" ht="22.8" customHeight="1" x14ac:dyDescent="0.3">
      <c r="A13" s="112" t="s">
        <v>9</v>
      </c>
      <c r="B13" s="32" t="s">
        <v>10</v>
      </c>
      <c r="C13" s="127">
        <v>16</v>
      </c>
      <c r="D13" s="131" t="s">
        <v>572</v>
      </c>
      <c r="E13" s="22">
        <v>1.44831297251688</v>
      </c>
      <c r="F13" s="57">
        <v>3.8513636724246701E-13</v>
      </c>
      <c r="I13" s="112" t="s">
        <v>189</v>
      </c>
      <c r="J13" s="32" t="s">
        <v>190</v>
      </c>
      <c r="K13" s="79">
        <v>7</v>
      </c>
      <c r="L13" s="143" t="s">
        <v>577</v>
      </c>
      <c r="M13" s="22">
        <v>1.3342221553442299</v>
      </c>
      <c r="N13" s="113">
        <v>1.11032286476798E-4</v>
      </c>
    </row>
    <row r="14" spans="1:14" ht="22.8" customHeight="1" x14ac:dyDescent="0.3">
      <c r="A14" s="112" t="s">
        <v>5</v>
      </c>
      <c r="B14" s="32" t="s">
        <v>6</v>
      </c>
      <c r="C14" s="127">
        <v>16</v>
      </c>
      <c r="D14" s="131" t="s">
        <v>572</v>
      </c>
      <c r="E14" s="22">
        <v>1.4481999266100101</v>
      </c>
      <c r="F14" s="57">
        <v>4.1522341120980899E-14</v>
      </c>
      <c r="I14" s="112" t="s">
        <v>136</v>
      </c>
      <c r="J14" s="32" t="s">
        <v>137</v>
      </c>
      <c r="K14" s="79">
        <v>4</v>
      </c>
      <c r="L14" s="143" t="s">
        <v>577</v>
      </c>
      <c r="M14" s="22">
        <v>1.3231470981522699</v>
      </c>
      <c r="N14" s="57">
        <v>2.32171440506246E-5</v>
      </c>
    </row>
    <row r="15" spans="1:14" ht="22.8" customHeight="1" x14ac:dyDescent="0.3">
      <c r="A15" s="112" t="s">
        <v>100</v>
      </c>
      <c r="B15" s="32" t="s">
        <v>101</v>
      </c>
      <c r="C15" s="127">
        <v>16</v>
      </c>
      <c r="D15" s="131" t="s">
        <v>572</v>
      </c>
      <c r="E15" s="22">
        <v>1.44147556742494</v>
      </c>
      <c r="F15" s="57">
        <v>5.8566196576848003E-6</v>
      </c>
      <c r="I15" s="112" t="s">
        <v>130</v>
      </c>
      <c r="J15" s="32" t="s">
        <v>131</v>
      </c>
      <c r="K15" s="79">
        <v>2</v>
      </c>
      <c r="L15" s="143" t="s">
        <v>577</v>
      </c>
      <c r="M15" s="22">
        <v>1.2875193200006101</v>
      </c>
      <c r="N15" s="57">
        <v>1.94508051654108E-5</v>
      </c>
    </row>
    <row r="16" spans="1:14" ht="22.8" customHeight="1" x14ac:dyDescent="0.3">
      <c r="A16" s="112" t="s">
        <v>27</v>
      </c>
      <c r="B16" s="32" t="s">
        <v>28</v>
      </c>
      <c r="C16" s="127">
        <v>16</v>
      </c>
      <c r="D16" s="131" t="s">
        <v>572</v>
      </c>
      <c r="E16" s="22">
        <v>1.4380533090271701</v>
      </c>
      <c r="F16" s="57">
        <v>2.3616109068314001E-11</v>
      </c>
      <c r="I16" s="112" t="s">
        <v>146</v>
      </c>
      <c r="J16" s="32" t="s">
        <v>147</v>
      </c>
      <c r="K16" s="79">
        <v>2</v>
      </c>
      <c r="L16" s="143" t="s">
        <v>577</v>
      </c>
      <c r="M16" s="22">
        <v>1.2683675051334999</v>
      </c>
      <c r="N16" s="57">
        <v>3.6448655794885099E-5</v>
      </c>
    </row>
    <row r="17" spans="1:14" ht="22.8" customHeight="1" x14ac:dyDescent="0.3">
      <c r="A17" s="112" t="s">
        <v>15</v>
      </c>
      <c r="B17" s="32" t="s">
        <v>16</v>
      </c>
      <c r="C17" s="127">
        <v>16</v>
      </c>
      <c r="D17" s="131" t="s">
        <v>572</v>
      </c>
      <c r="E17" s="22">
        <v>1.4324583919124101</v>
      </c>
      <c r="F17" s="57">
        <v>6.4439564795293304E-12</v>
      </c>
      <c r="I17" s="112" t="s">
        <v>158</v>
      </c>
      <c r="J17" s="32" t="s">
        <v>159</v>
      </c>
      <c r="K17" s="79">
        <v>2</v>
      </c>
      <c r="L17" s="143" t="s">
        <v>577</v>
      </c>
      <c r="M17" s="22">
        <v>1.26814199679677</v>
      </c>
      <c r="N17" s="57">
        <v>4.4144022972814097E-5</v>
      </c>
    </row>
    <row r="18" spans="1:14" ht="22.8" customHeight="1" x14ac:dyDescent="0.3">
      <c r="A18" s="112" t="s">
        <v>107</v>
      </c>
      <c r="B18" s="32" t="s">
        <v>108</v>
      </c>
      <c r="C18" s="127">
        <v>16</v>
      </c>
      <c r="D18" s="131" t="s">
        <v>572</v>
      </c>
      <c r="E18" s="22">
        <v>1.42697546335058</v>
      </c>
      <c r="F18" s="57">
        <v>1.0038641275356099E-5</v>
      </c>
      <c r="I18" s="112" t="s">
        <v>117</v>
      </c>
      <c r="J18" s="32" t="s">
        <v>118</v>
      </c>
      <c r="K18" s="79">
        <v>3</v>
      </c>
      <c r="L18" s="143" t="s">
        <v>577</v>
      </c>
      <c r="M18" s="22">
        <v>1.25847569518337</v>
      </c>
      <c r="N18" s="57">
        <v>1.37617034393633E-5</v>
      </c>
    </row>
    <row r="19" spans="1:14" ht="22.8" customHeight="1" x14ac:dyDescent="0.3">
      <c r="A19" s="112" t="s">
        <v>134</v>
      </c>
      <c r="B19" s="32" t="s">
        <v>135</v>
      </c>
      <c r="C19" s="127">
        <v>16</v>
      </c>
      <c r="D19" s="131" t="s">
        <v>572</v>
      </c>
      <c r="E19" s="22">
        <v>1.42160608208123</v>
      </c>
      <c r="F19" s="57">
        <v>2.23342483949285E-5</v>
      </c>
      <c r="I19" s="112" t="s">
        <v>154</v>
      </c>
      <c r="J19" s="32" t="s">
        <v>155</v>
      </c>
      <c r="K19" s="79">
        <v>7</v>
      </c>
      <c r="L19" s="143" t="s">
        <v>577</v>
      </c>
      <c r="M19" s="22">
        <v>1.25769864582486</v>
      </c>
      <c r="N19" s="57">
        <v>4.2735630616963498E-5</v>
      </c>
    </row>
    <row r="20" spans="1:14" ht="22.8" customHeight="1" x14ac:dyDescent="0.3">
      <c r="A20" s="112" t="s">
        <v>71</v>
      </c>
      <c r="B20" s="32" t="s">
        <v>72</v>
      </c>
      <c r="C20" s="127">
        <v>16</v>
      </c>
      <c r="D20" s="131" t="s">
        <v>572</v>
      </c>
      <c r="E20" s="22">
        <v>1.41899641628185</v>
      </c>
      <c r="F20" s="57">
        <v>1.5093138849842099E-7</v>
      </c>
      <c r="I20" s="112" t="s">
        <v>81</v>
      </c>
      <c r="J20" s="32" t="s">
        <v>82</v>
      </c>
      <c r="K20" s="79">
        <v>5</v>
      </c>
      <c r="L20" s="143" t="s">
        <v>577</v>
      </c>
      <c r="M20" s="22">
        <v>1.2576395649313601</v>
      </c>
      <c r="N20" s="57">
        <v>6.94110704801965E-7</v>
      </c>
    </row>
    <row r="21" spans="1:14" ht="22.8" customHeight="1" x14ac:dyDescent="0.3">
      <c r="A21" s="112" t="s">
        <v>63</v>
      </c>
      <c r="B21" s="32" t="s">
        <v>64</v>
      </c>
      <c r="C21" s="127">
        <v>16</v>
      </c>
      <c r="D21" s="131" t="s">
        <v>572</v>
      </c>
      <c r="E21" s="22">
        <v>1.40861595987822</v>
      </c>
      <c r="F21" s="57">
        <v>5.3589905624207297E-8</v>
      </c>
      <c r="I21" s="112" t="s">
        <v>164</v>
      </c>
      <c r="J21" s="32" t="s">
        <v>165</v>
      </c>
      <c r="K21" s="79">
        <v>10</v>
      </c>
      <c r="L21" s="143" t="s">
        <v>577</v>
      </c>
      <c r="M21" s="22">
        <v>1.2336432972420801</v>
      </c>
      <c r="N21" s="57">
        <v>6.0190654487035597E-5</v>
      </c>
    </row>
    <row r="22" spans="1:14" ht="22.8" customHeight="1" x14ac:dyDescent="0.3">
      <c r="A22" s="112" t="s">
        <v>3</v>
      </c>
      <c r="B22" s="32" t="s">
        <v>4</v>
      </c>
      <c r="C22" s="127">
        <v>16</v>
      </c>
      <c r="D22" s="131" t="s">
        <v>572</v>
      </c>
      <c r="E22" s="22">
        <v>1.40053443498221</v>
      </c>
      <c r="F22" s="57">
        <v>7.2164496600635207E-15</v>
      </c>
      <c r="I22" s="112" t="s">
        <v>172</v>
      </c>
      <c r="J22" s="32" t="s">
        <v>173</v>
      </c>
      <c r="K22" s="79">
        <v>11</v>
      </c>
      <c r="L22" s="143" t="s">
        <v>577</v>
      </c>
      <c r="M22" s="22">
        <v>1.2331035867050599</v>
      </c>
      <c r="N22" s="57">
        <v>6.9422753887660198E-5</v>
      </c>
    </row>
    <row r="23" spans="1:14" ht="22.8" customHeight="1" x14ac:dyDescent="0.3">
      <c r="A23" s="112" t="s">
        <v>25</v>
      </c>
      <c r="B23" s="32" t="s">
        <v>26</v>
      </c>
      <c r="C23" s="127">
        <v>16</v>
      </c>
      <c r="D23" s="131" t="s">
        <v>572</v>
      </c>
      <c r="E23" s="22">
        <v>1.3981683915838401</v>
      </c>
      <c r="F23" s="57">
        <v>1.7610357616604201E-11</v>
      </c>
      <c r="I23" s="112" t="s">
        <v>185</v>
      </c>
      <c r="J23" s="32" t="s">
        <v>186</v>
      </c>
      <c r="K23" s="79">
        <v>11</v>
      </c>
      <c r="L23" s="143" t="s">
        <v>577</v>
      </c>
      <c r="M23" s="22">
        <v>1.2262121824732</v>
      </c>
      <c r="N23" s="57">
        <v>9.8054495459631906E-5</v>
      </c>
    </row>
    <row r="24" spans="1:14" ht="22.8" customHeight="1" x14ac:dyDescent="0.3">
      <c r="A24" s="112" t="s">
        <v>19</v>
      </c>
      <c r="B24" s="32" t="s">
        <v>20</v>
      </c>
      <c r="C24" s="127">
        <v>16</v>
      </c>
      <c r="D24" s="131" t="s">
        <v>572</v>
      </c>
      <c r="E24" s="22">
        <v>1.3885853313233401</v>
      </c>
      <c r="F24" s="57">
        <v>9.0629725946200795E-12</v>
      </c>
      <c r="I24" s="112" t="s">
        <v>98</v>
      </c>
      <c r="J24" s="32" t="s">
        <v>99</v>
      </c>
      <c r="K24" s="79">
        <v>8</v>
      </c>
      <c r="L24" s="143" t="s">
        <v>577</v>
      </c>
      <c r="M24" s="22">
        <v>1.22536039241871</v>
      </c>
      <c r="N24" s="57">
        <v>5.0204651023122404E-6</v>
      </c>
    </row>
    <row r="25" spans="1:14" ht="22.8" customHeight="1" x14ac:dyDescent="0.3">
      <c r="A25" s="112" t="s">
        <v>47</v>
      </c>
      <c r="B25" s="32" t="s">
        <v>48</v>
      </c>
      <c r="C25" s="127">
        <v>16</v>
      </c>
      <c r="D25" s="131" t="s">
        <v>572</v>
      </c>
      <c r="E25" s="22">
        <v>1.3882974745091401</v>
      </c>
      <c r="F25" s="57">
        <v>4.2233231356547704E-9</v>
      </c>
      <c r="I25" s="112" t="s">
        <v>114</v>
      </c>
      <c r="J25" s="32" t="s">
        <v>115</v>
      </c>
      <c r="K25" s="79">
        <v>5</v>
      </c>
      <c r="L25" s="143" t="s">
        <v>577</v>
      </c>
      <c r="M25" s="22">
        <v>1.2230668550414601</v>
      </c>
      <c r="N25" s="57">
        <v>1.21090412543712E-5</v>
      </c>
    </row>
    <row r="26" spans="1:14" ht="22.8" customHeight="1" x14ac:dyDescent="0.3">
      <c r="A26" s="112" t="s">
        <v>43</v>
      </c>
      <c r="B26" s="32" t="s">
        <v>44</v>
      </c>
      <c r="C26" s="127">
        <v>16</v>
      </c>
      <c r="D26" s="131" t="s">
        <v>572</v>
      </c>
      <c r="E26" s="22">
        <v>1.3876320205068799</v>
      </c>
      <c r="F26" s="57">
        <v>2.9458810946181302E-9</v>
      </c>
      <c r="I26" s="112" t="s">
        <v>162</v>
      </c>
      <c r="J26" s="32" t="s">
        <v>163</v>
      </c>
      <c r="K26" s="79">
        <v>17</v>
      </c>
      <c r="L26" s="143" t="s">
        <v>577</v>
      </c>
      <c r="M26" s="22">
        <v>1.2151810963195999</v>
      </c>
      <c r="N26" s="57">
        <v>5.7066383125858898E-5</v>
      </c>
    </row>
    <row r="27" spans="1:14" ht="22.8" customHeight="1" x14ac:dyDescent="0.3">
      <c r="A27" s="112" t="s">
        <v>13</v>
      </c>
      <c r="B27" s="32" t="s">
        <v>14</v>
      </c>
      <c r="C27" s="127">
        <v>16</v>
      </c>
      <c r="D27" s="131" t="s">
        <v>572</v>
      </c>
      <c r="E27" s="22">
        <v>1.3861198241105499</v>
      </c>
      <c r="F27" s="57">
        <v>1.8460788453467099E-12</v>
      </c>
      <c r="I27" s="112" t="s">
        <v>199</v>
      </c>
      <c r="J27" s="32" t="s">
        <v>200</v>
      </c>
      <c r="K27" s="79">
        <v>7</v>
      </c>
      <c r="L27" s="143" t="s">
        <v>577</v>
      </c>
      <c r="M27" s="22">
        <v>1.2010627032774399</v>
      </c>
      <c r="N27" s="113">
        <v>1.46398952907356E-4</v>
      </c>
    </row>
    <row r="28" spans="1:14" ht="22.8" customHeight="1" x14ac:dyDescent="0.3">
      <c r="A28" s="112" t="s">
        <v>41</v>
      </c>
      <c r="B28" s="32" t="s">
        <v>42</v>
      </c>
      <c r="C28" s="127">
        <v>16</v>
      </c>
      <c r="D28" s="131" t="s">
        <v>572</v>
      </c>
      <c r="E28" s="22">
        <v>1.38546685996047</v>
      </c>
      <c r="F28" s="57">
        <v>1.70538783095253E-9</v>
      </c>
      <c r="I28" s="112" t="s">
        <v>126</v>
      </c>
      <c r="J28" s="32" t="s">
        <v>127</v>
      </c>
      <c r="K28" s="79">
        <v>1</v>
      </c>
      <c r="L28" s="143" t="s">
        <v>577</v>
      </c>
      <c r="M28" s="22">
        <v>1.1965036686007799</v>
      </c>
      <c r="N28" s="57">
        <v>1.7088012332688899E-5</v>
      </c>
    </row>
    <row r="29" spans="1:14" ht="22.8" customHeight="1" x14ac:dyDescent="0.3">
      <c r="A29" s="112" t="s">
        <v>23</v>
      </c>
      <c r="B29" s="32" t="s">
        <v>24</v>
      </c>
      <c r="C29" s="127">
        <v>16</v>
      </c>
      <c r="D29" s="131" t="s">
        <v>572</v>
      </c>
      <c r="E29" s="22">
        <v>1.3852099142685701</v>
      </c>
      <c r="F29" s="57">
        <v>1.27897692436818E-11</v>
      </c>
      <c r="I29" s="112" t="s">
        <v>144</v>
      </c>
      <c r="J29" s="32" t="s">
        <v>145</v>
      </c>
      <c r="K29" s="79">
        <v>7</v>
      </c>
      <c r="L29" s="143" t="s">
        <v>577</v>
      </c>
      <c r="M29" s="22">
        <v>1.1959859423431101</v>
      </c>
      <c r="N29" s="57">
        <v>3.2101478741886103E-5</v>
      </c>
    </row>
    <row r="30" spans="1:14" ht="22.8" customHeight="1" x14ac:dyDescent="0.3">
      <c r="A30" s="112" t="s">
        <v>29</v>
      </c>
      <c r="B30" s="32" t="s">
        <v>30</v>
      </c>
      <c r="C30" s="127">
        <v>16</v>
      </c>
      <c r="D30" s="131" t="s">
        <v>572</v>
      </c>
      <c r="E30" s="22">
        <v>1.3841208148809601</v>
      </c>
      <c r="F30" s="57">
        <v>4.6961767807829301E-11</v>
      </c>
      <c r="I30" s="112" t="s">
        <v>156</v>
      </c>
      <c r="J30" s="32" t="s">
        <v>157</v>
      </c>
      <c r="K30" s="79">
        <v>8</v>
      </c>
      <c r="L30" s="143" t="s">
        <v>577</v>
      </c>
      <c r="M30" s="22">
        <v>1.17944803065019</v>
      </c>
      <c r="N30" s="57">
        <v>4.3830860367188903E-5</v>
      </c>
    </row>
    <row r="31" spans="1:14" ht="22.8" customHeight="1" x14ac:dyDescent="0.3">
      <c r="A31" s="112" t="s">
        <v>79</v>
      </c>
      <c r="B31" s="32" t="s">
        <v>80</v>
      </c>
      <c r="C31" s="127">
        <v>16</v>
      </c>
      <c r="D31" s="131" t="s">
        <v>572</v>
      </c>
      <c r="E31" s="22">
        <v>1.37700487610582</v>
      </c>
      <c r="F31" s="57">
        <v>6.1712564192184505E-7</v>
      </c>
      <c r="I31" s="112" t="s">
        <v>84</v>
      </c>
      <c r="J31" s="32" t="s">
        <v>85</v>
      </c>
      <c r="K31" s="79">
        <v>6</v>
      </c>
      <c r="L31" s="143" t="s">
        <v>577</v>
      </c>
      <c r="M31" s="22">
        <v>1.17440162507725</v>
      </c>
      <c r="N31" s="57">
        <v>7.2389798777550098E-7</v>
      </c>
    </row>
    <row r="32" spans="1:14" ht="22.8" customHeight="1" x14ac:dyDescent="0.3">
      <c r="A32" s="112" t="s">
        <v>138</v>
      </c>
      <c r="B32" s="32" t="s">
        <v>139</v>
      </c>
      <c r="C32" s="127">
        <v>16</v>
      </c>
      <c r="D32" s="131" t="s">
        <v>572</v>
      </c>
      <c r="E32" s="22">
        <v>1.3750227383992899</v>
      </c>
      <c r="F32" s="57">
        <v>2.4795244245257E-5</v>
      </c>
      <c r="I32" s="112" t="s">
        <v>152</v>
      </c>
      <c r="J32" s="32" t="s">
        <v>153</v>
      </c>
      <c r="K32" s="79">
        <v>17</v>
      </c>
      <c r="L32" s="143" t="s">
        <v>577</v>
      </c>
      <c r="M32" s="22">
        <v>1.1690890690461899</v>
      </c>
      <c r="N32" s="57">
        <v>3.9321768229072498E-5</v>
      </c>
    </row>
    <row r="33" spans="1:14" ht="22.8" customHeight="1" x14ac:dyDescent="0.3">
      <c r="A33" s="112" t="s">
        <v>170</v>
      </c>
      <c r="B33" s="32" t="s">
        <v>171</v>
      </c>
      <c r="C33" s="127">
        <v>16</v>
      </c>
      <c r="D33" s="131" t="s">
        <v>572</v>
      </c>
      <c r="E33" s="22">
        <v>1.35422037312781</v>
      </c>
      <c r="F33" s="57">
        <v>6.4989815353078102E-5</v>
      </c>
      <c r="I33" s="112" t="s">
        <v>148</v>
      </c>
      <c r="J33" s="32" t="s">
        <v>149</v>
      </c>
      <c r="K33" s="79">
        <v>14</v>
      </c>
      <c r="L33" s="143" t="s">
        <v>577</v>
      </c>
      <c r="M33" s="22">
        <v>1.1563762794919299</v>
      </c>
      <c r="N33" s="57">
        <v>3.6473972416461997E-5</v>
      </c>
    </row>
    <row r="34" spans="1:14" ht="22.8" customHeight="1" x14ac:dyDescent="0.3">
      <c r="A34" s="112" t="s">
        <v>45</v>
      </c>
      <c r="B34" s="32" t="s">
        <v>46</v>
      </c>
      <c r="C34" s="127">
        <v>16</v>
      </c>
      <c r="D34" s="131" t="s">
        <v>572</v>
      </c>
      <c r="E34" s="22">
        <v>1.35375319937752</v>
      </c>
      <c r="F34" s="57">
        <v>2.99016367222293E-9</v>
      </c>
      <c r="I34" s="112" t="s">
        <v>87</v>
      </c>
      <c r="J34" s="32" t="s">
        <v>88</v>
      </c>
      <c r="K34" s="79">
        <v>11</v>
      </c>
      <c r="L34" s="143" t="s">
        <v>577</v>
      </c>
      <c r="M34" s="22">
        <v>1.15542214370316</v>
      </c>
      <c r="N34" s="57">
        <v>1.3806196023091699E-6</v>
      </c>
    </row>
    <row r="35" spans="1:14" ht="22.8" customHeight="1" x14ac:dyDescent="0.3">
      <c r="A35" s="112" t="s">
        <v>176</v>
      </c>
      <c r="B35" s="32" t="s">
        <v>177</v>
      </c>
      <c r="C35" s="127">
        <v>16</v>
      </c>
      <c r="D35" s="131" t="s">
        <v>572</v>
      </c>
      <c r="E35" s="22">
        <v>1.3530023238609801</v>
      </c>
      <c r="F35" s="57">
        <v>8.5891118073555498E-5</v>
      </c>
      <c r="I35" s="112" t="s">
        <v>180</v>
      </c>
      <c r="J35" s="32" t="s">
        <v>181</v>
      </c>
      <c r="K35" s="79">
        <v>5</v>
      </c>
      <c r="L35" s="143" t="s">
        <v>577</v>
      </c>
      <c r="M35" s="22">
        <v>1.1537981573390499</v>
      </c>
      <c r="N35" s="57">
        <v>9.0018049659912295E-5</v>
      </c>
    </row>
    <row r="36" spans="1:14" ht="22.8" customHeight="1" x14ac:dyDescent="0.3">
      <c r="A36" s="112" t="s">
        <v>1</v>
      </c>
      <c r="B36" s="32" t="s">
        <v>2</v>
      </c>
      <c r="C36" s="127">
        <v>16</v>
      </c>
      <c r="D36" s="131" t="s">
        <v>572</v>
      </c>
      <c r="E36" s="22">
        <v>1.35156693099315</v>
      </c>
      <c r="F36" s="57">
        <v>5.7731597280508101E-15</v>
      </c>
      <c r="I36" s="112" t="s">
        <v>197</v>
      </c>
      <c r="J36" s="32" t="s">
        <v>198</v>
      </c>
      <c r="K36" s="79">
        <v>5</v>
      </c>
      <c r="L36" s="143" t="s">
        <v>577</v>
      </c>
      <c r="M36" s="22">
        <v>1.1536901025553199</v>
      </c>
      <c r="N36" s="113">
        <v>1.44728547885054E-4</v>
      </c>
    </row>
    <row r="37" spans="1:14" ht="22.8" customHeight="1" x14ac:dyDescent="0.3">
      <c r="A37" s="112" t="s">
        <v>35</v>
      </c>
      <c r="B37" s="32" t="s">
        <v>36</v>
      </c>
      <c r="C37" s="127">
        <v>16</v>
      </c>
      <c r="D37" s="131" t="s">
        <v>572</v>
      </c>
      <c r="E37" s="22">
        <v>1.35068952291556</v>
      </c>
      <c r="F37" s="57">
        <v>3.4513203406305598E-10</v>
      </c>
      <c r="I37" s="112" t="s">
        <v>132</v>
      </c>
      <c r="J37" s="32" t="s">
        <v>133</v>
      </c>
      <c r="K37" s="79">
        <v>11</v>
      </c>
      <c r="L37" s="143" t="s">
        <v>577</v>
      </c>
      <c r="M37" s="22">
        <v>1.15038350046588</v>
      </c>
      <c r="N37" s="57">
        <v>1.95909149756091E-5</v>
      </c>
    </row>
    <row r="38" spans="1:14" ht="22.8" customHeight="1" x14ac:dyDescent="0.3">
      <c r="A38" s="112" t="s">
        <v>140</v>
      </c>
      <c r="B38" s="32" t="s">
        <v>141</v>
      </c>
      <c r="C38" s="127">
        <v>16</v>
      </c>
      <c r="D38" s="131" t="s">
        <v>572</v>
      </c>
      <c r="E38" s="22">
        <v>1.3467743687036</v>
      </c>
      <c r="F38" s="57">
        <v>2.69867099154109E-5</v>
      </c>
      <c r="I38" s="112" t="s">
        <v>121</v>
      </c>
      <c r="J38" s="32" t="s">
        <v>122</v>
      </c>
      <c r="K38" s="79">
        <v>11</v>
      </c>
      <c r="L38" s="143" t="s">
        <v>577</v>
      </c>
      <c r="M38" s="22">
        <v>1.1422170478271401</v>
      </c>
      <c r="N38" s="57">
        <v>1.4531018001418E-5</v>
      </c>
    </row>
    <row r="39" spans="1:14" ht="22.8" customHeight="1" x14ac:dyDescent="0.3">
      <c r="A39" s="112" t="s">
        <v>73</v>
      </c>
      <c r="B39" s="32" t="s">
        <v>74</v>
      </c>
      <c r="C39" s="127">
        <v>16</v>
      </c>
      <c r="D39" s="131" t="s">
        <v>572</v>
      </c>
      <c r="E39" s="22">
        <v>1.34544115273005</v>
      </c>
      <c r="F39" s="57">
        <v>2.2015339351533201E-7</v>
      </c>
      <c r="I39" s="112" t="s">
        <v>102</v>
      </c>
      <c r="J39" s="32" t="s">
        <v>103</v>
      </c>
      <c r="K39" s="79">
        <v>10</v>
      </c>
      <c r="L39" s="143" t="s">
        <v>577</v>
      </c>
      <c r="M39" s="22">
        <v>1.13339273308418</v>
      </c>
      <c r="N39" s="57">
        <v>6.7525182706473802E-6</v>
      </c>
    </row>
    <row r="40" spans="1:14" ht="22.8" customHeight="1" x14ac:dyDescent="0.3">
      <c r="A40" s="112" t="s">
        <v>21</v>
      </c>
      <c r="B40" s="32" t="s">
        <v>22</v>
      </c>
      <c r="C40" s="127">
        <v>16</v>
      </c>
      <c r="D40" s="131" t="s">
        <v>572</v>
      </c>
      <c r="E40" s="22">
        <v>1.3407931392846799</v>
      </c>
      <c r="F40" s="57">
        <v>1.1196488181042201E-11</v>
      </c>
      <c r="I40" s="112" t="s">
        <v>187</v>
      </c>
      <c r="J40" s="32" t="s">
        <v>188</v>
      </c>
      <c r="K40" s="79">
        <v>6</v>
      </c>
      <c r="L40" s="143" t="s">
        <v>577</v>
      </c>
      <c r="M40" s="22">
        <v>1.13330853275932</v>
      </c>
      <c r="N40" s="113">
        <v>1.0778682749768E-4</v>
      </c>
    </row>
    <row r="41" spans="1:14" ht="22.8" customHeight="1" x14ac:dyDescent="0.3">
      <c r="A41" s="112" t="s">
        <v>193</v>
      </c>
      <c r="B41" s="32" t="s">
        <v>194</v>
      </c>
      <c r="C41" s="127">
        <v>16</v>
      </c>
      <c r="D41" s="131" t="s">
        <v>572</v>
      </c>
      <c r="E41" s="22">
        <v>1.3241399412670301</v>
      </c>
      <c r="F41" s="113">
        <v>1.15451292833413E-4</v>
      </c>
      <c r="I41" s="112" t="s">
        <v>168</v>
      </c>
      <c r="J41" s="32" t="s">
        <v>169</v>
      </c>
      <c r="K41" s="79">
        <v>5</v>
      </c>
      <c r="L41" s="143" t="s">
        <v>577</v>
      </c>
      <c r="M41" s="22">
        <v>1.12923358936313</v>
      </c>
      <c r="N41" s="57">
        <v>6.4574946947004705E-5</v>
      </c>
    </row>
    <row r="42" spans="1:14" ht="22.8" customHeight="1" x14ac:dyDescent="0.3">
      <c r="A42" s="112" t="s">
        <v>37</v>
      </c>
      <c r="B42" s="32" t="s">
        <v>38</v>
      </c>
      <c r="C42" s="127">
        <v>16</v>
      </c>
      <c r="D42" s="131" t="s">
        <v>572</v>
      </c>
      <c r="E42" s="22">
        <v>1.32243870567919</v>
      </c>
      <c r="F42" s="57">
        <v>7.0549854847001804E-10</v>
      </c>
      <c r="I42" s="112" t="s">
        <v>166</v>
      </c>
      <c r="J42" s="32" t="s">
        <v>167</v>
      </c>
      <c r="K42" s="79">
        <v>19</v>
      </c>
      <c r="L42" s="143" t="s">
        <v>577</v>
      </c>
      <c r="M42" s="22">
        <v>1.1218496390703501</v>
      </c>
      <c r="N42" s="57">
        <v>6.1993683981187404E-5</v>
      </c>
    </row>
    <row r="43" spans="1:14" ht="22.8" customHeight="1" x14ac:dyDescent="0.3">
      <c r="A43" s="112" t="s">
        <v>59</v>
      </c>
      <c r="B43" s="32" t="s">
        <v>60</v>
      </c>
      <c r="C43" s="127">
        <v>16</v>
      </c>
      <c r="D43" s="131" t="s">
        <v>572</v>
      </c>
      <c r="E43" s="22">
        <v>1.32129359360821</v>
      </c>
      <c r="F43" s="57">
        <v>4.6853854573924998E-8</v>
      </c>
      <c r="I43" s="112" t="s">
        <v>124</v>
      </c>
      <c r="J43" s="32" t="s">
        <v>125</v>
      </c>
      <c r="K43" s="79">
        <v>4</v>
      </c>
      <c r="L43" s="143" t="s">
        <v>577</v>
      </c>
      <c r="M43" s="22">
        <v>0.88705991844564902</v>
      </c>
      <c r="N43" s="57">
        <v>1.5738662510811399E-5</v>
      </c>
    </row>
    <row r="44" spans="1:14" ht="22.8" customHeight="1" x14ac:dyDescent="0.3">
      <c r="A44" s="112" t="s">
        <v>61</v>
      </c>
      <c r="B44" s="32" t="s">
        <v>62</v>
      </c>
      <c r="C44" s="127">
        <v>16</v>
      </c>
      <c r="D44" s="131" t="s">
        <v>572</v>
      </c>
      <c r="E44" s="22">
        <v>1.31575582123275</v>
      </c>
      <c r="F44" s="57">
        <v>5.1150969127000698E-8</v>
      </c>
      <c r="I44" s="112" t="s">
        <v>183</v>
      </c>
      <c r="J44" s="32" t="s">
        <v>184</v>
      </c>
      <c r="K44" s="79" t="s">
        <v>855</v>
      </c>
      <c r="L44" s="143" t="s">
        <v>577</v>
      </c>
      <c r="M44" s="22">
        <v>0.85714528159830405</v>
      </c>
      <c r="N44" s="57">
        <v>9.0259633291012205E-5</v>
      </c>
    </row>
    <row r="45" spans="1:14" ht="22.8" customHeight="1" x14ac:dyDescent="0.3">
      <c r="A45" s="112" t="s">
        <v>96</v>
      </c>
      <c r="B45" s="32" t="s">
        <v>97</v>
      </c>
      <c r="C45" s="127">
        <v>16</v>
      </c>
      <c r="D45" s="131" t="s">
        <v>572</v>
      </c>
      <c r="E45" s="22">
        <v>1.31426236976329</v>
      </c>
      <c r="F45" s="57">
        <v>2.8226438183454101E-6</v>
      </c>
      <c r="I45" s="112" t="s">
        <v>195</v>
      </c>
      <c r="J45" s="32" t="s">
        <v>196</v>
      </c>
      <c r="K45" s="79">
        <v>6</v>
      </c>
      <c r="L45" s="143" t="s">
        <v>577</v>
      </c>
      <c r="M45" s="22">
        <v>0.78992871135964404</v>
      </c>
      <c r="N45" s="113">
        <v>1.17984792596726E-4</v>
      </c>
    </row>
    <row r="46" spans="1:14" ht="22.8" customHeight="1" x14ac:dyDescent="0.3">
      <c r="A46" s="112" t="s">
        <v>55</v>
      </c>
      <c r="B46" s="32" t="s">
        <v>56</v>
      </c>
      <c r="C46" s="127">
        <v>16</v>
      </c>
      <c r="D46" s="131" t="s">
        <v>572</v>
      </c>
      <c r="E46" s="22">
        <v>1.3123271823342899</v>
      </c>
      <c r="F46" s="57">
        <v>3.5891982164137901E-8</v>
      </c>
      <c r="I46" s="112" t="s">
        <v>191</v>
      </c>
      <c r="J46" s="32" t="s">
        <v>192</v>
      </c>
      <c r="K46" s="79">
        <v>6</v>
      </c>
      <c r="L46" s="143" t="s">
        <v>577</v>
      </c>
      <c r="M46" s="22">
        <v>0.71215506995855604</v>
      </c>
      <c r="N46" s="113">
        <v>1.13252016884169E-4</v>
      </c>
    </row>
    <row r="47" spans="1:14" ht="22.8" customHeight="1" x14ac:dyDescent="0.3">
      <c r="A47" s="112" t="s">
        <v>33</v>
      </c>
      <c r="B47" s="32" t="s">
        <v>34</v>
      </c>
      <c r="C47" s="127">
        <v>16</v>
      </c>
      <c r="D47" s="131" t="s">
        <v>572</v>
      </c>
      <c r="E47" s="22">
        <v>1.31074282686039</v>
      </c>
      <c r="F47" s="57">
        <v>2.7938584779008098E-10</v>
      </c>
      <c r="I47" s="112" t="s">
        <v>112</v>
      </c>
      <c r="J47" s="32" t="s">
        <v>113</v>
      </c>
      <c r="K47" s="79">
        <v>14</v>
      </c>
      <c r="L47" s="143" t="s">
        <v>577</v>
      </c>
      <c r="M47" s="22">
        <v>0.70776741385033404</v>
      </c>
      <c r="N47" s="57">
        <v>1.02773680672463E-5</v>
      </c>
    </row>
    <row r="48" spans="1:14" ht="22.8" customHeight="1" thickBot="1" x14ac:dyDescent="0.35">
      <c r="A48" s="112" t="s">
        <v>53</v>
      </c>
      <c r="B48" s="32" t="s">
        <v>54</v>
      </c>
      <c r="C48" s="127">
        <v>16</v>
      </c>
      <c r="D48" s="131" t="s">
        <v>572</v>
      </c>
      <c r="E48" s="22">
        <v>1.30324686443184</v>
      </c>
      <c r="F48" s="57">
        <v>1.7924231654475902E-8</v>
      </c>
      <c r="I48" s="114" t="s">
        <v>178</v>
      </c>
      <c r="J48" s="115" t="s">
        <v>179</v>
      </c>
      <c r="K48" s="80">
        <v>8</v>
      </c>
      <c r="L48" s="144" t="s">
        <v>577</v>
      </c>
      <c r="M48" s="116">
        <v>0.68864988441123498</v>
      </c>
      <c r="N48" s="59">
        <v>8.6150992298694704E-5</v>
      </c>
    </row>
    <row r="49" spans="1:6" ht="22.8" customHeight="1" x14ac:dyDescent="0.3">
      <c r="A49" s="112" t="s">
        <v>119</v>
      </c>
      <c r="B49" s="32" t="s">
        <v>120</v>
      </c>
      <c r="C49" s="127">
        <v>16</v>
      </c>
      <c r="D49" s="131" t="s">
        <v>572</v>
      </c>
      <c r="E49" s="22">
        <v>1.29672088802367</v>
      </c>
      <c r="F49" s="57">
        <v>1.43740712453821E-5</v>
      </c>
    </row>
    <row r="50" spans="1:6" ht="22.8" customHeight="1" x14ac:dyDescent="0.3">
      <c r="A50" s="112" t="s">
        <v>11</v>
      </c>
      <c r="B50" s="32" t="s">
        <v>12</v>
      </c>
      <c r="C50" s="127">
        <v>16</v>
      </c>
      <c r="D50" s="131" t="s">
        <v>572</v>
      </c>
      <c r="E50" s="22">
        <v>1.29105996601794</v>
      </c>
      <c r="F50" s="57">
        <v>3.9634961979118099E-13</v>
      </c>
    </row>
    <row r="51" spans="1:6" ht="22.8" customHeight="1" x14ac:dyDescent="0.3">
      <c r="A51" s="112" t="s">
        <v>31</v>
      </c>
      <c r="B51" s="32" t="s">
        <v>32</v>
      </c>
      <c r="C51" s="127">
        <v>16</v>
      </c>
      <c r="D51" s="131" t="s">
        <v>572</v>
      </c>
      <c r="E51" s="22">
        <v>1.29102605247179</v>
      </c>
      <c r="F51" s="57">
        <v>2.5426505345649301E-10</v>
      </c>
    </row>
    <row r="52" spans="1:6" ht="22.8" customHeight="1" x14ac:dyDescent="0.3">
      <c r="A52" s="112" t="s">
        <v>39</v>
      </c>
      <c r="B52" s="32" t="s">
        <v>40</v>
      </c>
      <c r="C52" s="127">
        <v>16</v>
      </c>
      <c r="D52" s="131" t="s">
        <v>572</v>
      </c>
      <c r="E52" s="22">
        <v>1.2870475721886601</v>
      </c>
      <c r="F52" s="57">
        <v>1.50336298965215E-9</v>
      </c>
    </row>
    <row r="53" spans="1:6" ht="22.8" customHeight="1" x14ac:dyDescent="0.3">
      <c r="A53" s="112" t="s">
        <v>57</v>
      </c>
      <c r="B53" s="32" t="s">
        <v>58</v>
      </c>
      <c r="C53" s="127">
        <v>16</v>
      </c>
      <c r="D53" s="131" t="s">
        <v>572</v>
      </c>
      <c r="E53" s="22">
        <v>1.2779693754636099</v>
      </c>
      <c r="F53" s="57">
        <v>3.8459620155251199E-8</v>
      </c>
    </row>
    <row r="54" spans="1:6" ht="22.8" customHeight="1" x14ac:dyDescent="0.3">
      <c r="A54" s="112" t="s">
        <v>89</v>
      </c>
      <c r="B54" s="32" t="s">
        <v>90</v>
      </c>
      <c r="C54" s="127">
        <v>16</v>
      </c>
      <c r="D54" s="131" t="s">
        <v>572</v>
      </c>
      <c r="E54" s="22">
        <v>1.2747864545733401</v>
      </c>
      <c r="F54" s="57">
        <v>1.53433576133288E-6</v>
      </c>
    </row>
    <row r="55" spans="1:6" ht="22.8" customHeight="1" x14ac:dyDescent="0.3">
      <c r="A55" s="112" t="s">
        <v>7</v>
      </c>
      <c r="B55" s="32" t="s">
        <v>8</v>
      </c>
      <c r="C55" s="127">
        <v>16</v>
      </c>
      <c r="D55" s="131" t="s">
        <v>572</v>
      </c>
      <c r="E55" s="22">
        <v>1.26126157899934</v>
      </c>
      <c r="F55" s="57">
        <v>3.8424818882276698E-13</v>
      </c>
    </row>
    <row r="56" spans="1:6" ht="22.8" customHeight="1" x14ac:dyDescent="0.3">
      <c r="A56" s="112" t="s">
        <v>128</v>
      </c>
      <c r="B56" s="32" t="s">
        <v>129</v>
      </c>
      <c r="C56" s="127">
        <v>16</v>
      </c>
      <c r="D56" s="131" t="s">
        <v>572</v>
      </c>
      <c r="E56" s="22">
        <v>1.2575065586748699</v>
      </c>
      <c r="F56" s="57">
        <v>1.9286425493869601E-5</v>
      </c>
    </row>
    <row r="57" spans="1:6" ht="22.8" customHeight="1" x14ac:dyDescent="0.3">
      <c r="A57" s="112" t="s">
        <v>77</v>
      </c>
      <c r="B57" s="32" t="s">
        <v>78</v>
      </c>
      <c r="C57" s="127">
        <v>16</v>
      </c>
      <c r="D57" s="131" t="s">
        <v>572</v>
      </c>
      <c r="E57" s="22">
        <v>1.2109468301052899</v>
      </c>
      <c r="F57" s="57">
        <v>5.1384263910492202E-7</v>
      </c>
    </row>
    <row r="58" spans="1:6" ht="22.8" customHeight="1" x14ac:dyDescent="0.3">
      <c r="A58" s="112" t="s">
        <v>174</v>
      </c>
      <c r="B58" s="32" t="s">
        <v>175</v>
      </c>
      <c r="C58" s="127">
        <v>16</v>
      </c>
      <c r="D58" s="131" t="s">
        <v>572</v>
      </c>
      <c r="E58" s="22">
        <v>1.2000330906512999</v>
      </c>
      <c r="F58" s="57">
        <v>7.3817465023218203E-5</v>
      </c>
    </row>
    <row r="59" spans="1:6" ht="22.8" customHeight="1" thickBot="1" x14ac:dyDescent="0.35">
      <c r="A59" s="114" t="s">
        <v>94</v>
      </c>
      <c r="B59" s="115" t="s">
        <v>95</v>
      </c>
      <c r="C59" s="128">
        <v>16</v>
      </c>
      <c r="D59" s="132" t="s">
        <v>572</v>
      </c>
      <c r="E59" s="116">
        <v>1.14631715780387</v>
      </c>
      <c r="F59" s="59">
        <v>1.7205463266334301E-6</v>
      </c>
    </row>
    <row r="60" spans="1:6" ht="22.8" customHeight="1" x14ac:dyDescent="0.3"/>
    <row r="61" spans="1:6" ht="22.8" customHeight="1" x14ac:dyDescent="0.3"/>
    <row r="62" spans="1:6" ht="22.8" customHeight="1" x14ac:dyDescent="0.3"/>
    <row r="63" spans="1:6" ht="22.8" customHeight="1" x14ac:dyDescent="0.3"/>
    <row r="64" spans="1:6" ht="22.8" customHeight="1" x14ac:dyDescent="0.3"/>
    <row r="65" ht="22.8" customHeight="1" x14ac:dyDescent="0.3"/>
    <row r="66" ht="22.8" customHeight="1" x14ac:dyDescent="0.3"/>
    <row r="67" ht="22.8" customHeight="1" x14ac:dyDescent="0.3"/>
    <row r="68" ht="22.8" customHeight="1" x14ac:dyDescent="0.3"/>
    <row r="69" ht="22.8" customHeight="1" x14ac:dyDescent="0.3"/>
    <row r="70" ht="22.8" customHeight="1" x14ac:dyDescent="0.3"/>
    <row r="71" ht="22.8" customHeight="1" x14ac:dyDescent="0.3"/>
    <row r="72" ht="22.8" customHeight="1" x14ac:dyDescent="0.3"/>
    <row r="73" ht="22.8" customHeight="1" x14ac:dyDescent="0.3"/>
    <row r="74" ht="22.8" customHeight="1" x14ac:dyDescent="0.3"/>
    <row r="75" ht="22.8" customHeight="1" x14ac:dyDescent="0.3"/>
    <row r="76" ht="22.8" customHeight="1" x14ac:dyDescent="0.3"/>
    <row r="77" ht="22.8" customHeight="1" x14ac:dyDescent="0.3"/>
    <row r="78" ht="22.8" customHeight="1" x14ac:dyDescent="0.3"/>
    <row r="79" ht="22.8" customHeight="1" x14ac:dyDescent="0.3"/>
    <row r="80" ht="22.8" customHeight="1" x14ac:dyDescent="0.3"/>
    <row r="81" ht="22.8" customHeight="1" x14ac:dyDescent="0.3"/>
    <row r="82" ht="22.8" customHeight="1" x14ac:dyDescent="0.3"/>
    <row r="83" ht="22.8" customHeight="1" x14ac:dyDescent="0.3"/>
    <row r="84" ht="22.8" customHeight="1" x14ac:dyDescent="0.3"/>
    <row r="85" ht="22.8" customHeight="1" x14ac:dyDescent="0.3"/>
    <row r="86" ht="22.8" customHeight="1" x14ac:dyDescent="0.3"/>
    <row r="87" ht="22.8" customHeight="1" x14ac:dyDescent="0.3"/>
    <row r="88" ht="22.8" customHeight="1" x14ac:dyDescent="0.3"/>
    <row r="89" ht="22.8" customHeight="1" x14ac:dyDescent="0.3"/>
    <row r="90" ht="22.8" customHeight="1" x14ac:dyDescent="0.3"/>
    <row r="91" ht="22.8" customHeight="1" x14ac:dyDescent="0.3"/>
    <row r="92" ht="22.8" customHeight="1" x14ac:dyDescent="0.3"/>
    <row r="93" ht="22.8" customHeight="1" x14ac:dyDescent="0.3"/>
    <row r="94" ht="22.8" customHeight="1" x14ac:dyDescent="0.3"/>
    <row r="95" ht="22.8" customHeight="1" x14ac:dyDescent="0.3"/>
    <row r="96" ht="22.8" customHeight="1" x14ac:dyDescent="0.3"/>
    <row r="97" ht="22.8" customHeight="1" x14ac:dyDescent="0.3"/>
    <row r="98" ht="22.8" customHeight="1" x14ac:dyDescent="0.3"/>
    <row r="99" ht="22.8" customHeight="1" x14ac:dyDescent="0.3"/>
    <row r="100" ht="22.8" customHeight="1" x14ac:dyDescent="0.3"/>
    <row r="101" ht="22.8" customHeight="1" x14ac:dyDescent="0.3"/>
    <row r="102" ht="22.8" customHeight="1" x14ac:dyDescent="0.3"/>
  </sheetData>
  <autoFilter ref="A5:F5" xr:uid="{EFF47CFA-2A61-471F-9492-4951463FDA22}">
    <sortState xmlns:xlrd2="http://schemas.microsoft.com/office/spreadsheetml/2017/richdata2" ref="A6:F102">
      <sortCondition ref="D5"/>
    </sortState>
  </autoFilter>
  <mergeCells count="1">
    <mergeCell ref="D1:I2"/>
  </mergeCells>
  <conditionalFormatting sqref="E6:E59 M6:M48">
    <cfRule type="colorScale" priority="3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8989A-5E33-483B-A6CE-98622872A580}">
  <dimension ref="A1:N456"/>
  <sheetViews>
    <sheetView topLeftCell="A5" zoomScale="53" zoomScaleNormal="53" workbookViewId="0">
      <selection activeCell="L5" sqref="L5:N387"/>
    </sheetView>
  </sheetViews>
  <sheetFormatPr defaultRowHeight="13.8" x14ac:dyDescent="0.25"/>
  <cols>
    <col min="1" max="2" width="17.6640625" style="18" customWidth="1"/>
    <col min="3" max="3" width="17.6640625" style="1" customWidth="1"/>
    <col min="4" max="5" width="17.6640625" style="19" customWidth="1"/>
    <col min="6" max="6" width="16.21875" style="1" customWidth="1"/>
    <col min="7" max="8" width="8.88671875" style="1"/>
    <col min="9" max="15" width="18.109375" style="1" customWidth="1"/>
    <col min="16" max="16384" width="8.88671875" style="1"/>
  </cols>
  <sheetData>
    <row r="1" spans="1:14" s="29" customFormat="1" ht="13.8" customHeight="1" x14ac:dyDescent="0.3">
      <c r="B1" s="8"/>
      <c r="C1" s="8"/>
      <c r="D1" s="8"/>
      <c r="E1" s="194" t="s">
        <v>859</v>
      </c>
      <c r="F1" s="195"/>
      <c r="G1" s="195"/>
      <c r="H1" s="195"/>
      <c r="I1" s="195"/>
      <c r="J1" s="196"/>
    </row>
    <row r="2" spans="1:14" s="29" customFormat="1" ht="14.4" customHeight="1" thickBot="1" x14ac:dyDescent="0.35">
      <c r="A2" s="8"/>
      <c r="B2" s="8"/>
      <c r="C2" s="8"/>
      <c r="D2" s="8"/>
      <c r="E2" s="197"/>
      <c r="F2" s="198"/>
      <c r="G2" s="198"/>
      <c r="H2" s="198"/>
      <c r="I2" s="198"/>
      <c r="J2" s="199"/>
    </row>
    <row r="3" spans="1:14" s="29" customFormat="1" ht="15.6" x14ac:dyDescent="0.3">
      <c r="A3" s="28"/>
      <c r="B3" s="28"/>
      <c r="D3" s="30"/>
      <c r="E3" s="30"/>
    </row>
    <row r="4" spans="1:14" s="29" customFormat="1" ht="16.2" thickBot="1" x14ac:dyDescent="0.35">
      <c r="A4" s="28"/>
      <c r="B4" s="28"/>
      <c r="D4" s="30"/>
      <c r="E4" s="30"/>
    </row>
    <row r="5" spans="1:14" s="28" customFormat="1" ht="37.200000000000003" customHeight="1" thickBot="1" x14ac:dyDescent="0.35">
      <c r="A5" s="117" t="s">
        <v>569</v>
      </c>
      <c r="B5" s="118" t="s">
        <v>571</v>
      </c>
      <c r="C5" s="125" t="s">
        <v>400</v>
      </c>
      <c r="D5" s="149" t="s">
        <v>576</v>
      </c>
      <c r="E5" s="119" t="s">
        <v>625</v>
      </c>
      <c r="F5" s="147" t="s">
        <v>626</v>
      </c>
      <c r="I5" s="135" t="s">
        <v>569</v>
      </c>
      <c r="J5" s="136" t="s">
        <v>571</v>
      </c>
      <c r="K5" s="139" t="s">
        <v>400</v>
      </c>
      <c r="L5" s="155" t="s">
        <v>576</v>
      </c>
      <c r="M5" s="137" t="s">
        <v>625</v>
      </c>
      <c r="N5" s="154" t="s">
        <v>626</v>
      </c>
    </row>
    <row r="6" spans="1:14" ht="28.8" customHeight="1" x14ac:dyDescent="0.25">
      <c r="A6" s="148" t="s">
        <v>276</v>
      </c>
      <c r="B6" s="70">
        <v>16</v>
      </c>
      <c r="C6" s="71" t="s">
        <v>572</v>
      </c>
      <c r="D6" s="150">
        <v>1.63322474392814</v>
      </c>
      <c r="E6" s="73">
        <v>0.70772333017753852</v>
      </c>
      <c r="F6" s="83">
        <v>2.9948965692949703E-4</v>
      </c>
      <c r="I6" s="152" t="s">
        <v>277</v>
      </c>
      <c r="J6" s="35">
        <v>5</v>
      </c>
      <c r="K6" s="103" t="s">
        <v>577</v>
      </c>
      <c r="L6" s="111">
        <v>1.5905475341670099</v>
      </c>
      <c r="M6" s="36">
        <v>0.66952348805616091</v>
      </c>
      <c r="N6" s="153">
        <v>1.8288612362060699E-4</v>
      </c>
    </row>
    <row r="7" spans="1:14" ht="28.8" customHeight="1" x14ac:dyDescent="0.25">
      <c r="A7" s="145" t="s">
        <v>69</v>
      </c>
      <c r="B7" s="16">
        <v>16</v>
      </c>
      <c r="C7" s="50" t="s">
        <v>572</v>
      </c>
      <c r="D7" s="108">
        <v>1.60430383885157</v>
      </c>
      <c r="E7" s="17">
        <v>0.68194739945651939</v>
      </c>
      <c r="F7" s="54">
        <v>1.15385750065755E-7</v>
      </c>
      <c r="I7" s="145" t="s">
        <v>201</v>
      </c>
      <c r="J7" s="16">
        <v>18</v>
      </c>
      <c r="K7" s="50" t="s">
        <v>577</v>
      </c>
      <c r="L7" s="108">
        <v>1.56936258950893</v>
      </c>
      <c r="M7" s="17">
        <v>0.6501787147355067</v>
      </c>
      <c r="N7" s="55">
        <v>1.5140136653057901E-4</v>
      </c>
    </row>
    <row r="8" spans="1:14" ht="28.8" customHeight="1" x14ac:dyDescent="0.25">
      <c r="A8" s="145" t="s">
        <v>51</v>
      </c>
      <c r="B8" s="16">
        <v>16</v>
      </c>
      <c r="C8" s="50" t="s">
        <v>572</v>
      </c>
      <c r="D8" s="108">
        <v>1.5929820238676999</v>
      </c>
      <c r="E8" s="17">
        <v>0.67172998674818785</v>
      </c>
      <c r="F8" s="54">
        <v>1.28670549770504E-8</v>
      </c>
      <c r="I8" s="145" t="s">
        <v>142</v>
      </c>
      <c r="J8" s="16">
        <v>19</v>
      </c>
      <c r="K8" s="50" t="s">
        <v>577</v>
      </c>
      <c r="L8" s="108">
        <v>1.54071564166405</v>
      </c>
      <c r="M8" s="17">
        <v>0.62360061901268515</v>
      </c>
      <c r="N8" s="54">
        <v>2.78169313123744E-5</v>
      </c>
    </row>
    <row r="9" spans="1:14" ht="28.8" customHeight="1" x14ac:dyDescent="0.25">
      <c r="A9" s="145" t="s">
        <v>49</v>
      </c>
      <c r="B9" s="16">
        <v>16</v>
      </c>
      <c r="C9" s="50" t="s">
        <v>572</v>
      </c>
      <c r="D9" s="108">
        <v>1.5383340994547401</v>
      </c>
      <c r="E9" s="17">
        <v>0.62136886564129901</v>
      </c>
      <c r="F9" s="54">
        <v>6.0446198046904004E-9</v>
      </c>
      <c r="I9" s="145" t="s">
        <v>278</v>
      </c>
      <c r="J9" s="16">
        <v>2</v>
      </c>
      <c r="K9" s="50" t="s">
        <v>577</v>
      </c>
      <c r="L9" s="108">
        <v>1.52325339160467</v>
      </c>
      <c r="M9" s="17">
        <v>0.60715595259601696</v>
      </c>
      <c r="N9" s="55">
        <v>7.3712717783136505E-4</v>
      </c>
    </row>
    <row r="10" spans="1:14" ht="28.8" customHeight="1" x14ac:dyDescent="0.25">
      <c r="A10" s="145" t="s">
        <v>65</v>
      </c>
      <c r="B10" s="16">
        <v>16</v>
      </c>
      <c r="C10" s="50" t="s">
        <v>572</v>
      </c>
      <c r="D10" s="108">
        <v>1.5197732845047001</v>
      </c>
      <c r="E10" s="17">
        <v>0.60385612253985832</v>
      </c>
      <c r="F10" s="54">
        <v>6.6353624372794697E-8</v>
      </c>
      <c r="I10" s="145" t="s">
        <v>279</v>
      </c>
      <c r="J10" s="16">
        <v>11</v>
      </c>
      <c r="K10" s="50" t="s">
        <v>577</v>
      </c>
      <c r="L10" s="108">
        <v>1.5052785288784101</v>
      </c>
      <c r="M10" s="17">
        <v>0.59003046044203022</v>
      </c>
      <c r="N10" s="55">
        <v>1.5899270812355099E-3</v>
      </c>
    </row>
    <row r="11" spans="1:14" ht="28.8" customHeight="1" x14ac:dyDescent="0.25">
      <c r="A11" s="145" t="s">
        <v>246</v>
      </c>
      <c r="B11" s="16">
        <v>16</v>
      </c>
      <c r="C11" s="50" t="s">
        <v>572</v>
      </c>
      <c r="D11" s="108">
        <v>1.5052257912293401</v>
      </c>
      <c r="E11" s="17">
        <v>0.58997991452898768</v>
      </c>
      <c r="F11" s="55">
        <v>7.5633121745211096E-4</v>
      </c>
      <c r="I11" s="145" t="s">
        <v>280</v>
      </c>
      <c r="J11" s="16">
        <v>11</v>
      </c>
      <c r="K11" s="50" t="s">
        <v>577</v>
      </c>
      <c r="L11" s="108">
        <v>1.4988546790550401</v>
      </c>
      <c r="M11" s="17">
        <v>0.58386051405978245</v>
      </c>
      <c r="N11" s="55">
        <v>4.2693638963786602E-4</v>
      </c>
    </row>
    <row r="12" spans="1:14" ht="28.8" customHeight="1" x14ac:dyDescent="0.25">
      <c r="A12" s="145" t="s">
        <v>17</v>
      </c>
      <c r="B12" s="16">
        <v>16</v>
      </c>
      <c r="C12" s="50" t="s">
        <v>572</v>
      </c>
      <c r="D12" s="108">
        <v>1.46369296222342</v>
      </c>
      <c r="E12" s="17">
        <v>0.54961295230072593</v>
      </c>
      <c r="F12" s="54">
        <v>8.7275742188808197E-12</v>
      </c>
      <c r="I12" s="145" t="s">
        <v>281</v>
      </c>
      <c r="J12" s="16">
        <v>1</v>
      </c>
      <c r="K12" s="50" t="s">
        <v>577</v>
      </c>
      <c r="L12" s="108">
        <v>1.4926899865869601</v>
      </c>
      <c r="M12" s="17">
        <v>0.5779145665072446</v>
      </c>
      <c r="N12" s="55">
        <v>1.07375163639012E-3</v>
      </c>
    </row>
    <row r="13" spans="1:14" ht="28.8" customHeight="1" x14ac:dyDescent="0.25">
      <c r="A13" s="145" t="s">
        <v>282</v>
      </c>
      <c r="B13" s="16">
        <v>16</v>
      </c>
      <c r="C13" s="50" t="s">
        <v>572</v>
      </c>
      <c r="D13" s="108">
        <v>1.45534067069455</v>
      </c>
      <c r="E13" s="17">
        <v>0.54135690323188768</v>
      </c>
      <c r="F13" s="55">
        <v>1.9782292990011601E-4</v>
      </c>
      <c r="I13" s="145" t="s">
        <v>110</v>
      </c>
      <c r="J13" s="16">
        <v>2</v>
      </c>
      <c r="K13" s="50" t="s">
        <v>577</v>
      </c>
      <c r="L13" s="108">
        <v>1.47762416408543</v>
      </c>
      <c r="M13" s="17">
        <v>0.56327936450362071</v>
      </c>
      <c r="N13" s="54">
        <v>1.02650561542017E-5</v>
      </c>
    </row>
    <row r="14" spans="1:14" ht="28.8" customHeight="1" x14ac:dyDescent="0.25">
      <c r="A14" s="145" t="s">
        <v>75</v>
      </c>
      <c r="B14" s="16">
        <v>16</v>
      </c>
      <c r="C14" s="50" t="s">
        <v>572</v>
      </c>
      <c r="D14" s="108">
        <v>1.45216662668499</v>
      </c>
      <c r="E14" s="17">
        <v>0.53820700271376443</v>
      </c>
      <c r="F14" s="54">
        <v>3.9488162362211199E-7</v>
      </c>
      <c r="I14" s="145" t="s">
        <v>283</v>
      </c>
      <c r="J14" s="16">
        <v>16</v>
      </c>
      <c r="K14" s="50" t="s">
        <v>577</v>
      </c>
      <c r="L14" s="108">
        <v>1.4486873508551601</v>
      </c>
      <c r="M14" s="17">
        <v>0.53474627257608631</v>
      </c>
      <c r="N14" s="55">
        <v>2.67450162181082E-3</v>
      </c>
    </row>
    <row r="15" spans="1:14" ht="28.8" customHeight="1" x14ac:dyDescent="0.25">
      <c r="A15" s="145" t="s">
        <v>9</v>
      </c>
      <c r="B15" s="16">
        <v>16</v>
      </c>
      <c r="C15" s="50" t="s">
        <v>572</v>
      </c>
      <c r="D15" s="108">
        <v>1.44831297251688</v>
      </c>
      <c r="E15" s="17">
        <v>0.53437339462318989</v>
      </c>
      <c r="F15" s="54">
        <v>3.8513636724246701E-13</v>
      </c>
      <c r="I15" s="145" t="s">
        <v>285</v>
      </c>
      <c r="J15" s="16">
        <v>11</v>
      </c>
      <c r="K15" s="50" t="s">
        <v>577</v>
      </c>
      <c r="L15" s="108">
        <v>1.44728262508826</v>
      </c>
      <c r="M15" s="17">
        <v>0.53334667860688578</v>
      </c>
      <c r="N15" s="55">
        <v>8.7362854675077095E-3</v>
      </c>
    </row>
    <row r="16" spans="1:14" ht="28.8" customHeight="1" x14ac:dyDescent="0.25">
      <c r="A16" s="145" t="s">
        <v>5</v>
      </c>
      <c r="B16" s="16">
        <v>16</v>
      </c>
      <c r="C16" s="50" t="s">
        <v>572</v>
      </c>
      <c r="D16" s="108">
        <v>1.4481999266100101</v>
      </c>
      <c r="E16" s="17">
        <v>0.53426078282065592</v>
      </c>
      <c r="F16" s="54">
        <v>4.1522341120980899E-14</v>
      </c>
      <c r="I16" s="145" t="s">
        <v>287</v>
      </c>
      <c r="J16" s="16">
        <v>8</v>
      </c>
      <c r="K16" s="50" t="s">
        <v>577</v>
      </c>
      <c r="L16" s="108">
        <v>1.4449542607089101</v>
      </c>
      <c r="M16" s="17">
        <v>0.53102382567209672</v>
      </c>
      <c r="N16" s="55">
        <v>1.50614606780697E-3</v>
      </c>
    </row>
    <row r="17" spans="1:14" ht="28.8" customHeight="1" x14ac:dyDescent="0.25">
      <c r="A17" s="145" t="s">
        <v>100</v>
      </c>
      <c r="B17" s="16">
        <v>16</v>
      </c>
      <c r="C17" s="50" t="s">
        <v>572</v>
      </c>
      <c r="D17" s="108">
        <v>1.44147556742494</v>
      </c>
      <c r="E17" s="17">
        <v>0.52754638379528829</v>
      </c>
      <c r="F17" s="54">
        <v>5.8566196576848003E-6</v>
      </c>
      <c r="I17" s="145" t="s">
        <v>289</v>
      </c>
      <c r="J17" s="16">
        <v>11</v>
      </c>
      <c r="K17" s="50" t="s">
        <v>577</v>
      </c>
      <c r="L17" s="108">
        <v>1.4366600949917401</v>
      </c>
      <c r="M17" s="17">
        <v>0.5227187693278964</v>
      </c>
      <c r="N17" s="55">
        <v>3.6066538381189801E-3</v>
      </c>
    </row>
    <row r="18" spans="1:14" ht="28.8" customHeight="1" x14ac:dyDescent="0.25">
      <c r="A18" s="145" t="s">
        <v>27</v>
      </c>
      <c r="B18" s="16">
        <v>16</v>
      </c>
      <c r="C18" s="50" t="s">
        <v>572</v>
      </c>
      <c r="D18" s="108">
        <v>1.4380533090271701</v>
      </c>
      <c r="E18" s="17">
        <v>0.52411715786594693</v>
      </c>
      <c r="F18" s="54">
        <v>2.3616109068314001E-11</v>
      </c>
      <c r="I18" s="145" t="s">
        <v>160</v>
      </c>
      <c r="J18" s="16">
        <v>7</v>
      </c>
      <c r="K18" s="50" t="s">
        <v>577</v>
      </c>
      <c r="L18" s="108">
        <v>1.4118786736077999</v>
      </c>
      <c r="M18" s="17">
        <v>0.49761611941303713</v>
      </c>
      <c r="N18" s="54">
        <v>4.8366929595866603E-5</v>
      </c>
    </row>
    <row r="19" spans="1:14" ht="28.8" customHeight="1" x14ac:dyDescent="0.25">
      <c r="A19" s="145" t="s">
        <v>15</v>
      </c>
      <c r="B19" s="16">
        <v>16</v>
      </c>
      <c r="C19" s="50" t="s">
        <v>572</v>
      </c>
      <c r="D19" s="108">
        <v>1.4324583919124101</v>
      </c>
      <c r="E19" s="17">
        <v>0.51849323416303827</v>
      </c>
      <c r="F19" s="54">
        <v>6.4439564795293304E-12</v>
      </c>
      <c r="I19" s="145" t="s">
        <v>294</v>
      </c>
      <c r="J19" s="16">
        <v>3</v>
      </c>
      <c r="K19" s="50" t="s">
        <v>577</v>
      </c>
      <c r="L19" s="108">
        <v>1.40130010899846</v>
      </c>
      <c r="M19" s="17">
        <v>0.48676596319021981</v>
      </c>
      <c r="N19" s="55">
        <v>9.3930409854778903E-3</v>
      </c>
    </row>
    <row r="20" spans="1:14" ht="28.8" customHeight="1" x14ac:dyDescent="0.25">
      <c r="A20" s="145" t="s">
        <v>107</v>
      </c>
      <c r="B20" s="16">
        <v>16</v>
      </c>
      <c r="C20" s="50" t="s">
        <v>572</v>
      </c>
      <c r="D20" s="108">
        <v>1.42697546335058</v>
      </c>
      <c r="E20" s="17">
        <v>0.5129605280815277</v>
      </c>
      <c r="F20" s="54">
        <v>1.0038641275356099E-5</v>
      </c>
      <c r="I20" s="145" t="s">
        <v>295</v>
      </c>
      <c r="J20" s="16">
        <v>7</v>
      </c>
      <c r="K20" s="50" t="s">
        <v>577</v>
      </c>
      <c r="L20" s="108">
        <v>1.3976629555954101</v>
      </c>
      <c r="M20" s="17">
        <v>0.48301649882789299</v>
      </c>
      <c r="N20" s="55">
        <v>1.3944595616171001E-3</v>
      </c>
    </row>
    <row r="21" spans="1:14" ht="28.8" customHeight="1" x14ac:dyDescent="0.25">
      <c r="A21" s="145" t="s">
        <v>134</v>
      </c>
      <c r="B21" s="16">
        <v>16</v>
      </c>
      <c r="C21" s="50" t="s">
        <v>572</v>
      </c>
      <c r="D21" s="108">
        <v>1.42160608208123</v>
      </c>
      <c r="E21" s="17">
        <v>0.50752175879890971</v>
      </c>
      <c r="F21" s="54">
        <v>2.23342483949285E-5</v>
      </c>
      <c r="I21" s="145" t="s">
        <v>296</v>
      </c>
      <c r="J21" s="16">
        <v>6</v>
      </c>
      <c r="K21" s="50" t="s">
        <v>577</v>
      </c>
      <c r="L21" s="108">
        <v>1.3906331887483501</v>
      </c>
      <c r="M21" s="17">
        <v>0.47574192630615703</v>
      </c>
      <c r="N21" s="55">
        <v>5.3792954749724E-3</v>
      </c>
    </row>
    <row r="22" spans="1:14" ht="28.8" customHeight="1" x14ac:dyDescent="0.25">
      <c r="A22" s="145" t="s">
        <v>71</v>
      </c>
      <c r="B22" s="16">
        <v>16</v>
      </c>
      <c r="C22" s="50" t="s">
        <v>572</v>
      </c>
      <c r="D22" s="108">
        <v>1.41899641628185</v>
      </c>
      <c r="E22" s="17">
        <v>0.5048709458333257</v>
      </c>
      <c r="F22" s="54">
        <v>1.5093138849842099E-7</v>
      </c>
      <c r="I22" s="145" t="s">
        <v>302</v>
      </c>
      <c r="J22" s="16">
        <v>3</v>
      </c>
      <c r="K22" s="50" t="s">
        <v>577</v>
      </c>
      <c r="L22" s="108">
        <v>1.3746782448777299</v>
      </c>
      <c r="M22" s="17">
        <v>0.45909398311775013</v>
      </c>
      <c r="N22" s="55">
        <v>1.0148391941913199E-3</v>
      </c>
    </row>
    <row r="23" spans="1:14" ht="28.8" customHeight="1" x14ac:dyDescent="0.25">
      <c r="A23" s="145" t="s">
        <v>63</v>
      </c>
      <c r="B23" s="16">
        <v>16</v>
      </c>
      <c r="C23" s="50" t="s">
        <v>572</v>
      </c>
      <c r="D23" s="108">
        <v>1.40861595987822</v>
      </c>
      <c r="E23" s="17">
        <v>0.49427833393297455</v>
      </c>
      <c r="F23" s="54">
        <v>5.3589905624207297E-8</v>
      </c>
      <c r="I23" s="145" t="s">
        <v>305</v>
      </c>
      <c r="J23" s="16">
        <v>14</v>
      </c>
      <c r="K23" s="50" t="s">
        <v>577</v>
      </c>
      <c r="L23" s="108">
        <v>1.37031440351964</v>
      </c>
      <c r="M23" s="17">
        <v>0.45450694162318594</v>
      </c>
      <c r="N23" s="55">
        <v>1.62134794100877E-3</v>
      </c>
    </row>
    <row r="24" spans="1:14" ht="28.8" customHeight="1" x14ac:dyDescent="0.25">
      <c r="A24" s="145" t="s">
        <v>3</v>
      </c>
      <c r="B24" s="16">
        <v>16</v>
      </c>
      <c r="C24" s="50" t="s">
        <v>572</v>
      </c>
      <c r="D24" s="108">
        <v>1.40053443498221</v>
      </c>
      <c r="E24" s="17">
        <v>0.48597745543479037</v>
      </c>
      <c r="F24" s="54">
        <v>7.2164496600635207E-15</v>
      </c>
      <c r="I24" s="145" t="s">
        <v>306</v>
      </c>
      <c r="J24" s="16">
        <v>5</v>
      </c>
      <c r="K24" s="50" t="s">
        <v>577</v>
      </c>
      <c r="L24" s="108">
        <v>1.36967976920136</v>
      </c>
      <c r="M24" s="17">
        <v>0.45383863085869697</v>
      </c>
      <c r="N24" s="55">
        <v>3.9331109363769396E-3</v>
      </c>
    </row>
    <row r="25" spans="1:14" ht="28.8" customHeight="1" x14ac:dyDescent="0.25">
      <c r="A25" s="145" t="s">
        <v>25</v>
      </c>
      <c r="B25" s="16">
        <v>16</v>
      </c>
      <c r="C25" s="50" t="s">
        <v>572</v>
      </c>
      <c r="D25" s="108">
        <v>1.3981683915838401</v>
      </c>
      <c r="E25" s="17">
        <v>0.48353812542935037</v>
      </c>
      <c r="F25" s="54">
        <v>1.7610357616604201E-11</v>
      </c>
      <c r="I25" s="145" t="s">
        <v>307</v>
      </c>
      <c r="J25" s="16">
        <v>14</v>
      </c>
      <c r="K25" s="50" t="s">
        <v>577</v>
      </c>
      <c r="L25" s="108">
        <v>1.36892291013996</v>
      </c>
      <c r="M25" s="17">
        <v>0.45304120460145253</v>
      </c>
      <c r="N25" s="55">
        <v>2.6513811624941899E-3</v>
      </c>
    </row>
    <row r="26" spans="1:14" ht="28.8" customHeight="1" x14ac:dyDescent="0.25">
      <c r="A26" s="145" t="s">
        <v>19</v>
      </c>
      <c r="B26" s="16">
        <v>16</v>
      </c>
      <c r="C26" s="50" t="s">
        <v>572</v>
      </c>
      <c r="D26" s="108">
        <v>1.3885853313233401</v>
      </c>
      <c r="E26" s="17">
        <v>0.47361583635326637</v>
      </c>
      <c r="F26" s="54">
        <v>9.0629725946200795E-12</v>
      </c>
      <c r="I26" s="145" t="s">
        <v>308</v>
      </c>
      <c r="J26" s="16">
        <v>15</v>
      </c>
      <c r="K26" s="50" t="s">
        <v>577</v>
      </c>
      <c r="L26" s="108">
        <v>1.36849024560342</v>
      </c>
      <c r="M26" s="17">
        <v>0.4525851514221047</v>
      </c>
      <c r="N26" s="55">
        <v>4.4167212962258296E-3</v>
      </c>
    </row>
    <row r="27" spans="1:14" ht="28.8" customHeight="1" x14ac:dyDescent="0.25">
      <c r="A27" s="145" t="s">
        <v>47</v>
      </c>
      <c r="B27" s="16">
        <v>16</v>
      </c>
      <c r="C27" s="50" t="s">
        <v>572</v>
      </c>
      <c r="D27" s="108">
        <v>1.3882974745091401</v>
      </c>
      <c r="E27" s="17">
        <v>0.47331673147282444</v>
      </c>
      <c r="F27" s="54">
        <v>4.2233231356547704E-9</v>
      </c>
      <c r="I27" s="145" t="s">
        <v>309</v>
      </c>
      <c r="J27" s="16">
        <v>14</v>
      </c>
      <c r="K27" s="50" t="s">
        <v>577</v>
      </c>
      <c r="L27" s="108">
        <v>1.3672932943815901</v>
      </c>
      <c r="M27" s="17">
        <v>0.45132274474638234</v>
      </c>
      <c r="N27" s="55">
        <v>1.79633984074568E-3</v>
      </c>
    </row>
    <row r="28" spans="1:14" ht="28.8" customHeight="1" x14ac:dyDescent="0.25">
      <c r="A28" s="145" t="s">
        <v>43</v>
      </c>
      <c r="B28" s="16">
        <v>16</v>
      </c>
      <c r="C28" s="50" t="s">
        <v>572</v>
      </c>
      <c r="D28" s="108">
        <v>1.3876320205068799</v>
      </c>
      <c r="E28" s="17">
        <v>0.47262503724275523</v>
      </c>
      <c r="F28" s="54">
        <v>2.9458810946181302E-9</v>
      </c>
      <c r="I28" s="145" t="s">
        <v>311</v>
      </c>
      <c r="J28" s="16">
        <v>2</v>
      </c>
      <c r="K28" s="50" t="s">
        <v>577</v>
      </c>
      <c r="L28" s="108">
        <v>1.3625833402134699</v>
      </c>
      <c r="M28" s="17">
        <v>0.44634447270470506</v>
      </c>
      <c r="N28" s="55">
        <v>3.32787339719598E-3</v>
      </c>
    </row>
    <row r="29" spans="1:14" ht="28.8" customHeight="1" x14ac:dyDescent="0.25">
      <c r="A29" s="145" t="s">
        <v>13</v>
      </c>
      <c r="B29" s="16">
        <v>16</v>
      </c>
      <c r="C29" s="50" t="s">
        <v>572</v>
      </c>
      <c r="D29" s="108">
        <v>1.3861198241105499</v>
      </c>
      <c r="E29" s="17">
        <v>0.47105197766122647</v>
      </c>
      <c r="F29" s="54">
        <v>1.8460788453467099E-12</v>
      </c>
      <c r="I29" s="145" t="s">
        <v>312</v>
      </c>
      <c r="J29" s="16">
        <v>2</v>
      </c>
      <c r="K29" s="50" t="s">
        <v>577</v>
      </c>
      <c r="L29" s="108">
        <v>1.36105263061716</v>
      </c>
      <c r="M29" s="17">
        <v>0.44472285557246416</v>
      </c>
      <c r="N29" s="55">
        <v>1.75095466576392E-3</v>
      </c>
    </row>
    <row r="30" spans="1:14" ht="28.8" customHeight="1" x14ac:dyDescent="0.25">
      <c r="A30" s="145" t="s">
        <v>41</v>
      </c>
      <c r="B30" s="16">
        <v>16</v>
      </c>
      <c r="C30" s="50" t="s">
        <v>572</v>
      </c>
      <c r="D30" s="108">
        <v>1.38546685996047</v>
      </c>
      <c r="E30" s="17">
        <v>0.47037220230796672</v>
      </c>
      <c r="F30" s="54">
        <v>1.70538783095253E-9</v>
      </c>
      <c r="I30" s="145" t="s">
        <v>309</v>
      </c>
      <c r="J30" s="16">
        <v>14</v>
      </c>
      <c r="K30" s="50" t="s">
        <v>577</v>
      </c>
      <c r="L30" s="108">
        <v>1.3585162409023801</v>
      </c>
      <c r="M30" s="17">
        <v>0.44203181291304749</v>
      </c>
      <c r="N30" s="55">
        <v>1.8799335596007001E-3</v>
      </c>
    </row>
    <row r="31" spans="1:14" ht="28.8" customHeight="1" x14ac:dyDescent="0.25">
      <c r="A31" s="145" t="s">
        <v>23</v>
      </c>
      <c r="B31" s="16">
        <v>16</v>
      </c>
      <c r="C31" s="50" t="s">
        <v>572</v>
      </c>
      <c r="D31" s="108">
        <v>1.3852099142685701</v>
      </c>
      <c r="E31" s="17">
        <v>0.47010461838768236</v>
      </c>
      <c r="F31" s="54">
        <v>1.27897692436818E-11</v>
      </c>
      <c r="I31" s="145" t="s">
        <v>316</v>
      </c>
      <c r="J31" s="16">
        <v>8</v>
      </c>
      <c r="K31" s="50" t="s">
        <v>577</v>
      </c>
      <c r="L31" s="108">
        <v>1.35310216603834</v>
      </c>
      <c r="M31" s="17">
        <v>0.43627077417934934</v>
      </c>
      <c r="N31" s="55">
        <v>4.2796828090119199E-4</v>
      </c>
    </row>
    <row r="32" spans="1:14" ht="28.8" customHeight="1" x14ac:dyDescent="0.25">
      <c r="A32" s="145" t="s">
        <v>29</v>
      </c>
      <c r="B32" s="16">
        <v>16</v>
      </c>
      <c r="C32" s="50" t="s">
        <v>572</v>
      </c>
      <c r="D32" s="108">
        <v>1.3841208148809601</v>
      </c>
      <c r="E32" s="17">
        <v>0.46896987608333746</v>
      </c>
      <c r="F32" s="54">
        <v>4.6961767807829301E-11</v>
      </c>
      <c r="I32" s="145" t="s">
        <v>150</v>
      </c>
      <c r="J32" s="16">
        <v>7</v>
      </c>
      <c r="K32" s="50" t="s">
        <v>577</v>
      </c>
      <c r="L32" s="108">
        <v>1.35244970789102</v>
      </c>
      <c r="M32" s="17">
        <v>0.43557494708333699</v>
      </c>
      <c r="N32" s="54">
        <v>3.6709771524146E-5</v>
      </c>
    </row>
    <row r="33" spans="1:14" ht="28.8" customHeight="1" x14ac:dyDescent="0.25">
      <c r="A33" s="145" t="s">
        <v>301</v>
      </c>
      <c r="B33" s="16">
        <v>16</v>
      </c>
      <c r="C33" s="50" t="s">
        <v>572</v>
      </c>
      <c r="D33" s="108">
        <v>1.37803286001786</v>
      </c>
      <c r="E33" s="17">
        <v>0.46261029037862061</v>
      </c>
      <c r="F33" s="55">
        <v>3.0005531294845498E-3</v>
      </c>
      <c r="I33" s="145" t="s">
        <v>317</v>
      </c>
      <c r="J33" s="16">
        <v>16</v>
      </c>
      <c r="K33" s="50" t="s">
        <v>577</v>
      </c>
      <c r="L33" s="108">
        <v>1.3524186959693401</v>
      </c>
      <c r="M33" s="17">
        <v>0.43554186544021212</v>
      </c>
      <c r="N33" s="55">
        <v>6.5395769915932401E-4</v>
      </c>
    </row>
    <row r="34" spans="1:14" ht="28.8" customHeight="1" x14ac:dyDescent="0.25">
      <c r="A34" s="145" t="s">
        <v>79</v>
      </c>
      <c r="B34" s="16">
        <v>16</v>
      </c>
      <c r="C34" s="50" t="s">
        <v>572</v>
      </c>
      <c r="D34" s="108">
        <v>1.37700487610582</v>
      </c>
      <c r="E34" s="17">
        <v>0.4615336682028916</v>
      </c>
      <c r="F34" s="54">
        <v>6.1712564192184505E-7</v>
      </c>
      <c r="I34" s="145" t="s">
        <v>318</v>
      </c>
      <c r="J34" s="16">
        <v>16</v>
      </c>
      <c r="K34" s="50" t="s">
        <v>577</v>
      </c>
      <c r="L34" s="108">
        <v>1.3523364811203</v>
      </c>
      <c r="M34" s="17">
        <v>0.43545415993840647</v>
      </c>
      <c r="N34" s="55">
        <v>2.7251225260453999E-3</v>
      </c>
    </row>
    <row r="35" spans="1:14" ht="28.8" customHeight="1" x14ac:dyDescent="0.25">
      <c r="A35" s="145" t="s">
        <v>262</v>
      </c>
      <c r="B35" s="16">
        <v>16</v>
      </c>
      <c r="C35" s="50" t="s">
        <v>572</v>
      </c>
      <c r="D35" s="108">
        <v>1.3753098597665301</v>
      </c>
      <c r="E35" s="17">
        <v>0.45975669702717248</v>
      </c>
      <c r="F35" s="55">
        <v>6.3451473644016198E-4</v>
      </c>
      <c r="I35" s="145" t="s">
        <v>92</v>
      </c>
      <c r="J35" s="16">
        <v>17</v>
      </c>
      <c r="K35" s="50" t="s">
        <v>577</v>
      </c>
      <c r="L35" s="108">
        <v>1.3523182798970901</v>
      </c>
      <c r="M35" s="17">
        <v>0.4354347424402164</v>
      </c>
      <c r="N35" s="54">
        <v>1.59744196692735E-6</v>
      </c>
    </row>
    <row r="36" spans="1:14" ht="28.8" customHeight="1" x14ac:dyDescent="0.25">
      <c r="A36" s="145" t="s">
        <v>138</v>
      </c>
      <c r="B36" s="16">
        <v>16</v>
      </c>
      <c r="C36" s="50" t="s">
        <v>572</v>
      </c>
      <c r="D36" s="108">
        <v>1.3750227383992899</v>
      </c>
      <c r="E36" s="17">
        <v>0.45945547631340738</v>
      </c>
      <c r="F36" s="54">
        <v>2.4795244245257E-5</v>
      </c>
      <c r="I36" s="145" t="s">
        <v>320</v>
      </c>
      <c r="J36" s="16">
        <v>3</v>
      </c>
      <c r="K36" s="50" t="s">
        <v>577</v>
      </c>
      <c r="L36" s="108">
        <v>1.3444643618687</v>
      </c>
      <c r="M36" s="17">
        <v>0.4270315137554323</v>
      </c>
      <c r="N36" s="55">
        <v>2.44151597889442E-3</v>
      </c>
    </row>
    <row r="37" spans="1:14" ht="28.8" customHeight="1" x14ac:dyDescent="0.25">
      <c r="A37" s="145" t="s">
        <v>303</v>
      </c>
      <c r="B37" s="16">
        <v>16</v>
      </c>
      <c r="C37" s="50" t="s">
        <v>572</v>
      </c>
      <c r="D37" s="108">
        <v>1.37276352786791</v>
      </c>
      <c r="E37" s="17">
        <v>0.45708312835869108</v>
      </c>
      <c r="F37" s="55">
        <v>9.3711153737423593E-3</v>
      </c>
      <c r="I37" s="145" t="s">
        <v>322</v>
      </c>
      <c r="J37" s="16">
        <v>13</v>
      </c>
      <c r="K37" s="50" t="s">
        <v>577</v>
      </c>
      <c r="L37" s="108">
        <v>1.3442546393888299</v>
      </c>
      <c r="M37" s="17">
        <v>0.42680645075543588</v>
      </c>
      <c r="N37" s="55">
        <v>1.6976763286962199E-3</v>
      </c>
    </row>
    <row r="38" spans="1:14" ht="28.8" customHeight="1" x14ac:dyDescent="0.25">
      <c r="A38" s="145" t="s">
        <v>310</v>
      </c>
      <c r="B38" s="16">
        <v>16</v>
      </c>
      <c r="C38" s="50" t="s">
        <v>572</v>
      </c>
      <c r="D38" s="108">
        <v>1.3627867840415899</v>
      </c>
      <c r="E38" s="17">
        <v>0.44655986172644657</v>
      </c>
      <c r="F38" s="55">
        <v>3.4222272391626303E-4</v>
      </c>
      <c r="I38" s="145" t="s">
        <v>324</v>
      </c>
      <c r="J38" s="16">
        <v>14</v>
      </c>
      <c r="K38" s="50" t="s">
        <v>577</v>
      </c>
      <c r="L38" s="108">
        <v>1.34109074728497</v>
      </c>
      <c r="M38" s="17">
        <v>0.42340686306521402</v>
      </c>
      <c r="N38" s="55">
        <v>1.40630332713831E-3</v>
      </c>
    </row>
    <row r="39" spans="1:14" ht="28.8" customHeight="1" x14ac:dyDescent="0.25">
      <c r="A39" s="145" t="s">
        <v>170</v>
      </c>
      <c r="B39" s="16">
        <v>16</v>
      </c>
      <c r="C39" s="50" t="s">
        <v>572</v>
      </c>
      <c r="D39" s="108">
        <v>1.35422037312781</v>
      </c>
      <c r="E39" s="17">
        <v>0.43746252868296903</v>
      </c>
      <c r="F39" s="54">
        <v>6.4989815353078102E-5</v>
      </c>
      <c r="I39" s="145" t="s">
        <v>325</v>
      </c>
      <c r="J39" s="16">
        <v>14</v>
      </c>
      <c r="K39" s="50" t="s">
        <v>577</v>
      </c>
      <c r="L39" s="108">
        <v>1.33931192415661</v>
      </c>
      <c r="M39" s="17">
        <v>0.42149200175725099</v>
      </c>
      <c r="N39" s="55">
        <v>9.7630560893221495E-3</v>
      </c>
    </row>
    <row r="40" spans="1:14" ht="28.8" customHeight="1" x14ac:dyDescent="0.25">
      <c r="A40" s="145" t="s">
        <v>45</v>
      </c>
      <c r="B40" s="16">
        <v>16</v>
      </c>
      <c r="C40" s="50" t="s">
        <v>572</v>
      </c>
      <c r="D40" s="108">
        <v>1.35375319937752</v>
      </c>
      <c r="E40" s="17">
        <v>0.43696474741486035</v>
      </c>
      <c r="F40" s="54">
        <v>2.99016367222293E-9</v>
      </c>
      <c r="I40" s="145" t="s">
        <v>326</v>
      </c>
      <c r="J40" s="16">
        <v>10</v>
      </c>
      <c r="K40" s="50" t="s">
        <v>577</v>
      </c>
      <c r="L40" s="108">
        <v>1.33842672898866</v>
      </c>
      <c r="M40" s="17">
        <v>0.4205381620507212</v>
      </c>
      <c r="N40" s="55">
        <v>3.3297503117603001E-3</v>
      </c>
    </row>
    <row r="41" spans="1:14" ht="28.8" customHeight="1" x14ac:dyDescent="0.25">
      <c r="A41" s="145" t="s">
        <v>176</v>
      </c>
      <c r="B41" s="16">
        <v>16</v>
      </c>
      <c r="C41" s="50" t="s">
        <v>572</v>
      </c>
      <c r="D41" s="108">
        <v>1.3530023238609801</v>
      </c>
      <c r="E41" s="17">
        <v>0.4361643172300691</v>
      </c>
      <c r="F41" s="54">
        <v>8.5891118073555498E-5</v>
      </c>
      <c r="I41" s="145" t="s">
        <v>329</v>
      </c>
      <c r="J41" s="16">
        <v>10</v>
      </c>
      <c r="K41" s="50" t="s">
        <v>577</v>
      </c>
      <c r="L41" s="108">
        <v>1.3377970555437999</v>
      </c>
      <c r="M41" s="17">
        <v>0.41985927504710618</v>
      </c>
      <c r="N41" s="55">
        <v>1.5537795272757601E-3</v>
      </c>
    </row>
    <row r="42" spans="1:14" ht="28.8" customHeight="1" x14ac:dyDescent="0.25">
      <c r="A42" s="145" t="s">
        <v>1</v>
      </c>
      <c r="B42" s="16">
        <v>16</v>
      </c>
      <c r="C42" s="50" t="s">
        <v>572</v>
      </c>
      <c r="D42" s="108">
        <v>1.35156693099315</v>
      </c>
      <c r="E42" s="17">
        <v>0.43463295739311025</v>
      </c>
      <c r="F42" s="54">
        <v>5.7731597280508101E-15</v>
      </c>
      <c r="I42" s="145" t="s">
        <v>331</v>
      </c>
      <c r="J42" s="16">
        <v>11</v>
      </c>
      <c r="K42" s="50" t="s">
        <v>577</v>
      </c>
      <c r="L42" s="108">
        <v>1.3355447938312</v>
      </c>
      <c r="M42" s="17">
        <v>0.41742836440760839</v>
      </c>
      <c r="N42" s="55">
        <v>2.76787789288657E-3</v>
      </c>
    </row>
    <row r="43" spans="1:14" ht="28.8" customHeight="1" x14ac:dyDescent="0.25">
      <c r="A43" s="145" t="s">
        <v>35</v>
      </c>
      <c r="B43" s="16">
        <v>16</v>
      </c>
      <c r="C43" s="50" t="s">
        <v>572</v>
      </c>
      <c r="D43" s="108">
        <v>1.35068952291556</v>
      </c>
      <c r="E43" s="17">
        <v>0.43369608678260391</v>
      </c>
      <c r="F43" s="54">
        <v>3.4513203406305598E-10</v>
      </c>
      <c r="I43" s="145" t="s">
        <v>334</v>
      </c>
      <c r="J43" s="16">
        <v>6</v>
      </c>
      <c r="K43" s="50" t="s">
        <v>577</v>
      </c>
      <c r="L43" s="108">
        <v>1.33473064181006</v>
      </c>
      <c r="M43" s="17">
        <v>0.41654862510869772</v>
      </c>
      <c r="N43" s="55">
        <v>6.5853237188924201E-3</v>
      </c>
    </row>
    <row r="44" spans="1:14" ht="28.8" customHeight="1" x14ac:dyDescent="0.25">
      <c r="A44" s="145" t="s">
        <v>140</v>
      </c>
      <c r="B44" s="16">
        <v>16</v>
      </c>
      <c r="C44" s="50" t="s">
        <v>572</v>
      </c>
      <c r="D44" s="108">
        <v>1.3467743687036</v>
      </c>
      <c r="E44" s="17">
        <v>0.4295081697173988</v>
      </c>
      <c r="F44" s="54">
        <v>2.69867099154109E-5</v>
      </c>
      <c r="I44" s="145" t="s">
        <v>189</v>
      </c>
      <c r="J44" s="16">
        <v>7</v>
      </c>
      <c r="K44" s="50" t="s">
        <v>577</v>
      </c>
      <c r="L44" s="108">
        <v>1.3342221553442299</v>
      </c>
      <c r="M44" s="17">
        <v>0.41599890320108651</v>
      </c>
      <c r="N44" s="55">
        <v>1.11032286476798E-4</v>
      </c>
    </row>
    <row r="45" spans="1:14" ht="28.8" customHeight="1" x14ac:dyDescent="0.25">
      <c r="A45" s="145" t="s">
        <v>73</v>
      </c>
      <c r="B45" s="16">
        <v>16</v>
      </c>
      <c r="C45" s="50" t="s">
        <v>572</v>
      </c>
      <c r="D45" s="108">
        <v>1.34544115273005</v>
      </c>
      <c r="E45" s="17">
        <v>0.42807929137137385</v>
      </c>
      <c r="F45" s="54">
        <v>2.2015339351533201E-7</v>
      </c>
      <c r="I45" s="145" t="s">
        <v>335</v>
      </c>
      <c r="J45" s="16">
        <v>6</v>
      </c>
      <c r="K45" s="50" t="s">
        <v>577</v>
      </c>
      <c r="L45" s="108">
        <v>1.3341068227170201</v>
      </c>
      <c r="M45" s="17">
        <v>0.41587418858695907</v>
      </c>
      <c r="N45" s="55">
        <v>4.0453857830193797E-3</v>
      </c>
    </row>
    <row r="46" spans="1:14" ht="28.8" customHeight="1" x14ac:dyDescent="0.25">
      <c r="A46" s="145" t="s">
        <v>21</v>
      </c>
      <c r="B46" s="16">
        <v>16</v>
      </c>
      <c r="C46" s="50" t="s">
        <v>572</v>
      </c>
      <c r="D46" s="108">
        <v>1.3407931392846799</v>
      </c>
      <c r="E46" s="17">
        <v>0.4230866720307998</v>
      </c>
      <c r="F46" s="54">
        <v>1.1196488181042201E-11</v>
      </c>
      <c r="I46" s="145" t="s">
        <v>339</v>
      </c>
      <c r="J46" s="16">
        <v>5</v>
      </c>
      <c r="K46" s="50" t="s">
        <v>577</v>
      </c>
      <c r="L46" s="108">
        <v>1.3255038874215499</v>
      </c>
      <c r="M46" s="17">
        <v>0.40654090132970433</v>
      </c>
      <c r="N46" s="55">
        <v>8.4694659731445708E-3</v>
      </c>
    </row>
    <row r="47" spans="1:14" ht="28.8" customHeight="1" x14ac:dyDescent="0.25">
      <c r="A47" s="145" t="s">
        <v>327</v>
      </c>
      <c r="B47" s="16">
        <v>16</v>
      </c>
      <c r="C47" s="50" t="s">
        <v>572</v>
      </c>
      <c r="D47" s="108">
        <v>1.3382930440746501</v>
      </c>
      <c r="E47" s="17">
        <v>0.42039405539855318</v>
      </c>
      <c r="F47" s="55">
        <v>5.7220197646654604E-3</v>
      </c>
      <c r="I47" s="145" t="s">
        <v>340</v>
      </c>
      <c r="J47" s="16">
        <v>7</v>
      </c>
      <c r="K47" s="50" t="s">
        <v>577</v>
      </c>
      <c r="L47" s="108">
        <v>1.3251728639031699</v>
      </c>
      <c r="M47" s="17">
        <v>0.40618056618840243</v>
      </c>
      <c r="N47" s="55">
        <v>7.1871677004322603E-3</v>
      </c>
    </row>
    <row r="48" spans="1:14" ht="28.8" customHeight="1" x14ac:dyDescent="0.25">
      <c r="A48" s="145" t="s">
        <v>337</v>
      </c>
      <c r="B48" s="16">
        <v>16</v>
      </c>
      <c r="C48" s="50" t="s">
        <v>572</v>
      </c>
      <c r="D48" s="108">
        <v>1.33183002848419</v>
      </c>
      <c r="E48" s="17">
        <v>0.41340997376811156</v>
      </c>
      <c r="F48" s="55">
        <v>9.0047968757323005E-4</v>
      </c>
      <c r="I48" s="145" t="s">
        <v>341</v>
      </c>
      <c r="J48" s="16">
        <v>8</v>
      </c>
      <c r="K48" s="50" t="s">
        <v>577</v>
      </c>
      <c r="L48" s="108">
        <v>1.3251551254784699</v>
      </c>
      <c r="M48" s="17">
        <v>0.40616125451267721</v>
      </c>
      <c r="N48" s="55">
        <v>1.3268417849257E-3</v>
      </c>
    </row>
    <row r="49" spans="1:14" ht="28.8" customHeight="1" x14ac:dyDescent="0.25">
      <c r="A49" s="145" t="s">
        <v>193</v>
      </c>
      <c r="B49" s="16">
        <v>16</v>
      </c>
      <c r="C49" s="50" t="s">
        <v>572</v>
      </c>
      <c r="D49" s="108">
        <v>1.3241399412670301</v>
      </c>
      <c r="E49" s="17">
        <v>0.40505560092391557</v>
      </c>
      <c r="F49" s="55">
        <v>1.15451292833413E-4</v>
      </c>
      <c r="I49" s="145" t="s">
        <v>342</v>
      </c>
      <c r="J49" s="16">
        <v>11</v>
      </c>
      <c r="K49" s="50" t="s">
        <v>577</v>
      </c>
      <c r="L49" s="108">
        <v>1.3233814343802399</v>
      </c>
      <c r="M49" s="17">
        <v>0.40422894534782994</v>
      </c>
      <c r="N49" s="55">
        <v>2.48723046453425E-3</v>
      </c>
    </row>
    <row r="50" spans="1:14" ht="28.8" customHeight="1" x14ac:dyDescent="0.25">
      <c r="A50" s="145" t="s">
        <v>37</v>
      </c>
      <c r="B50" s="16">
        <v>16</v>
      </c>
      <c r="C50" s="50" t="s">
        <v>572</v>
      </c>
      <c r="D50" s="108">
        <v>1.32243870567919</v>
      </c>
      <c r="E50" s="17">
        <v>0.40320085575181208</v>
      </c>
      <c r="F50" s="54">
        <v>7.0549854847001804E-10</v>
      </c>
      <c r="I50" s="145" t="s">
        <v>136</v>
      </c>
      <c r="J50" s="16">
        <v>4</v>
      </c>
      <c r="K50" s="50" t="s">
        <v>577</v>
      </c>
      <c r="L50" s="108">
        <v>1.3231470981522699</v>
      </c>
      <c r="M50" s="17">
        <v>0.4039734591811624</v>
      </c>
      <c r="N50" s="54">
        <v>2.32171440506246E-5</v>
      </c>
    </row>
    <row r="51" spans="1:14" ht="28.8" customHeight="1" x14ac:dyDescent="0.25">
      <c r="A51" s="145" t="s">
        <v>59</v>
      </c>
      <c r="B51" s="16">
        <v>16</v>
      </c>
      <c r="C51" s="50" t="s">
        <v>572</v>
      </c>
      <c r="D51" s="108">
        <v>1.32129359360821</v>
      </c>
      <c r="E51" s="17">
        <v>0.40195107141485409</v>
      </c>
      <c r="F51" s="54">
        <v>4.6853854573924998E-8</v>
      </c>
      <c r="I51" s="145" t="s">
        <v>343</v>
      </c>
      <c r="J51" s="16">
        <v>17</v>
      </c>
      <c r="K51" s="50" t="s">
        <v>577</v>
      </c>
      <c r="L51" s="108">
        <v>1.3218190017654201</v>
      </c>
      <c r="M51" s="17">
        <v>0.40252464043659048</v>
      </c>
      <c r="N51" s="55">
        <v>5.5307872544507796E-4</v>
      </c>
    </row>
    <row r="52" spans="1:14" ht="28.8" customHeight="1" x14ac:dyDescent="0.25">
      <c r="A52" s="145" t="s">
        <v>61</v>
      </c>
      <c r="B52" s="16">
        <v>16</v>
      </c>
      <c r="C52" s="50" t="s">
        <v>572</v>
      </c>
      <c r="D52" s="108">
        <v>1.31575582123275</v>
      </c>
      <c r="E52" s="17">
        <v>0.39589177768840467</v>
      </c>
      <c r="F52" s="54">
        <v>5.1150969127000698E-8</v>
      </c>
      <c r="I52" s="145" t="s">
        <v>344</v>
      </c>
      <c r="J52" s="16">
        <v>10</v>
      </c>
      <c r="K52" s="50" t="s">
        <v>577</v>
      </c>
      <c r="L52" s="108">
        <v>1.31851895388017</v>
      </c>
      <c r="M52" s="17">
        <v>0.39891831027898772</v>
      </c>
      <c r="N52" s="55">
        <v>3.2753882738777401E-3</v>
      </c>
    </row>
    <row r="53" spans="1:14" ht="28.8" customHeight="1" x14ac:dyDescent="0.25">
      <c r="A53" s="145" t="s">
        <v>96</v>
      </c>
      <c r="B53" s="16">
        <v>16</v>
      </c>
      <c r="C53" s="50" t="s">
        <v>572</v>
      </c>
      <c r="D53" s="108">
        <v>1.31426236976329</v>
      </c>
      <c r="E53" s="17">
        <v>0.39425331353803572</v>
      </c>
      <c r="F53" s="54">
        <v>2.8226438183454101E-6</v>
      </c>
      <c r="I53" s="145" t="s">
        <v>346</v>
      </c>
      <c r="J53" s="16">
        <v>2</v>
      </c>
      <c r="K53" s="50" t="s">
        <v>577</v>
      </c>
      <c r="L53" s="108">
        <v>1.3175451661059301</v>
      </c>
      <c r="M53" s="17">
        <v>0.39785241901630741</v>
      </c>
      <c r="N53" s="55">
        <v>7.6547229989321096E-4</v>
      </c>
    </row>
    <row r="54" spans="1:14" ht="28.8" customHeight="1" x14ac:dyDescent="0.25">
      <c r="A54" s="145" t="s">
        <v>55</v>
      </c>
      <c r="B54" s="16">
        <v>16</v>
      </c>
      <c r="C54" s="50" t="s">
        <v>572</v>
      </c>
      <c r="D54" s="108">
        <v>1.3123271823342899</v>
      </c>
      <c r="E54" s="17">
        <v>0.39212744974637465</v>
      </c>
      <c r="F54" s="54">
        <v>3.5891982164137901E-8</v>
      </c>
      <c r="I54" s="145" t="s">
        <v>347</v>
      </c>
      <c r="J54" s="16">
        <v>4</v>
      </c>
      <c r="K54" s="50" t="s">
        <v>577</v>
      </c>
      <c r="L54" s="108">
        <v>1.3158623360927999</v>
      </c>
      <c r="M54" s="17">
        <v>0.39600856397826295</v>
      </c>
      <c r="N54" s="55">
        <v>6.5142654231202801E-3</v>
      </c>
    </row>
    <row r="55" spans="1:14" ht="28.8" customHeight="1" x14ac:dyDescent="0.25">
      <c r="A55" s="145" t="s">
        <v>33</v>
      </c>
      <c r="B55" s="16">
        <v>16</v>
      </c>
      <c r="C55" s="50" t="s">
        <v>572</v>
      </c>
      <c r="D55" s="108">
        <v>1.31074282686039</v>
      </c>
      <c r="E55" s="17">
        <v>0.3903846506177549</v>
      </c>
      <c r="F55" s="54">
        <v>2.7938584779008098E-10</v>
      </c>
      <c r="I55" s="145" t="s">
        <v>351</v>
      </c>
      <c r="J55" s="16">
        <v>6</v>
      </c>
      <c r="K55" s="50" t="s">
        <v>577</v>
      </c>
      <c r="L55" s="108">
        <v>1.3124897189443301</v>
      </c>
      <c r="M55" s="17">
        <v>0.39230612183695229</v>
      </c>
      <c r="N55" s="55">
        <v>3.4303932646664302E-3</v>
      </c>
    </row>
    <row r="56" spans="1:14" ht="28.8" customHeight="1" x14ac:dyDescent="0.25">
      <c r="A56" s="145" t="s">
        <v>360</v>
      </c>
      <c r="B56" s="16">
        <v>16</v>
      </c>
      <c r="C56" s="50" t="s">
        <v>572</v>
      </c>
      <c r="D56" s="108">
        <v>1.3043502238716</v>
      </c>
      <c r="E56" s="17">
        <v>0.38333129165761232</v>
      </c>
      <c r="F56" s="55">
        <v>4.8817259386713102E-4</v>
      </c>
      <c r="I56" s="145" t="s">
        <v>354</v>
      </c>
      <c r="J56" s="16">
        <v>2</v>
      </c>
      <c r="K56" s="50" t="s">
        <v>577</v>
      </c>
      <c r="L56" s="108">
        <v>1.3095069295869299</v>
      </c>
      <c r="M56" s="17">
        <v>0.38902369409419657</v>
      </c>
      <c r="N56" s="55">
        <v>4.9567601858080401E-4</v>
      </c>
    </row>
    <row r="57" spans="1:14" ht="28.8" customHeight="1" x14ac:dyDescent="0.25">
      <c r="A57" s="145" t="s">
        <v>53</v>
      </c>
      <c r="B57" s="16">
        <v>16</v>
      </c>
      <c r="C57" s="50" t="s">
        <v>572</v>
      </c>
      <c r="D57" s="108">
        <v>1.30324686443184</v>
      </c>
      <c r="E57" s="17">
        <v>0.38211038886231469</v>
      </c>
      <c r="F57" s="54">
        <v>1.7924231654475902E-8</v>
      </c>
      <c r="I57" s="145" t="s">
        <v>355</v>
      </c>
      <c r="J57" s="16">
        <v>9</v>
      </c>
      <c r="K57" s="50" t="s">
        <v>577</v>
      </c>
      <c r="L57" s="108">
        <v>1.3094706164162899</v>
      </c>
      <c r="M57" s="17">
        <v>0.38898368700724412</v>
      </c>
      <c r="N57" s="55">
        <v>5.5864144800832295E-4</v>
      </c>
    </row>
    <row r="58" spans="1:14" ht="28.8" customHeight="1" x14ac:dyDescent="0.25">
      <c r="A58" s="145" t="s">
        <v>119</v>
      </c>
      <c r="B58" s="16">
        <v>16</v>
      </c>
      <c r="C58" s="50" t="s">
        <v>572</v>
      </c>
      <c r="D58" s="108">
        <v>1.29672088802367</v>
      </c>
      <c r="E58" s="17">
        <v>0.3748679809021726</v>
      </c>
      <c r="F58" s="54">
        <v>1.43740712453821E-5</v>
      </c>
      <c r="I58" s="145" t="s">
        <v>356</v>
      </c>
      <c r="J58" s="16">
        <v>7</v>
      </c>
      <c r="K58" s="50" t="s">
        <v>577</v>
      </c>
      <c r="L58" s="108">
        <v>1.3091598750773801</v>
      </c>
      <c r="M58" s="17">
        <v>0.38864129048188101</v>
      </c>
      <c r="N58" s="55">
        <v>7.4945268236972203E-3</v>
      </c>
    </row>
    <row r="59" spans="1:14" ht="28.8" customHeight="1" x14ac:dyDescent="0.25">
      <c r="A59" s="145" t="s">
        <v>11</v>
      </c>
      <c r="B59" s="16">
        <v>16</v>
      </c>
      <c r="C59" s="50" t="s">
        <v>572</v>
      </c>
      <c r="D59" s="108">
        <v>1.29105996601794</v>
      </c>
      <c r="E59" s="17">
        <v>0.36855601123188947</v>
      </c>
      <c r="F59" s="54">
        <v>3.9634961979118099E-13</v>
      </c>
      <c r="I59" s="145" t="s">
        <v>357</v>
      </c>
      <c r="J59" s="16">
        <v>7</v>
      </c>
      <c r="K59" s="50" t="s">
        <v>577</v>
      </c>
      <c r="L59" s="108">
        <v>1.308084844416</v>
      </c>
      <c r="M59" s="17">
        <v>0.38745611931340201</v>
      </c>
      <c r="N59" s="55">
        <v>9.0844984932436602E-4</v>
      </c>
    </row>
    <row r="60" spans="1:14" ht="28.8" customHeight="1" x14ac:dyDescent="0.25">
      <c r="A60" s="145" t="s">
        <v>31</v>
      </c>
      <c r="B60" s="16">
        <v>16</v>
      </c>
      <c r="C60" s="50" t="s">
        <v>572</v>
      </c>
      <c r="D60" s="108">
        <v>1.29102605247179</v>
      </c>
      <c r="E60" s="17">
        <v>0.36851811403985008</v>
      </c>
      <c r="F60" s="54">
        <v>2.5426505345649301E-10</v>
      </c>
      <c r="I60" s="145" t="s">
        <v>359</v>
      </c>
      <c r="J60" s="16">
        <v>15</v>
      </c>
      <c r="K60" s="50" t="s">
        <v>577</v>
      </c>
      <c r="L60" s="108">
        <v>1.30463372674595</v>
      </c>
      <c r="M60" s="17">
        <v>0.38364482995470722</v>
      </c>
      <c r="N60" s="55">
        <v>7.8854112354309603E-4</v>
      </c>
    </row>
    <row r="61" spans="1:14" ht="28.8" customHeight="1" x14ac:dyDescent="0.25">
      <c r="A61" s="145" t="s">
        <v>39</v>
      </c>
      <c r="B61" s="16">
        <v>16</v>
      </c>
      <c r="C61" s="50" t="s">
        <v>572</v>
      </c>
      <c r="D61" s="108">
        <v>1.2870475721886601</v>
      </c>
      <c r="E61" s="17">
        <v>0.36406537981521814</v>
      </c>
      <c r="F61" s="54">
        <v>1.50336298965215E-9</v>
      </c>
      <c r="I61" s="145" t="s">
        <v>361</v>
      </c>
      <c r="J61" s="16">
        <v>1</v>
      </c>
      <c r="K61" s="50" t="s">
        <v>577</v>
      </c>
      <c r="L61" s="108">
        <v>1.3030677420116801</v>
      </c>
      <c r="M61" s="17">
        <v>0.38191208661051074</v>
      </c>
      <c r="N61" s="55">
        <v>2.8132347908238503E-4</v>
      </c>
    </row>
    <row r="62" spans="1:14" ht="28.8" customHeight="1" x14ac:dyDescent="0.25">
      <c r="A62" s="145" t="s">
        <v>258</v>
      </c>
      <c r="B62" s="16">
        <v>16</v>
      </c>
      <c r="C62" s="50" t="s">
        <v>572</v>
      </c>
      <c r="D62" s="108">
        <v>1.2825361779684299</v>
      </c>
      <c r="E62" s="17">
        <v>0.35899952215941827</v>
      </c>
      <c r="F62" s="55">
        <v>3.0194093889515101E-3</v>
      </c>
      <c r="I62" s="145" t="s">
        <v>362</v>
      </c>
      <c r="J62" s="16">
        <v>13</v>
      </c>
      <c r="K62" s="50" t="s">
        <v>577</v>
      </c>
      <c r="L62" s="108">
        <v>1.29876112216404</v>
      </c>
      <c r="M62" s="17">
        <v>0.37713610394927416</v>
      </c>
      <c r="N62" s="55">
        <v>1.0131894976331799E-3</v>
      </c>
    </row>
    <row r="63" spans="1:14" ht="28.8" customHeight="1" x14ac:dyDescent="0.25">
      <c r="A63" s="145" t="s">
        <v>390</v>
      </c>
      <c r="B63" s="16">
        <v>16</v>
      </c>
      <c r="C63" s="50" t="s">
        <v>572</v>
      </c>
      <c r="D63" s="108">
        <v>1.27878901495393</v>
      </c>
      <c r="E63" s="17">
        <v>0.35477825625362497</v>
      </c>
      <c r="F63" s="55">
        <v>3.78884921505562E-3</v>
      </c>
      <c r="I63" s="145" t="s">
        <v>363</v>
      </c>
      <c r="J63" s="16">
        <v>6</v>
      </c>
      <c r="K63" s="50" t="s">
        <v>577</v>
      </c>
      <c r="L63" s="108">
        <v>1.29822060336685</v>
      </c>
      <c r="M63" s="17">
        <v>0.3765355577137674</v>
      </c>
      <c r="N63" s="55">
        <v>6.4186507203312102E-3</v>
      </c>
    </row>
    <row r="64" spans="1:14" ht="28.8" customHeight="1" x14ac:dyDescent="0.25">
      <c r="A64" s="145" t="s">
        <v>57</v>
      </c>
      <c r="B64" s="16">
        <v>16</v>
      </c>
      <c r="C64" s="50" t="s">
        <v>572</v>
      </c>
      <c r="D64" s="108">
        <v>1.2779693754636099</v>
      </c>
      <c r="E64" s="17">
        <v>0.35385326476992307</v>
      </c>
      <c r="F64" s="54">
        <v>3.8459620155251199E-8</v>
      </c>
      <c r="I64" s="145" t="s">
        <v>307</v>
      </c>
      <c r="J64" s="16">
        <v>14</v>
      </c>
      <c r="K64" s="50" t="s">
        <v>577</v>
      </c>
      <c r="L64" s="108">
        <v>1.2954399414101101</v>
      </c>
      <c r="M64" s="17">
        <v>0.37344213150543132</v>
      </c>
      <c r="N64" s="55">
        <v>8.1332478519915395E-3</v>
      </c>
    </row>
    <row r="65" spans="1:14" ht="28.8" customHeight="1" x14ac:dyDescent="0.25">
      <c r="A65" s="145" t="s">
        <v>89</v>
      </c>
      <c r="B65" s="16">
        <v>16</v>
      </c>
      <c r="C65" s="50" t="s">
        <v>572</v>
      </c>
      <c r="D65" s="108">
        <v>1.2747864545733401</v>
      </c>
      <c r="E65" s="17">
        <v>0.35025559474637408</v>
      </c>
      <c r="F65" s="54">
        <v>1.53433576133288E-6</v>
      </c>
      <c r="I65" s="145" t="s">
        <v>367</v>
      </c>
      <c r="J65" s="16">
        <v>14</v>
      </c>
      <c r="K65" s="50" t="s">
        <v>577</v>
      </c>
      <c r="L65" s="108">
        <v>1.2954399414101101</v>
      </c>
      <c r="M65" s="17">
        <v>0.37344213150543132</v>
      </c>
      <c r="N65" s="55">
        <v>8.1332478519915395E-3</v>
      </c>
    </row>
    <row r="66" spans="1:14" ht="28.8" customHeight="1" x14ac:dyDescent="0.25">
      <c r="A66" s="145" t="s">
        <v>7</v>
      </c>
      <c r="B66" s="16">
        <v>16</v>
      </c>
      <c r="C66" s="50" t="s">
        <v>572</v>
      </c>
      <c r="D66" s="108">
        <v>1.26126157899934</v>
      </c>
      <c r="E66" s="17">
        <v>0.33486751403985543</v>
      </c>
      <c r="F66" s="54">
        <v>3.8424818882276698E-13</v>
      </c>
      <c r="I66" s="145" t="s">
        <v>368</v>
      </c>
      <c r="J66" s="16">
        <v>6</v>
      </c>
      <c r="K66" s="50" t="s">
        <v>577</v>
      </c>
      <c r="L66" s="108">
        <v>1.29466244355944</v>
      </c>
      <c r="M66" s="17">
        <v>0.37257599406340275</v>
      </c>
      <c r="N66" s="55">
        <v>1.84148413393947E-3</v>
      </c>
    </row>
    <row r="67" spans="1:14" ht="28.8" customHeight="1" x14ac:dyDescent="0.25">
      <c r="A67" s="145" t="s">
        <v>128</v>
      </c>
      <c r="B67" s="16">
        <v>16</v>
      </c>
      <c r="C67" s="50" t="s">
        <v>572</v>
      </c>
      <c r="D67" s="108">
        <v>1.2575065586748699</v>
      </c>
      <c r="E67" s="17">
        <v>0.33056592459782752</v>
      </c>
      <c r="F67" s="54">
        <v>1.9286425493869601E-5</v>
      </c>
      <c r="I67" s="145" t="s">
        <v>369</v>
      </c>
      <c r="J67" s="16">
        <v>8</v>
      </c>
      <c r="K67" s="50" t="s">
        <v>577</v>
      </c>
      <c r="L67" s="108">
        <v>1.2942580461976501</v>
      </c>
      <c r="M67" s="17">
        <v>0.37212528723369803</v>
      </c>
      <c r="N67" s="55">
        <v>6.5414162340959904E-3</v>
      </c>
    </row>
    <row r="68" spans="1:14" ht="28.8" customHeight="1" x14ac:dyDescent="0.25">
      <c r="A68" s="145" t="s">
        <v>268</v>
      </c>
      <c r="B68" s="16">
        <v>16</v>
      </c>
      <c r="C68" s="50" t="s">
        <v>572</v>
      </c>
      <c r="D68" s="108">
        <v>1.2530934426854199</v>
      </c>
      <c r="E68" s="17">
        <v>0.32549399987318089</v>
      </c>
      <c r="F68" s="55">
        <v>6.3047644412871397E-3</v>
      </c>
      <c r="I68" s="145" t="s">
        <v>371</v>
      </c>
      <c r="J68" s="16">
        <v>11</v>
      </c>
      <c r="K68" s="50" t="s">
        <v>577</v>
      </c>
      <c r="L68" s="108">
        <v>1.2923617015909401</v>
      </c>
      <c r="M68" s="17">
        <v>0.37000990289673202</v>
      </c>
      <c r="N68" s="55">
        <v>2.90221802190738E-4</v>
      </c>
    </row>
    <row r="69" spans="1:14" ht="28.8" customHeight="1" x14ac:dyDescent="0.25">
      <c r="A69" s="145" t="s">
        <v>549</v>
      </c>
      <c r="B69" s="16">
        <v>16</v>
      </c>
      <c r="C69" s="50" t="s">
        <v>572</v>
      </c>
      <c r="D69" s="108">
        <v>1.2362410596129001</v>
      </c>
      <c r="E69" s="17">
        <v>0.30596008757789711</v>
      </c>
      <c r="F69" s="55">
        <v>5.38208713497079E-4</v>
      </c>
      <c r="I69" s="145" t="s">
        <v>374</v>
      </c>
      <c r="J69" s="16">
        <v>13</v>
      </c>
      <c r="K69" s="50" t="s">
        <v>577</v>
      </c>
      <c r="L69" s="108">
        <v>1.2918537958546299</v>
      </c>
      <c r="M69" s="17">
        <v>0.36944280383152395</v>
      </c>
      <c r="N69" s="55">
        <v>2.0120136225185701E-3</v>
      </c>
    </row>
    <row r="70" spans="1:14" ht="28.8" customHeight="1" x14ac:dyDescent="0.25">
      <c r="A70" s="145" t="s">
        <v>77</v>
      </c>
      <c r="B70" s="16">
        <v>16</v>
      </c>
      <c r="C70" s="50" t="s">
        <v>572</v>
      </c>
      <c r="D70" s="108">
        <v>1.2109468301052899</v>
      </c>
      <c r="E70" s="17">
        <v>0.27613552099637628</v>
      </c>
      <c r="F70" s="54">
        <v>5.1384263910492202E-7</v>
      </c>
      <c r="I70" s="145" t="s">
        <v>375</v>
      </c>
      <c r="J70" s="16">
        <v>7</v>
      </c>
      <c r="K70" s="50" t="s">
        <v>577</v>
      </c>
      <c r="L70" s="108">
        <v>1.2912467325227699</v>
      </c>
      <c r="M70" s="17">
        <v>0.36876469838043324</v>
      </c>
      <c r="N70" s="55">
        <v>1.48444688177807E-3</v>
      </c>
    </row>
    <row r="71" spans="1:14" ht="28.8" customHeight="1" x14ac:dyDescent="0.25">
      <c r="A71" s="145" t="s">
        <v>546</v>
      </c>
      <c r="B71" s="16">
        <v>16</v>
      </c>
      <c r="C71" s="50" t="s">
        <v>572</v>
      </c>
      <c r="D71" s="108">
        <v>1.2033498511532399</v>
      </c>
      <c r="E71" s="17">
        <v>0.26705613972645237</v>
      </c>
      <c r="F71" s="55">
        <v>4.7885088750232501E-4</v>
      </c>
      <c r="I71" s="145" t="s">
        <v>377</v>
      </c>
      <c r="J71" s="16">
        <v>3</v>
      </c>
      <c r="K71" s="50" t="s">
        <v>577</v>
      </c>
      <c r="L71" s="108">
        <v>1.2891371538558201</v>
      </c>
      <c r="M71" s="17">
        <v>0.36640576304890704</v>
      </c>
      <c r="N71" s="55">
        <v>5.0392199791866599E-3</v>
      </c>
    </row>
    <row r="72" spans="1:14" ht="28.8" customHeight="1" x14ac:dyDescent="0.25">
      <c r="A72" s="145" t="s">
        <v>174</v>
      </c>
      <c r="B72" s="16">
        <v>16</v>
      </c>
      <c r="C72" s="50" t="s">
        <v>572</v>
      </c>
      <c r="D72" s="108">
        <v>1.2000330906512999</v>
      </c>
      <c r="E72" s="17">
        <v>0.26307418838405883</v>
      </c>
      <c r="F72" s="54">
        <v>7.3817465023218203E-5</v>
      </c>
      <c r="I72" s="145" t="s">
        <v>381</v>
      </c>
      <c r="J72" s="16">
        <v>12</v>
      </c>
      <c r="K72" s="50" t="s">
        <v>577</v>
      </c>
      <c r="L72" s="108">
        <v>1.28821727781675</v>
      </c>
      <c r="M72" s="17">
        <v>0.36537594686232411</v>
      </c>
      <c r="N72" s="55">
        <v>5.9539272077200299E-3</v>
      </c>
    </row>
    <row r="73" spans="1:14" ht="28.8" customHeight="1" x14ac:dyDescent="0.25">
      <c r="A73" s="145" t="s">
        <v>627</v>
      </c>
      <c r="B73" s="16">
        <v>16</v>
      </c>
      <c r="C73" s="50" t="s">
        <v>572</v>
      </c>
      <c r="D73" s="108">
        <v>1.1777753878222299</v>
      </c>
      <c r="E73" s="17">
        <v>0.23606443070289834</v>
      </c>
      <c r="F73" s="55">
        <v>4.1403090257101597E-3</v>
      </c>
      <c r="I73" s="145" t="s">
        <v>382</v>
      </c>
      <c r="J73" s="16">
        <v>14</v>
      </c>
      <c r="K73" s="50" t="s">
        <v>577</v>
      </c>
      <c r="L73" s="108">
        <v>1.28780901725513</v>
      </c>
      <c r="M73" s="17">
        <v>0.36491865689312003</v>
      </c>
      <c r="N73" s="55">
        <v>9.18413961251008E-3</v>
      </c>
    </row>
    <row r="74" spans="1:14" ht="28.8" customHeight="1" thickBot="1" x14ac:dyDescent="0.3">
      <c r="A74" s="146" t="s">
        <v>254</v>
      </c>
      <c r="B74" s="85">
        <v>16</v>
      </c>
      <c r="C74" s="86" t="s">
        <v>572</v>
      </c>
      <c r="D74" s="151">
        <v>1.16488807398872</v>
      </c>
      <c r="E74" s="88">
        <v>0.22019134298369056</v>
      </c>
      <c r="F74" s="89">
        <v>6.3687628862518796E-4</v>
      </c>
      <c r="I74" s="145" t="s">
        <v>130</v>
      </c>
      <c r="J74" s="16">
        <v>2</v>
      </c>
      <c r="K74" s="50" t="s">
        <v>577</v>
      </c>
      <c r="L74" s="108">
        <v>1.2875193200006101</v>
      </c>
      <c r="M74" s="17">
        <v>0.3645940809637741</v>
      </c>
      <c r="N74" s="54">
        <v>1.94508051654108E-5</v>
      </c>
    </row>
    <row r="75" spans="1:14" ht="28.8" customHeight="1" x14ac:dyDescent="0.25">
      <c r="I75" s="145" t="s">
        <v>384</v>
      </c>
      <c r="J75" s="16">
        <v>9</v>
      </c>
      <c r="K75" s="50" t="s">
        <v>577</v>
      </c>
      <c r="L75" s="108">
        <v>1.28485800646682</v>
      </c>
      <c r="M75" s="17">
        <v>0.36160893164855284</v>
      </c>
      <c r="N75" s="55">
        <v>1.1339889169815799E-3</v>
      </c>
    </row>
    <row r="76" spans="1:14" ht="28.8" customHeight="1" x14ac:dyDescent="0.25">
      <c r="I76" s="145" t="s">
        <v>386</v>
      </c>
      <c r="J76" s="16">
        <v>15</v>
      </c>
      <c r="K76" s="50" t="s">
        <v>577</v>
      </c>
      <c r="L76" s="108">
        <v>1.28305464054761</v>
      </c>
      <c r="M76" s="17">
        <v>0.35958261077717701</v>
      </c>
      <c r="N76" s="55">
        <v>4.8164324011239499E-3</v>
      </c>
    </row>
    <row r="77" spans="1:14" ht="28.8" customHeight="1" x14ac:dyDescent="0.25">
      <c r="I77" s="145" t="s">
        <v>388</v>
      </c>
      <c r="J77" s="16">
        <v>14</v>
      </c>
      <c r="K77" s="50" t="s">
        <v>577</v>
      </c>
      <c r="L77" s="108">
        <v>1.2821161319991401</v>
      </c>
      <c r="M77" s="17">
        <v>0.35852694485145087</v>
      </c>
      <c r="N77" s="55">
        <v>2.0440385528506201E-3</v>
      </c>
    </row>
    <row r="78" spans="1:14" ht="28.8" customHeight="1" x14ac:dyDescent="0.25">
      <c r="I78" s="145" t="s">
        <v>389</v>
      </c>
      <c r="J78" s="16">
        <v>14</v>
      </c>
      <c r="K78" s="50" t="s">
        <v>577</v>
      </c>
      <c r="L78" s="108">
        <v>1.2808921189858</v>
      </c>
      <c r="M78" s="17">
        <v>0.35714897219927561</v>
      </c>
      <c r="N78" s="55">
        <v>8.0069891050604802E-3</v>
      </c>
    </row>
    <row r="79" spans="1:14" ht="28.8" customHeight="1" x14ac:dyDescent="0.25">
      <c r="I79" s="145" t="s">
        <v>391</v>
      </c>
      <c r="J79" s="16">
        <v>5</v>
      </c>
      <c r="K79" s="50" t="s">
        <v>577</v>
      </c>
      <c r="L79" s="108">
        <v>1.27839826352999</v>
      </c>
      <c r="M79" s="17">
        <v>0.35433735374275338</v>
      </c>
      <c r="N79" s="55">
        <v>3.9567986149635602E-3</v>
      </c>
    </row>
    <row r="80" spans="1:14" ht="28.8" customHeight="1" x14ac:dyDescent="0.25">
      <c r="I80" s="145" t="s">
        <v>392</v>
      </c>
      <c r="J80" s="16">
        <v>2</v>
      </c>
      <c r="K80" s="50" t="s">
        <v>577</v>
      </c>
      <c r="L80" s="108">
        <v>1.27796471577671</v>
      </c>
      <c r="M80" s="17">
        <v>0.35384800445651704</v>
      </c>
      <c r="N80" s="55">
        <v>1.33889007338794E-3</v>
      </c>
    </row>
    <row r="81" spans="9:14" ht="28.8" customHeight="1" x14ac:dyDescent="0.25">
      <c r="I81" s="145" t="s">
        <v>394</v>
      </c>
      <c r="J81" s="16">
        <v>14</v>
      </c>
      <c r="K81" s="50" t="s">
        <v>577</v>
      </c>
      <c r="L81" s="108">
        <v>1.2757015029874399</v>
      </c>
      <c r="M81" s="17">
        <v>0.35129079733333302</v>
      </c>
      <c r="N81" s="55">
        <v>6.3222098455513196E-3</v>
      </c>
    </row>
    <row r="82" spans="9:14" ht="28.8" customHeight="1" x14ac:dyDescent="0.25">
      <c r="I82" s="145" t="s">
        <v>396</v>
      </c>
      <c r="J82" s="16">
        <v>15</v>
      </c>
      <c r="K82" s="50" t="s">
        <v>577</v>
      </c>
      <c r="L82" s="108">
        <v>1.27508226294952</v>
      </c>
      <c r="M82" s="17">
        <v>0.35059032670833745</v>
      </c>
      <c r="N82" s="55">
        <v>6.1009616588558703E-4</v>
      </c>
    </row>
    <row r="83" spans="9:14" ht="28.8" customHeight="1" x14ac:dyDescent="0.25">
      <c r="I83" s="145" t="s">
        <v>397</v>
      </c>
      <c r="J83" s="16">
        <v>1</v>
      </c>
      <c r="K83" s="50" t="s">
        <v>577</v>
      </c>
      <c r="L83" s="108">
        <v>1.27441516939516</v>
      </c>
      <c r="M83" s="17">
        <v>0.34983534451267961</v>
      </c>
      <c r="N83" s="55">
        <v>1.03290116435972E-3</v>
      </c>
    </row>
    <row r="84" spans="9:14" ht="28.8" customHeight="1" x14ac:dyDescent="0.25">
      <c r="I84" s="145" t="s">
        <v>398</v>
      </c>
      <c r="J84" s="16">
        <v>15</v>
      </c>
      <c r="K84" s="50" t="s">
        <v>577</v>
      </c>
      <c r="L84" s="108">
        <v>1.2742592915555999</v>
      </c>
      <c r="M84" s="17">
        <v>0.34965887302536824</v>
      </c>
      <c r="N84" s="55">
        <v>2.0195920073573501E-4</v>
      </c>
    </row>
    <row r="85" spans="9:14" ht="28.8" customHeight="1" x14ac:dyDescent="0.25">
      <c r="I85" s="145" t="s">
        <v>672</v>
      </c>
      <c r="J85" s="16">
        <v>3</v>
      </c>
      <c r="K85" s="50" t="s">
        <v>577</v>
      </c>
      <c r="L85" s="108">
        <v>1.2713579377070301</v>
      </c>
      <c r="M85" s="17">
        <v>0.34637026343116561</v>
      </c>
      <c r="N85" s="55">
        <v>5.8083939858668597E-3</v>
      </c>
    </row>
    <row r="86" spans="9:14" ht="28.8" customHeight="1" x14ac:dyDescent="0.25">
      <c r="I86" s="145" t="s">
        <v>645</v>
      </c>
      <c r="J86" s="16">
        <v>2</v>
      </c>
      <c r="K86" s="50" t="s">
        <v>577</v>
      </c>
      <c r="L86" s="108">
        <v>1.2701674534805001</v>
      </c>
      <c r="M86" s="17">
        <v>0.34501870832064824</v>
      </c>
      <c r="N86" s="55">
        <v>1.2917306384105901E-3</v>
      </c>
    </row>
    <row r="87" spans="9:14" ht="28.8" customHeight="1" x14ac:dyDescent="0.25">
      <c r="I87" s="145" t="s">
        <v>805</v>
      </c>
      <c r="J87" s="16">
        <v>14</v>
      </c>
      <c r="K87" s="50" t="s">
        <v>577</v>
      </c>
      <c r="L87" s="108">
        <v>1.268749465994</v>
      </c>
      <c r="M87" s="17">
        <v>0.34340721507970934</v>
      </c>
      <c r="N87" s="55">
        <v>2.22407357316579E-3</v>
      </c>
    </row>
    <row r="88" spans="9:14" ht="28.8" customHeight="1" x14ac:dyDescent="0.25">
      <c r="I88" s="145" t="s">
        <v>146</v>
      </c>
      <c r="J88" s="16">
        <v>2</v>
      </c>
      <c r="K88" s="50" t="s">
        <v>577</v>
      </c>
      <c r="L88" s="108">
        <v>1.2683675051334999</v>
      </c>
      <c r="M88" s="17">
        <v>0.34297282198732038</v>
      </c>
      <c r="N88" s="54">
        <v>3.6448655794885099E-5</v>
      </c>
    </row>
    <row r="89" spans="9:14" ht="28.8" customHeight="1" x14ac:dyDescent="0.25">
      <c r="I89" s="145" t="s">
        <v>158</v>
      </c>
      <c r="J89" s="16">
        <v>2</v>
      </c>
      <c r="K89" s="50" t="s">
        <v>577</v>
      </c>
      <c r="L89" s="108">
        <v>1.26814199679677</v>
      </c>
      <c r="M89" s="17">
        <v>0.34271629642753909</v>
      </c>
      <c r="N89" s="54">
        <v>4.4144022972814097E-5</v>
      </c>
    </row>
    <row r="90" spans="9:14" ht="28.8" customHeight="1" x14ac:dyDescent="0.25">
      <c r="I90" s="145" t="s">
        <v>780</v>
      </c>
      <c r="J90" s="16">
        <v>11</v>
      </c>
      <c r="K90" s="50" t="s">
        <v>577</v>
      </c>
      <c r="L90" s="108">
        <v>1.2659148481190201</v>
      </c>
      <c r="M90" s="17">
        <v>0.34018036501268628</v>
      </c>
      <c r="N90" s="55">
        <v>1.1972453742660201E-3</v>
      </c>
    </row>
    <row r="91" spans="9:14" ht="28.8" customHeight="1" x14ac:dyDescent="0.25">
      <c r="I91" s="145" t="s">
        <v>669</v>
      </c>
      <c r="J91" s="16">
        <v>3</v>
      </c>
      <c r="K91" s="50" t="s">
        <v>577</v>
      </c>
      <c r="L91" s="108">
        <v>1.2654692184912499</v>
      </c>
      <c r="M91" s="17">
        <v>0.33967241549275462</v>
      </c>
      <c r="N91" s="55">
        <v>5.6324056757026701E-3</v>
      </c>
    </row>
    <row r="92" spans="9:14" ht="28.8" customHeight="1" x14ac:dyDescent="0.25">
      <c r="I92" s="145" t="s">
        <v>635</v>
      </c>
      <c r="J92" s="16">
        <v>1</v>
      </c>
      <c r="K92" s="50" t="s">
        <v>577</v>
      </c>
      <c r="L92" s="108">
        <v>1.2653260943110101</v>
      </c>
      <c r="M92" s="17">
        <v>0.3395092378985502</v>
      </c>
      <c r="N92" s="55">
        <v>2.3589688161753698E-3</v>
      </c>
    </row>
    <row r="93" spans="9:14" ht="28.8" customHeight="1" x14ac:dyDescent="0.25">
      <c r="I93" s="145" t="s">
        <v>637</v>
      </c>
      <c r="J93" s="16">
        <v>1</v>
      </c>
      <c r="K93" s="50" t="s">
        <v>577</v>
      </c>
      <c r="L93" s="108">
        <v>1.2626400384601399</v>
      </c>
      <c r="M93" s="17">
        <v>0.33644340496376757</v>
      </c>
      <c r="N93" s="55">
        <v>3.51885098771709E-3</v>
      </c>
    </row>
    <row r="94" spans="9:14" ht="28.8" customHeight="1" x14ac:dyDescent="0.25">
      <c r="I94" s="145" t="s">
        <v>814</v>
      </c>
      <c r="J94" s="16">
        <v>15</v>
      </c>
      <c r="K94" s="50" t="s">
        <v>577</v>
      </c>
      <c r="L94" s="108">
        <v>1.26240761856581</v>
      </c>
      <c r="M94" s="17">
        <v>0.33617781708152089</v>
      </c>
      <c r="N94" s="55">
        <v>7.8504787742528204E-4</v>
      </c>
    </row>
    <row r="95" spans="9:14" ht="28.8" customHeight="1" x14ac:dyDescent="0.25">
      <c r="I95" s="145" t="s">
        <v>830</v>
      </c>
      <c r="J95" s="16">
        <v>17</v>
      </c>
      <c r="K95" s="50" t="s">
        <v>577</v>
      </c>
      <c r="L95" s="108">
        <v>1.26155402068748</v>
      </c>
      <c r="M95" s="17">
        <v>0.33520198491848086</v>
      </c>
      <c r="N95" s="55">
        <v>9.5353288495225697E-4</v>
      </c>
    </row>
    <row r="96" spans="9:14" ht="28.8" customHeight="1" x14ac:dyDescent="0.25">
      <c r="I96" s="145" t="s">
        <v>665</v>
      </c>
      <c r="J96" s="16">
        <v>3</v>
      </c>
      <c r="K96" s="50" t="s">
        <v>577</v>
      </c>
      <c r="L96" s="108">
        <v>1.2607223079078</v>
      </c>
      <c r="M96" s="17">
        <v>0.3342505364728251</v>
      </c>
      <c r="N96" s="55">
        <v>3.2307222643683802E-3</v>
      </c>
    </row>
    <row r="97" spans="9:14" ht="28.8" customHeight="1" x14ac:dyDescent="0.25">
      <c r="I97" s="145" t="s">
        <v>772</v>
      </c>
      <c r="J97" s="16">
        <v>10</v>
      </c>
      <c r="K97" s="50" t="s">
        <v>577</v>
      </c>
      <c r="L97" s="108">
        <v>1.25977519562673</v>
      </c>
      <c r="M97" s="17">
        <v>0.33316631063767976</v>
      </c>
      <c r="N97" s="55">
        <v>8.4642837882668003E-3</v>
      </c>
    </row>
    <row r="98" spans="9:14" ht="28.8" customHeight="1" x14ac:dyDescent="0.25">
      <c r="I98" s="145" t="s">
        <v>117</v>
      </c>
      <c r="J98" s="16">
        <v>3</v>
      </c>
      <c r="K98" s="50" t="s">
        <v>577</v>
      </c>
      <c r="L98" s="108">
        <v>1.25847569518337</v>
      </c>
      <c r="M98" s="17">
        <v>0.33167735414130983</v>
      </c>
      <c r="N98" s="54">
        <v>1.37617034393633E-5</v>
      </c>
    </row>
    <row r="99" spans="9:14" ht="28.8" customHeight="1" x14ac:dyDescent="0.25">
      <c r="I99" s="145" t="s">
        <v>656</v>
      </c>
      <c r="J99" s="16">
        <v>2</v>
      </c>
      <c r="K99" s="50" t="s">
        <v>577</v>
      </c>
      <c r="L99" s="108">
        <v>1.25828619793135</v>
      </c>
      <c r="M99" s="17">
        <v>0.33146010137137882</v>
      </c>
      <c r="N99" s="55">
        <v>6.0650168678494402E-3</v>
      </c>
    </row>
    <row r="100" spans="9:14" ht="28.8" customHeight="1" x14ac:dyDescent="0.25">
      <c r="I100" s="145" t="s">
        <v>154</v>
      </c>
      <c r="J100" s="16">
        <v>7</v>
      </c>
      <c r="K100" s="50" t="s">
        <v>577</v>
      </c>
      <c r="L100" s="108">
        <v>1.25769864582486</v>
      </c>
      <c r="M100" s="17">
        <v>0.33078628290398254</v>
      </c>
      <c r="N100" s="54">
        <v>4.2735630616963498E-5</v>
      </c>
    </row>
    <row r="101" spans="9:14" ht="28.8" customHeight="1" x14ac:dyDescent="0.25">
      <c r="I101" s="145" t="s">
        <v>81</v>
      </c>
      <c r="J101" s="16">
        <v>5</v>
      </c>
      <c r="K101" s="50" t="s">
        <v>577</v>
      </c>
      <c r="L101" s="108">
        <v>1.2576395649313601</v>
      </c>
      <c r="M101" s="17">
        <v>0.33071851013949721</v>
      </c>
      <c r="N101" s="54">
        <v>6.94110704801965E-7</v>
      </c>
    </row>
    <row r="102" spans="9:14" ht="28.8" customHeight="1" x14ac:dyDescent="0.25">
      <c r="I102" s="145" t="s">
        <v>721</v>
      </c>
      <c r="J102" s="16">
        <v>7</v>
      </c>
      <c r="K102" s="50" t="s">
        <v>577</v>
      </c>
      <c r="L102" s="108">
        <v>1.2571389155033299</v>
      </c>
      <c r="M102" s="17">
        <v>0.33014407826630848</v>
      </c>
      <c r="N102" s="55">
        <v>2.2906278014337401E-3</v>
      </c>
    </row>
    <row r="103" spans="9:14" ht="28.8" customHeight="1" x14ac:dyDescent="0.25">
      <c r="I103" s="145" t="s">
        <v>751</v>
      </c>
      <c r="J103" s="16">
        <v>9</v>
      </c>
      <c r="K103" s="50" t="s">
        <v>577</v>
      </c>
      <c r="L103" s="108">
        <v>1.25639865125863</v>
      </c>
      <c r="M103" s="17">
        <v>0.32929429937318516</v>
      </c>
      <c r="N103" s="55">
        <v>1.30819137900728E-3</v>
      </c>
    </row>
    <row r="104" spans="9:14" ht="28.8" customHeight="1" x14ac:dyDescent="0.25">
      <c r="I104" s="145" t="s">
        <v>653</v>
      </c>
      <c r="J104" s="16">
        <v>2</v>
      </c>
      <c r="K104" s="50" t="s">
        <v>577</v>
      </c>
      <c r="L104" s="108">
        <v>1.2556841206115299</v>
      </c>
      <c r="M104" s="17">
        <v>0.32847358609058314</v>
      </c>
      <c r="N104" s="55">
        <v>3.9737045911976097E-3</v>
      </c>
    </row>
    <row r="105" spans="9:14" ht="28.8" customHeight="1" x14ac:dyDescent="0.25">
      <c r="I105" s="145" t="s">
        <v>711</v>
      </c>
      <c r="J105" s="16">
        <v>7</v>
      </c>
      <c r="K105" s="50" t="s">
        <v>577</v>
      </c>
      <c r="L105" s="108">
        <v>1.2554951235112699</v>
      </c>
      <c r="M105" s="17">
        <v>0.32825642502536606</v>
      </c>
      <c r="N105" s="55">
        <v>5.8775011690981305E-4</v>
      </c>
    </row>
    <row r="106" spans="9:14" ht="28.8" customHeight="1" x14ac:dyDescent="0.25">
      <c r="I106" s="145" t="s">
        <v>844</v>
      </c>
      <c r="J106" s="16">
        <v>19</v>
      </c>
      <c r="K106" s="50" t="s">
        <v>577</v>
      </c>
      <c r="L106" s="108">
        <v>1.2553611471986099</v>
      </c>
      <c r="M106" s="17">
        <v>0.3281024640326089</v>
      </c>
      <c r="N106" s="55">
        <v>4.3029294732055401E-4</v>
      </c>
    </row>
    <row r="107" spans="9:14" ht="28.8" customHeight="1" x14ac:dyDescent="0.25">
      <c r="I107" s="145" t="s">
        <v>702</v>
      </c>
      <c r="J107" s="16">
        <v>6</v>
      </c>
      <c r="K107" s="50" t="s">
        <v>577</v>
      </c>
      <c r="L107" s="108">
        <v>1.25515307364585</v>
      </c>
      <c r="M107" s="17">
        <v>0.32786332044927302</v>
      </c>
      <c r="N107" s="55">
        <v>1.4499969914947299E-3</v>
      </c>
    </row>
    <row r="108" spans="9:14" ht="28.8" customHeight="1" x14ac:dyDescent="0.25">
      <c r="I108" s="145" t="s">
        <v>717</v>
      </c>
      <c r="J108" s="16">
        <v>7</v>
      </c>
      <c r="K108" s="50" t="s">
        <v>577</v>
      </c>
      <c r="L108" s="108">
        <v>1.25466567738807</v>
      </c>
      <c r="M108" s="17">
        <v>0.32730298980978229</v>
      </c>
      <c r="N108" s="55">
        <v>1.67399684430547E-3</v>
      </c>
    </row>
    <row r="109" spans="9:14" ht="28.8" customHeight="1" x14ac:dyDescent="0.25">
      <c r="I109" s="145" t="s">
        <v>812</v>
      </c>
      <c r="J109" s="16">
        <v>14</v>
      </c>
      <c r="K109" s="50" t="s">
        <v>577</v>
      </c>
      <c r="L109" s="108">
        <v>1.25379507967413</v>
      </c>
      <c r="M109" s="17">
        <v>0.32630157326267883</v>
      </c>
      <c r="N109" s="55">
        <v>7.8390501315405096E-3</v>
      </c>
    </row>
    <row r="110" spans="9:14" ht="28.8" customHeight="1" x14ac:dyDescent="0.25">
      <c r="I110" s="145" t="s">
        <v>706</v>
      </c>
      <c r="J110" s="16">
        <v>7</v>
      </c>
      <c r="K110" s="50" t="s">
        <v>577</v>
      </c>
      <c r="L110" s="108">
        <v>1.2535551413566599</v>
      </c>
      <c r="M110" s="17">
        <v>0.32602545880616102</v>
      </c>
      <c r="N110" s="55">
        <v>1.7758955958246901E-4</v>
      </c>
    </row>
    <row r="111" spans="9:14" ht="28.8" customHeight="1" x14ac:dyDescent="0.25">
      <c r="I111" s="145" t="s">
        <v>714</v>
      </c>
      <c r="J111" s="16">
        <v>7</v>
      </c>
      <c r="K111" s="50" t="s">
        <v>577</v>
      </c>
      <c r="L111" s="108">
        <v>1.2513108523844001</v>
      </c>
      <c r="M111" s="17">
        <v>0.323440230338773</v>
      </c>
      <c r="N111" s="55">
        <v>1.27266148789107E-3</v>
      </c>
    </row>
    <row r="112" spans="9:14" ht="28.8" customHeight="1" x14ac:dyDescent="0.25">
      <c r="I112" s="145" t="s">
        <v>736</v>
      </c>
      <c r="J112" s="16">
        <v>8</v>
      </c>
      <c r="K112" s="50" t="s">
        <v>577</v>
      </c>
      <c r="L112" s="108">
        <v>1.2510691378097401</v>
      </c>
      <c r="M112" s="17">
        <v>0.32316151933514947</v>
      </c>
      <c r="N112" s="55">
        <v>1.96105963889526E-4</v>
      </c>
    </row>
    <row r="113" spans="9:14" ht="28.8" customHeight="1" x14ac:dyDescent="0.25">
      <c r="I113" s="145" t="s">
        <v>801</v>
      </c>
      <c r="J113" s="16">
        <v>14</v>
      </c>
      <c r="K113" s="50" t="s">
        <v>577</v>
      </c>
      <c r="L113" s="108">
        <v>1.2508449369208201</v>
      </c>
      <c r="M113" s="17">
        <v>0.32290295449094447</v>
      </c>
      <c r="N113" s="55">
        <v>1.1531585730395501E-3</v>
      </c>
    </row>
    <row r="114" spans="9:14" ht="28.8" customHeight="1" x14ac:dyDescent="0.25">
      <c r="I114" s="145" t="s">
        <v>695</v>
      </c>
      <c r="J114" s="16">
        <v>5</v>
      </c>
      <c r="K114" s="50" t="s">
        <v>577</v>
      </c>
      <c r="L114" s="108">
        <v>1.2507169413519399</v>
      </c>
      <c r="M114" s="17">
        <v>0.32275531986775624</v>
      </c>
      <c r="N114" s="55">
        <v>3.9394524325844201E-3</v>
      </c>
    </row>
    <row r="115" spans="9:14" ht="28.8" customHeight="1" x14ac:dyDescent="0.25">
      <c r="I115" s="145" t="s">
        <v>748</v>
      </c>
      <c r="J115" s="16">
        <v>9</v>
      </c>
      <c r="K115" s="50" t="s">
        <v>577</v>
      </c>
      <c r="L115" s="108">
        <v>1.2507017542765599</v>
      </c>
      <c r="M115" s="17">
        <v>0.32273780155434889</v>
      </c>
      <c r="N115" s="55">
        <v>5.3126457392083104E-4</v>
      </c>
    </row>
    <row r="116" spans="9:14" ht="28.8" customHeight="1" x14ac:dyDescent="0.25">
      <c r="I116" s="145" t="s">
        <v>783</v>
      </c>
      <c r="J116" s="16">
        <v>11</v>
      </c>
      <c r="K116" s="50" t="s">
        <v>577</v>
      </c>
      <c r="L116" s="108">
        <v>1.25038595676219</v>
      </c>
      <c r="M116" s="17">
        <v>0.32237348045651865</v>
      </c>
      <c r="N116" s="55">
        <v>2.9258984217622702E-3</v>
      </c>
    </row>
    <row r="117" spans="9:14" ht="28.8" customHeight="1" x14ac:dyDescent="0.25">
      <c r="I117" s="145" t="s">
        <v>723</v>
      </c>
      <c r="J117" s="16">
        <v>7</v>
      </c>
      <c r="K117" s="50" t="s">
        <v>577</v>
      </c>
      <c r="L117" s="108">
        <v>1.2497839943681199</v>
      </c>
      <c r="M117" s="17">
        <v>0.32167876914130178</v>
      </c>
      <c r="N117" s="55">
        <v>2.4837230841978598E-3</v>
      </c>
    </row>
    <row r="118" spans="9:14" ht="28.8" customHeight="1" x14ac:dyDescent="0.25">
      <c r="I118" s="145" t="s">
        <v>777</v>
      </c>
      <c r="J118" s="16">
        <v>11</v>
      </c>
      <c r="K118" s="50" t="s">
        <v>577</v>
      </c>
      <c r="L118" s="108">
        <v>1.24931545263343</v>
      </c>
      <c r="M118" s="17">
        <v>0.3211378039981837</v>
      </c>
      <c r="N118" s="55">
        <v>4.29526281936488E-4</v>
      </c>
    </row>
    <row r="119" spans="9:14" ht="28.8" customHeight="1" x14ac:dyDescent="0.25">
      <c r="I119" s="145" t="s">
        <v>667</v>
      </c>
      <c r="J119" s="16">
        <v>3</v>
      </c>
      <c r="K119" s="50" t="s">
        <v>577</v>
      </c>
      <c r="L119" s="108">
        <v>1.2466021734669499</v>
      </c>
      <c r="M119" s="17">
        <v>0.31800113322101842</v>
      </c>
      <c r="N119" s="55">
        <v>4.1892152009770402E-3</v>
      </c>
    </row>
    <row r="120" spans="9:14" ht="28.8" customHeight="1" x14ac:dyDescent="0.25">
      <c r="I120" s="145" t="s">
        <v>679</v>
      </c>
      <c r="J120" s="16">
        <v>4</v>
      </c>
      <c r="K120" s="50" t="s">
        <v>577</v>
      </c>
      <c r="L120" s="108">
        <v>1.2460317603572699</v>
      </c>
      <c r="M120" s="17">
        <v>0.31734084197825596</v>
      </c>
      <c r="N120" s="55">
        <v>1.6598921637557299E-3</v>
      </c>
    </row>
    <row r="121" spans="9:14" ht="28.8" customHeight="1" x14ac:dyDescent="0.25">
      <c r="I121" s="145" t="s">
        <v>468</v>
      </c>
      <c r="J121" s="16">
        <v>7</v>
      </c>
      <c r="K121" s="50" t="s">
        <v>577</v>
      </c>
      <c r="L121" s="108">
        <v>1.24556644729207</v>
      </c>
      <c r="M121" s="17">
        <v>0.31680198715217034</v>
      </c>
      <c r="N121" s="55">
        <v>2.8468183542722501E-3</v>
      </c>
    </row>
    <row r="122" spans="9:14" ht="28.8" customHeight="1" x14ac:dyDescent="0.25">
      <c r="I122" s="145" t="s">
        <v>790</v>
      </c>
      <c r="J122" s="16">
        <v>11</v>
      </c>
      <c r="K122" s="50" t="s">
        <v>577</v>
      </c>
      <c r="L122" s="108">
        <v>1.2447919368098099</v>
      </c>
      <c r="M122" s="17">
        <v>0.31590462035144645</v>
      </c>
      <c r="N122" s="55">
        <v>5.0779347659342102E-3</v>
      </c>
    </row>
    <row r="123" spans="9:14" ht="28.8" customHeight="1" x14ac:dyDescent="0.25">
      <c r="I123" s="145" t="s">
        <v>796</v>
      </c>
      <c r="J123" s="16">
        <v>12</v>
      </c>
      <c r="K123" s="50" t="s">
        <v>577</v>
      </c>
      <c r="L123" s="108">
        <v>1.2440356515907001</v>
      </c>
      <c r="M123" s="17">
        <v>0.31502783083514918</v>
      </c>
      <c r="N123" s="55">
        <v>3.2978241432034499E-3</v>
      </c>
    </row>
    <row r="124" spans="9:14" ht="28.8" customHeight="1" x14ac:dyDescent="0.25">
      <c r="I124" s="145" t="s">
        <v>811</v>
      </c>
      <c r="J124" s="16">
        <v>14</v>
      </c>
      <c r="K124" s="50" t="s">
        <v>577</v>
      </c>
      <c r="L124" s="108">
        <v>1.24368165429327</v>
      </c>
      <c r="M124" s="17">
        <v>0.31461724547826031</v>
      </c>
      <c r="N124" s="55">
        <v>7.5218596664621299E-3</v>
      </c>
    </row>
    <row r="125" spans="9:14" ht="28.8" customHeight="1" x14ac:dyDescent="0.25">
      <c r="I125" s="145" t="s">
        <v>694</v>
      </c>
      <c r="J125" s="16">
        <v>5</v>
      </c>
      <c r="K125" s="50" t="s">
        <v>577</v>
      </c>
      <c r="L125" s="108">
        <v>1.24192785160866</v>
      </c>
      <c r="M125" s="17">
        <v>0.31258136425905736</v>
      </c>
      <c r="N125" s="55">
        <v>3.64378614200012E-3</v>
      </c>
    </row>
    <row r="126" spans="9:14" ht="28.8" customHeight="1" x14ac:dyDescent="0.25">
      <c r="I126" s="145" t="s">
        <v>492</v>
      </c>
      <c r="J126" s="16">
        <v>10</v>
      </c>
      <c r="K126" s="50" t="s">
        <v>577</v>
      </c>
      <c r="L126" s="108">
        <v>1.2390928169590401</v>
      </c>
      <c r="M126" s="17">
        <v>0.30928425975543949</v>
      </c>
      <c r="N126" s="55">
        <v>1.23519215186008E-3</v>
      </c>
    </row>
    <row r="127" spans="9:14" ht="28.8" customHeight="1" x14ac:dyDescent="0.25">
      <c r="I127" s="145" t="s">
        <v>697</v>
      </c>
      <c r="J127" s="16">
        <v>5</v>
      </c>
      <c r="K127" s="50" t="s">
        <v>577</v>
      </c>
      <c r="L127" s="108">
        <v>1.2382542953378799</v>
      </c>
      <c r="M127" s="17">
        <v>0.30830762549638141</v>
      </c>
      <c r="N127" s="55">
        <v>5.62163666343063E-3</v>
      </c>
    </row>
    <row r="128" spans="9:14" ht="28.8" customHeight="1" x14ac:dyDescent="0.25">
      <c r="I128" s="145" t="s">
        <v>769</v>
      </c>
      <c r="J128" s="16">
        <v>10</v>
      </c>
      <c r="K128" s="50" t="s">
        <v>577</v>
      </c>
      <c r="L128" s="108">
        <v>1.2381735910738501</v>
      </c>
      <c r="M128" s="17">
        <v>0.30821359357065931</v>
      </c>
      <c r="N128" s="55">
        <v>6.7225183447843203E-3</v>
      </c>
    </row>
    <row r="129" spans="9:14" ht="28.8" customHeight="1" x14ac:dyDescent="0.25">
      <c r="I129" s="145" t="s">
        <v>636</v>
      </c>
      <c r="J129" s="16">
        <v>1</v>
      </c>
      <c r="K129" s="50" t="s">
        <v>577</v>
      </c>
      <c r="L129" s="108">
        <v>1.23710791340531</v>
      </c>
      <c r="M129" s="17">
        <v>0.30697135265398168</v>
      </c>
      <c r="N129" s="55">
        <v>3.1560684918350299E-3</v>
      </c>
    </row>
    <row r="130" spans="9:14" ht="28.8" customHeight="1" x14ac:dyDescent="0.25">
      <c r="I130" s="145" t="s">
        <v>781</v>
      </c>
      <c r="J130" s="16">
        <v>11</v>
      </c>
      <c r="K130" s="50" t="s">
        <v>577</v>
      </c>
      <c r="L130" s="108">
        <v>1.23635885581141</v>
      </c>
      <c r="M130" s="17">
        <v>0.30609754935688877</v>
      </c>
      <c r="N130" s="55">
        <v>1.7991430613303299E-3</v>
      </c>
    </row>
    <row r="131" spans="9:14" ht="28.8" customHeight="1" x14ac:dyDescent="0.25">
      <c r="I131" s="145" t="s">
        <v>800</v>
      </c>
      <c r="J131" s="16">
        <v>14</v>
      </c>
      <c r="K131" s="50" t="s">
        <v>577</v>
      </c>
      <c r="L131" s="108">
        <v>1.23582719860337</v>
      </c>
      <c r="M131" s="17">
        <v>0.30547703034057355</v>
      </c>
      <c r="N131" s="55">
        <v>7.2049896571635397E-4</v>
      </c>
    </row>
    <row r="132" spans="9:14" ht="28.8" customHeight="1" x14ac:dyDescent="0.25">
      <c r="I132" s="145" t="s">
        <v>716</v>
      </c>
      <c r="J132" s="16">
        <v>7</v>
      </c>
      <c r="K132" s="50" t="s">
        <v>577</v>
      </c>
      <c r="L132" s="108">
        <v>1.2352371470082799</v>
      </c>
      <c r="M132" s="17">
        <v>0.30478804421376876</v>
      </c>
      <c r="N132" s="55">
        <v>1.66266963742023E-3</v>
      </c>
    </row>
    <row r="133" spans="9:14" ht="28.8" customHeight="1" x14ac:dyDescent="0.25">
      <c r="I133" s="145" t="s">
        <v>164</v>
      </c>
      <c r="J133" s="16">
        <v>10</v>
      </c>
      <c r="K133" s="50" t="s">
        <v>577</v>
      </c>
      <c r="L133" s="108">
        <v>1.2336432972420801</v>
      </c>
      <c r="M133" s="17">
        <v>0.30292530559601344</v>
      </c>
      <c r="N133" s="54">
        <v>6.0190654487035597E-5</v>
      </c>
    </row>
    <row r="134" spans="9:14" ht="28.8" customHeight="1" x14ac:dyDescent="0.25">
      <c r="I134" s="145" t="s">
        <v>709</v>
      </c>
      <c r="J134" s="16">
        <v>7</v>
      </c>
      <c r="K134" s="50" t="s">
        <v>577</v>
      </c>
      <c r="L134" s="108">
        <v>1.2334642864660299</v>
      </c>
      <c r="M134" s="17">
        <v>0.30271594467391016</v>
      </c>
      <c r="N134" s="55">
        <v>3.7182993760986898E-4</v>
      </c>
    </row>
    <row r="135" spans="9:14" ht="28.8" customHeight="1" x14ac:dyDescent="0.25">
      <c r="I135" s="145" t="s">
        <v>172</v>
      </c>
      <c r="J135" s="16">
        <v>11</v>
      </c>
      <c r="K135" s="50" t="s">
        <v>577</v>
      </c>
      <c r="L135" s="108">
        <v>1.2331035867050599</v>
      </c>
      <c r="M135" s="17">
        <v>0.30229399823913267</v>
      </c>
      <c r="N135" s="54">
        <v>6.9422753887660198E-5</v>
      </c>
    </row>
    <row r="136" spans="9:14" ht="28.8" customHeight="1" x14ac:dyDescent="0.25">
      <c r="I136" s="145" t="s">
        <v>683</v>
      </c>
      <c r="J136" s="16">
        <v>4</v>
      </c>
      <c r="K136" s="50" t="s">
        <v>577</v>
      </c>
      <c r="L136" s="108">
        <v>1.2323910870794501</v>
      </c>
      <c r="M136" s="17">
        <v>0.30146015364311901</v>
      </c>
      <c r="N136" s="55">
        <v>7.26192128059178E-3</v>
      </c>
    </row>
    <row r="137" spans="9:14" ht="28.8" customHeight="1" x14ac:dyDescent="0.25">
      <c r="I137" s="145" t="s">
        <v>799</v>
      </c>
      <c r="J137" s="16">
        <v>13</v>
      </c>
      <c r="K137" s="50" t="s">
        <v>577</v>
      </c>
      <c r="L137" s="108">
        <v>1.2314022266172699</v>
      </c>
      <c r="M137" s="17">
        <v>0.30030208234420658</v>
      </c>
      <c r="N137" s="55">
        <v>6.8872693942511097E-3</v>
      </c>
    </row>
    <row r="138" spans="9:14" ht="28.8" customHeight="1" x14ac:dyDescent="0.25">
      <c r="I138" s="145" t="s">
        <v>785</v>
      </c>
      <c r="J138" s="16">
        <v>11</v>
      </c>
      <c r="K138" s="50" t="s">
        <v>577</v>
      </c>
      <c r="L138" s="108">
        <v>1.23070106689692</v>
      </c>
      <c r="M138" s="17">
        <v>0.29948037865579474</v>
      </c>
      <c r="N138" s="55">
        <v>3.7025299061153E-3</v>
      </c>
    </row>
    <row r="139" spans="9:14" ht="28.8" customHeight="1" x14ac:dyDescent="0.25">
      <c r="I139" s="145" t="s">
        <v>633</v>
      </c>
      <c r="J139" s="16">
        <v>1</v>
      </c>
      <c r="K139" s="50" t="s">
        <v>577</v>
      </c>
      <c r="L139" s="108">
        <v>1.2304286216996301</v>
      </c>
      <c r="M139" s="17">
        <v>0.29916096815217852</v>
      </c>
      <c r="N139" s="55">
        <v>1.8692580566879199E-3</v>
      </c>
    </row>
    <row r="140" spans="9:14" ht="28.8" customHeight="1" x14ac:dyDescent="0.25">
      <c r="I140" s="145" t="s">
        <v>824</v>
      </c>
      <c r="J140" s="16">
        <v>15</v>
      </c>
      <c r="K140" s="50" t="s">
        <v>577</v>
      </c>
      <c r="L140" s="108">
        <v>1.2297251946144301</v>
      </c>
      <c r="M140" s="17">
        <v>0.29833595405072588</v>
      </c>
      <c r="N140" s="55">
        <v>7.2456621683593099E-3</v>
      </c>
    </row>
    <row r="141" spans="9:14" ht="28.8" customHeight="1" x14ac:dyDescent="0.25">
      <c r="I141" s="145" t="s">
        <v>820</v>
      </c>
      <c r="J141" s="16">
        <v>15</v>
      </c>
      <c r="K141" s="50" t="s">
        <v>577</v>
      </c>
      <c r="L141" s="108">
        <v>1.22941959974154</v>
      </c>
      <c r="M141" s="17">
        <v>0.29797739020290293</v>
      </c>
      <c r="N141" s="55">
        <v>3.0451959596065098E-3</v>
      </c>
    </row>
    <row r="142" spans="9:14" ht="28.8" customHeight="1" x14ac:dyDescent="0.25">
      <c r="I142" s="145" t="s">
        <v>676</v>
      </c>
      <c r="J142" s="16">
        <v>3</v>
      </c>
      <c r="K142" s="50" t="s">
        <v>577</v>
      </c>
      <c r="L142" s="108">
        <v>1.2282697623085299</v>
      </c>
      <c r="M142" s="17">
        <v>0.29662745159057735</v>
      </c>
      <c r="N142" s="55">
        <v>9.8036853431962001E-3</v>
      </c>
    </row>
    <row r="143" spans="9:14" ht="28.8" customHeight="1" x14ac:dyDescent="0.25">
      <c r="I143" s="145" t="s">
        <v>725</v>
      </c>
      <c r="J143" s="16">
        <v>7</v>
      </c>
      <c r="K143" s="50" t="s">
        <v>577</v>
      </c>
      <c r="L143" s="108">
        <v>1.22738618396523</v>
      </c>
      <c r="M143" s="17">
        <v>0.29558924902717559</v>
      </c>
      <c r="N143" s="55">
        <v>4.2563721189139399E-3</v>
      </c>
    </row>
    <row r="144" spans="9:14" ht="28.8" customHeight="1" x14ac:dyDescent="0.25">
      <c r="I144" s="145" t="s">
        <v>185</v>
      </c>
      <c r="J144" s="16">
        <v>11</v>
      </c>
      <c r="K144" s="50" t="s">
        <v>577</v>
      </c>
      <c r="L144" s="108">
        <v>1.2262121824732</v>
      </c>
      <c r="M144" s="17">
        <v>0.29420864307065708</v>
      </c>
      <c r="N144" s="54">
        <v>9.8054495459631906E-5</v>
      </c>
    </row>
    <row r="145" spans="9:14" ht="28.8" customHeight="1" x14ac:dyDescent="0.25">
      <c r="I145" s="145" t="s">
        <v>827</v>
      </c>
      <c r="J145" s="16">
        <v>16</v>
      </c>
      <c r="K145" s="50" t="s">
        <v>577</v>
      </c>
      <c r="L145" s="108">
        <v>1.22604536578843</v>
      </c>
      <c r="M145" s="17">
        <v>0.29401236221557564</v>
      </c>
      <c r="N145" s="55">
        <v>9.3051634851039101E-3</v>
      </c>
    </row>
    <row r="146" spans="9:14" ht="28.8" customHeight="1" x14ac:dyDescent="0.25">
      <c r="I146" s="145" t="s">
        <v>739</v>
      </c>
      <c r="J146" s="16">
        <v>8</v>
      </c>
      <c r="K146" s="50" t="s">
        <v>577</v>
      </c>
      <c r="L146" s="108">
        <v>1.22599266420949</v>
      </c>
      <c r="M146" s="17">
        <v>0.29395034661413283</v>
      </c>
      <c r="N146" s="55">
        <v>9.3057558606646196E-4</v>
      </c>
    </row>
    <row r="147" spans="9:14" ht="28.8" customHeight="1" x14ac:dyDescent="0.25">
      <c r="I147" s="145" t="s">
        <v>98</v>
      </c>
      <c r="J147" s="16">
        <v>8</v>
      </c>
      <c r="K147" s="50" t="s">
        <v>577</v>
      </c>
      <c r="L147" s="108">
        <v>1.22536039241871</v>
      </c>
      <c r="M147" s="17">
        <v>0.29320612464674717</v>
      </c>
      <c r="N147" s="54">
        <v>5.0204651023122404E-6</v>
      </c>
    </row>
    <row r="148" spans="9:14" ht="28.8" customHeight="1" x14ac:dyDescent="0.25">
      <c r="I148" s="145" t="s">
        <v>816</v>
      </c>
      <c r="J148" s="16">
        <v>15</v>
      </c>
      <c r="K148" s="50" t="s">
        <v>577</v>
      </c>
      <c r="L148" s="108">
        <v>1.2243740525901201</v>
      </c>
      <c r="M148" s="17">
        <v>0.29204437614855255</v>
      </c>
      <c r="N148" s="55">
        <v>1.0609166841884E-3</v>
      </c>
    </row>
    <row r="149" spans="9:14" ht="28.8" customHeight="1" x14ac:dyDescent="0.25">
      <c r="I149" s="145" t="s">
        <v>698</v>
      </c>
      <c r="J149" s="16">
        <v>5</v>
      </c>
      <c r="K149" s="50" t="s">
        <v>577</v>
      </c>
      <c r="L149" s="108">
        <v>1.22433937866988</v>
      </c>
      <c r="M149" s="17">
        <v>0.29200351886231934</v>
      </c>
      <c r="N149" s="55">
        <v>6.7838637276293997E-3</v>
      </c>
    </row>
    <row r="150" spans="9:14" ht="28.8" customHeight="1" x14ac:dyDescent="0.25">
      <c r="I150" s="145" t="s">
        <v>629</v>
      </c>
      <c r="J150" s="16">
        <v>1</v>
      </c>
      <c r="K150" s="50" t="s">
        <v>577</v>
      </c>
      <c r="L150" s="108">
        <v>1.2238891315971601</v>
      </c>
      <c r="M150" s="17">
        <v>0.29147287458333404</v>
      </c>
      <c r="N150" s="55">
        <v>9.4198272267187499E-4</v>
      </c>
    </row>
    <row r="151" spans="9:14" ht="28.8" customHeight="1" x14ac:dyDescent="0.25">
      <c r="I151" s="145" t="s">
        <v>114</v>
      </c>
      <c r="J151" s="16">
        <v>5</v>
      </c>
      <c r="K151" s="50" t="s">
        <v>577</v>
      </c>
      <c r="L151" s="108">
        <v>1.2230668550414601</v>
      </c>
      <c r="M151" s="17">
        <v>0.29050326633514428</v>
      </c>
      <c r="N151" s="54">
        <v>1.21090412543712E-5</v>
      </c>
    </row>
    <row r="152" spans="9:14" ht="28.8" customHeight="1" x14ac:dyDescent="0.25">
      <c r="I152" s="145" t="s">
        <v>686</v>
      </c>
      <c r="J152" s="16">
        <v>5</v>
      </c>
      <c r="K152" s="50" t="s">
        <v>577</v>
      </c>
      <c r="L152" s="108">
        <v>1.22237430481242</v>
      </c>
      <c r="M152" s="17">
        <v>0.28968612231702906</v>
      </c>
      <c r="N152" s="55">
        <v>1.8769155296316501E-4</v>
      </c>
    </row>
    <row r="153" spans="9:14" ht="28.8" customHeight="1" x14ac:dyDescent="0.25">
      <c r="I153" s="145" t="s">
        <v>707</v>
      </c>
      <c r="J153" s="16">
        <v>7</v>
      </c>
      <c r="K153" s="50" t="s">
        <v>577</v>
      </c>
      <c r="L153" s="108">
        <v>1.22193917284864</v>
      </c>
      <c r="M153" s="17">
        <v>0.28917247074275559</v>
      </c>
      <c r="N153" s="55">
        <v>2.7627603331725802E-4</v>
      </c>
    </row>
    <row r="154" spans="9:14" ht="28.8" customHeight="1" x14ac:dyDescent="0.25">
      <c r="I154" s="145" t="s">
        <v>728</v>
      </c>
      <c r="J154" s="16">
        <v>7</v>
      </c>
      <c r="K154" s="50" t="s">
        <v>577</v>
      </c>
      <c r="L154" s="108">
        <v>1.2219179454934901</v>
      </c>
      <c r="M154" s="17">
        <v>0.28914740823007695</v>
      </c>
      <c r="N154" s="55">
        <v>6.4298484222671303E-3</v>
      </c>
    </row>
    <row r="155" spans="9:14" ht="28.8" customHeight="1" x14ac:dyDescent="0.25">
      <c r="I155" s="145" t="s">
        <v>666</v>
      </c>
      <c r="J155" s="16">
        <v>3</v>
      </c>
      <c r="K155" s="50" t="s">
        <v>577</v>
      </c>
      <c r="L155" s="108">
        <v>1.22120659763494</v>
      </c>
      <c r="M155" s="17">
        <v>0.28830728891666385</v>
      </c>
      <c r="N155" s="55">
        <v>3.6102109295913501E-3</v>
      </c>
    </row>
    <row r="156" spans="9:14" ht="28.8" customHeight="1" x14ac:dyDescent="0.25">
      <c r="I156" s="145" t="s">
        <v>727</v>
      </c>
      <c r="J156" s="16">
        <v>7</v>
      </c>
      <c r="K156" s="50" t="s">
        <v>577</v>
      </c>
      <c r="L156" s="108">
        <v>1.22059625218977</v>
      </c>
      <c r="M156" s="17">
        <v>0.28758606577174245</v>
      </c>
      <c r="N156" s="55">
        <v>5.5860223447674598E-3</v>
      </c>
    </row>
    <row r="157" spans="9:14" ht="28.8" customHeight="1" x14ac:dyDescent="0.25">
      <c r="I157" s="145" t="s">
        <v>825</v>
      </c>
      <c r="J157" s="16">
        <v>16</v>
      </c>
      <c r="K157" s="50" t="s">
        <v>577</v>
      </c>
      <c r="L157" s="108">
        <v>1.2201425542006501</v>
      </c>
      <c r="M157" s="17">
        <v>0.28704971354528569</v>
      </c>
      <c r="N157" s="55">
        <v>3.6355799282326001E-3</v>
      </c>
    </row>
    <row r="158" spans="9:14" ht="28.8" customHeight="1" x14ac:dyDescent="0.25">
      <c r="I158" s="145" t="s">
        <v>689</v>
      </c>
      <c r="J158" s="16">
        <v>5</v>
      </c>
      <c r="K158" s="50" t="s">
        <v>577</v>
      </c>
      <c r="L158" s="108">
        <v>1.21965818492296</v>
      </c>
      <c r="M158" s="17">
        <v>0.28647688220471135</v>
      </c>
      <c r="N158" s="55">
        <v>1.78548026976155E-3</v>
      </c>
    </row>
    <row r="159" spans="9:14" ht="28.8" customHeight="1" x14ac:dyDescent="0.25">
      <c r="I159" s="145" t="s">
        <v>794</v>
      </c>
      <c r="J159" s="16">
        <v>11</v>
      </c>
      <c r="K159" s="50" t="s">
        <v>577</v>
      </c>
      <c r="L159" s="108">
        <v>1.2193932306513799</v>
      </c>
      <c r="M159" s="17">
        <v>0.28616344214130501</v>
      </c>
      <c r="N159" s="55">
        <v>6.9482092553962999E-3</v>
      </c>
    </row>
    <row r="160" spans="9:14" ht="28.8" customHeight="1" x14ac:dyDescent="0.25">
      <c r="I160" s="145" t="s">
        <v>792</v>
      </c>
      <c r="J160" s="16">
        <v>11</v>
      </c>
      <c r="K160" s="50" t="s">
        <v>577</v>
      </c>
      <c r="L160" s="108">
        <v>1.21671278803911</v>
      </c>
      <c r="M160" s="17">
        <v>0.2829886518858718</v>
      </c>
      <c r="N160" s="55">
        <v>6.3998791599873001E-3</v>
      </c>
    </row>
    <row r="161" spans="9:14" ht="28.8" customHeight="1" x14ac:dyDescent="0.25">
      <c r="I161" s="145" t="s">
        <v>747</v>
      </c>
      <c r="J161" s="16">
        <v>9</v>
      </c>
      <c r="K161" s="50" t="s">
        <v>577</v>
      </c>
      <c r="L161" s="108">
        <v>1.21596065293365</v>
      </c>
      <c r="M161" s="17">
        <v>0.28209654561050784</v>
      </c>
      <c r="N161" s="55">
        <v>3.0576981160646E-4</v>
      </c>
    </row>
    <row r="162" spans="9:14" ht="28.8" customHeight="1" x14ac:dyDescent="0.25">
      <c r="I162" s="145" t="s">
        <v>162</v>
      </c>
      <c r="J162" s="16">
        <v>17</v>
      </c>
      <c r="K162" s="50" t="s">
        <v>577</v>
      </c>
      <c r="L162" s="108">
        <v>1.2151810963195999</v>
      </c>
      <c r="M162" s="17">
        <v>0.28117133217935081</v>
      </c>
      <c r="N162" s="54">
        <v>5.7066383125858898E-5</v>
      </c>
    </row>
    <row r="163" spans="9:14" ht="28.8" customHeight="1" x14ac:dyDescent="0.25">
      <c r="I163" s="145" t="s">
        <v>692</v>
      </c>
      <c r="J163" s="16">
        <v>5</v>
      </c>
      <c r="K163" s="50" t="s">
        <v>577</v>
      </c>
      <c r="L163" s="108">
        <v>1.2149859291285801</v>
      </c>
      <c r="M163" s="17">
        <v>0.28093960593478784</v>
      </c>
      <c r="N163" s="55">
        <v>3.2047386182130202E-3</v>
      </c>
    </row>
    <row r="164" spans="9:14" ht="28.8" customHeight="1" x14ac:dyDescent="0.25">
      <c r="I164" s="145" t="s">
        <v>722</v>
      </c>
      <c r="J164" s="16">
        <v>7</v>
      </c>
      <c r="K164" s="50" t="s">
        <v>577</v>
      </c>
      <c r="L164" s="108">
        <v>1.2149417531305999</v>
      </c>
      <c r="M164" s="17">
        <v>0.28088714964673894</v>
      </c>
      <c r="N164" s="55">
        <v>2.36556733442694E-3</v>
      </c>
    </row>
    <row r="165" spans="9:14" ht="28.8" customHeight="1" x14ac:dyDescent="0.25">
      <c r="I165" s="145" t="s">
        <v>735</v>
      </c>
      <c r="J165" s="16">
        <v>7</v>
      </c>
      <c r="K165" s="50" t="s">
        <v>577</v>
      </c>
      <c r="L165" s="108">
        <v>1.21444766970574</v>
      </c>
      <c r="M165" s="17">
        <v>0.28030032588768389</v>
      </c>
      <c r="N165" s="55">
        <v>9.8051506604361904E-3</v>
      </c>
    </row>
    <row r="166" spans="9:14" ht="28.8" customHeight="1" x14ac:dyDescent="0.25">
      <c r="I166" s="145" t="s">
        <v>840</v>
      </c>
      <c r="J166" s="16">
        <v>18</v>
      </c>
      <c r="K166" s="50" t="s">
        <v>577</v>
      </c>
      <c r="L166" s="108">
        <v>1.2138323234902799</v>
      </c>
      <c r="M166" s="17">
        <v>0.27956914418296763</v>
      </c>
      <c r="N166" s="55">
        <v>5.95884001831093E-3</v>
      </c>
    </row>
    <row r="167" spans="9:14" ht="28.8" customHeight="1" x14ac:dyDescent="0.25">
      <c r="I167" s="145" t="s">
        <v>774</v>
      </c>
      <c r="J167" s="16">
        <v>10</v>
      </c>
      <c r="K167" s="50" t="s">
        <v>577</v>
      </c>
      <c r="L167" s="108">
        <v>1.21380659956448</v>
      </c>
      <c r="M167" s="17">
        <v>0.27953856980072928</v>
      </c>
      <c r="N167" s="55">
        <v>8.8849820686318602E-3</v>
      </c>
    </row>
    <row r="168" spans="9:14" ht="28.8" customHeight="1" x14ac:dyDescent="0.25">
      <c r="I168" s="145" t="s">
        <v>754</v>
      </c>
      <c r="J168" s="16">
        <v>9</v>
      </c>
      <c r="K168" s="50" t="s">
        <v>577</v>
      </c>
      <c r="L168" s="108">
        <v>1.21378741513684</v>
      </c>
      <c r="M168" s="17">
        <v>0.27951576757065982</v>
      </c>
      <c r="N168" s="55">
        <v>5.9303953148680498E-3</v>
      </c>
    </row>
    <row r="169" spans="9:14" ht="28.8" customHeight="1" x14ac:dyDescent="0.25">
      <c r="I169" s="145" t="s">
        <v>715</v>
      </c>
      <c r="J169" s="16">
        <v>7</v>
      </c>
      <c r="K169" s="50" t="s">
        <v>577</v>
      </c>
      <c r="L169" s="108">
        <v>1.21334753095734</v>
      </c>
      <c r="M169" s="17">
        <v>0.27899283106702649</v>
      </c>
      <c r="N169" s="55">
        <v>1.6223460436168801E-3</v>
      </c>
    </row>
    <row r="170" spans="9:14" ht="28.8" customHeight="1" x14ac:dyDescent="0.25">
      <c r="I170" s="145" t="s">
        <v>762</v>
      </c>
      <c r="J170" s="16">
        <v>10</v>
      </c>
      <c r="K170" s="50" t="s">
        <v>577</v>
      </c>
      <c r="L170" s="108">
        <v>1.2128946528265101</v>
      </c>
      <c r="M170" s="17">
        <v>0.27845424918478057</v>
      </c>
      <c r="N170" s="55">
        <v>3.3701654903338699E-3</v>
      </c>
    </row>
    <row r="171" spans="9:14" ht="28.8" customHeight="1" x14ac:dyDescent="0.25">
      <c r="I171" s="145" t="s">
        <v>813</v>
      </c>
      <c r="J171" s="16">
        <v>15</v>
      </c>
      <c r="K171" s="50" t="s">
        <v>577</v>
      </c>
      <c r="L171" s="108">
        <v>1.2114942891492499</v>
      </c>
      <c r="M171" s="17">
        <v>0.27678760409963893</v>
      </c>
      <c r="N171" s="55">
        <v>4.0468312656272197E-4</v>
      </c>
    </row>
    <row r="172" spans="9:14" ht="28.8" customHeight="1" x14ac:dyDescent="0.25">
      <c r="I172" s="145" t="s">
        <v>718</v>
      </c>
      <c r="J172" s="16">
        <v>7</v>
      </c>
      <c r="K172" s="50" t="s">
        <v>577</v>
      </c>
      <c r="L172" s="108">
        <v>1.21078571433789</v>
      </c>
      <c r="M172" s="17">
        <v>0.27594355849456065</v>
      </c>
      <c r="N172" s="55">
        <v>1.8767238030531501E-3</v>
      </c>
    </row>
    <row r="173" spans="9:14" ht="28.8" customHeight="1" x14ac:dyDescent="0.25">
      <c r="I173" s="145" t="s">
        <v>850</v>
      </c>
      <c r="J173" s="16">
        <v>19</v>
      </c>
      <c r="K173" s="50" t="s">
        <v>577</v>
      </c>
      <c r="L173" s="108">
        <v>1.21071158746673</v>
      </c>
      <c r="M173" s="17">
        <v>0.27585523093840536</v>
      </c>
      <c r="N173" s="55">
        <v>4.7306534075212099E-3</v>
      </c>
    </row>
    <row r="174" spans="9:14" ht="28.8" customHeight="1" x14ac:dyDescent="0.25">
      <c r="I174" s="145" t="s">
        <v>664</v>
      </c>
      <c r="J174" s="16">
        <v>3</v>
      </c>
      <c r="K174" s="50" t="s">
        <v>577</v>
      </c>
      <c r="L174" s="108">
        <v>1.2106847072923399</v>
      </c>
      <c r="M174" s="17">
        <v>0.27582319992028881</v>
      </c>
      <c r="N174" s="55">
        <v>2.7055391433576902E-3</v>
      </c>
    </row>
    <row r="175" spans="9:14" ht="28.8" customHeight="1" x14ac:dyDescent="0.25">
      <c r="I175" s="145" t="s">
        <v>773</v>
      </c>
      <c r="J175" s="16">
        <v>10</v>
      </c>
      <c r="K175" s="50" t="s">
        <v>577</v>
      </c>
      <c r="L175" s="108">
        <v>1.2102005225011101</v>
      </c>
      <c r="M175" s="17">
        <v>0.27524611266485144</v>
      </c>
      <c r="N175" s="55">
        <v>8.5847046734774893E-3</v>
      </c>
    </row>
    <row r="176" spans="9:14" ht="28.8" customHeight="1" x14ac:dyDescent="0.25">
      <c r="I176" s="145" t="s">
        <v>688</v>
      </c>
      <c r="J176" s="16">
        <v>5</v>
      </c>
      <c r="K176" s="50" t="s">
        <v>577</v>
      </c>
      <c r="L176" s="108">
        <v>1.2099767128757299</v>
      </c>
      <c r="M176" s="17">
        <v>0.2749792817626846</v>
      </c>
      <c r="N176" s="55">
        <v>8.5605027881929796E-4</v>
      </c>
    </row>
    <row r="177" spans="9:14" ht="28.8" customHeight="1" x14ac:dyDescent="0.25">
      <c r="I177" s="145" t="s">
        <v>776</v>
      </c>
      <c r="J177" s="16">
        <v>11</v>
      </c>
      <c r="K177" s="50" t="s">
        <v>577</v>
      </c>
      <c r="L177" s="108">
        <v>1.2097474753102699</v>
      </c>
      <c r="M177" s="17">
        <v>0.27470592837680807</v>
      </c>
      <c r="N177" s="55">
        <v>3.74950682978881E-4</v>
      </c>
    </row>
    <row r="178" spans="9:14" ht="28.8" customHeight="1" x14ac:dyDescent="0.25">
      <c r="I178" s="145" t="s">
        <v>802</v>
      </c>
      <c r="J178" s="16">
        <v>14</v>
      </c>
      <c r="K178" s="50" t="s">
        <v>577</v>
      </c>
      <c r="L178" s="108">
        <v>1.20956194905668</v>
      </c>
      <c r="M178" s="17">
        <v>0.27448466043659525</v>
      </c>
      <c r="N178" s="55">
        <v>1.26897332928855E-3</v>
      </c>
    </row>
    <row r="179" spans="9:14" ht="28.8" customHeight="1" x14ac:dyDescent="0.25">
      <c r="I179" s="145" t="s">
        <v>631</v>
      </c>
      <c r="J179" s="16">
        <v>1</v>
      </c>
      <c r="K179" s="50" t="s">
        <v>577</v>
      </c>
      <c r="L179" s="108">
        <v>1.2093832673473</v>
      </c>
      <c r="M179" s="17">
        <v>0.27427152355797485</v>
      </c>
      <c r="N179" s="55">
        <v>1.2892601240746E-3</v>
      </c>
    </row>
    <row r="180" spans="9:14" ht="28.8" customHeight="1" x14ac:dyDescent="0.25">
      <c r="I180" s="145" t="s">
        <v>738</v>
      </c>
      <c r="J180" s="16">
        <v>8</v>
      </c>
      <c r="K180" s="50" t="s">
        <v>577</v>
      </c>
      <c r="L180" s="108">
        <v>1.2082694960859801</v>
      </c>
      <c r="M180" s="17">
        <v>0.27294227362319023</v>
      </c>
      <c r="N180" s="55">
        <v>2.7372496016475601E-4</v>
      </c>
    </row>
    <row r="181" spans="9:14" ht="28.8" customHeight="1" x14ac:dyDescent="0.25">
      <c r="I181" s="145" t="s">
        <v>641</v>
      </c>
      <c r="J181" s="16">
        <v>1</v>
      </c>
      <c r="K181" s="50" t="s">
        <v>577</v>
      </c>
      <c r="L181" s="108">
        <v>1.20817305608957</v>
      </c>
      <c r="M181" s="17">
        <v>0.27282711797464171</v>
      </c>
      <c r="N181" s="55">
        <v>8.0379822164430292E-3</v>
      </c>
    </row>
    <row r="182" spans="9:14" ht="28.8" customHeight="1" x14ac:dyDescent="0.25">
      <c r="I182" s="145" t="s">
        <v>634</v>
      </c>
      <c r="J182" s="16">
        <v>1</v>
      </c>
      <c r="K182" s="50" t="s">
        <v>577</v>
      </c>
      <c r="L182" s="108">
        <v>1.2073050333336499</v>
      </c>
      <c r="M182" s="17">
        <v>0.27179022827174215</v>
      </c>
      <c r="N182" s="55">
        <v>1.9926653008113201E-3</v>
      </c>
    </row>
    <row r="183" spans="9:14" ht="28.8" customHeight="1" x14ac:dyDescent="0.25">
      <c r="I183" s="145" t="s">
        <v>734</v>
      </c>
      <c r="J183" s="16">
        <v>7</v>
      </c>
      <c r="K183" s="50" t="s">
        <v>577</v>
      </c>
      <c r="L183" s="108">
        <v>1.20704275793094</v>
      </c>
      <c r="M183" s="17">
        <v>0.27147678260687624</v>
      </c>
      <c r="N183" s="55">
        <v>9.4201141995427003E-3</v>
      </c>
    </row>
    <row r="184" spans="9:14" ht="28.8" customHeight="1" x14ac:dyDescent="0.25">
      <c r="I184" s="145" t="s">
        <v>810</v>
      </c>
      <c r="J184" s="16">
        <v>14</v>
      </c>
      <c r="K184" s="50" t="s">
        <v>577</v>
      </c>
      <c r="L184" s="108">
        <v>1.2066619111493</v>
      </c>
      <c r="M184" s="17">
        <v>0.27102151086231807</v>
      </c>
      <c r="N184" s="55">
        <v>4.91787515947739E-3</v>
      </c>
    </row>
    <row r="185" spans="9:14" ht="28.8" customHeight="1" x14ac:dyDescent="0.25">
      <c r="I185" s="145" t="s">
        <v>652</v>
      </c>
      <c r="J185" s="16">
        <v>2</v>
      </c>
      <c r="K185" s="50" t="s">
        <v>577</v>
      </c>
      <c r="L185" s="108">
        <v>1.20652548577504</v>
      </c>
      <c r="M185" s="17">
        <v>0.27085839032608722</v>
      </c>
      <c r="N185" s="55">
        <v>3.6059677284989702E-3</v>
      </c>
    </row>
    <row r="186" spans="9:14" ht="28.8" customHeight="1" x14ac:dyDescent="0.25">
      <c r="I186" s="145" t="s">
        <v>841</v>
      </c>
      <c r="J186" s="16">
        <v>18</v>
      </c>
      <c r="K186" s="50" t="s">
        <v>577</v>
      </c>
      <c r="L186" s="108">
        <v>1.2062345726341199</v>
      </c>
      <c r="M186" s="17">
        <v>0.27051049087681883</v>
      </c>
      <c r="N186" s="55">
        <v>7.5266080622474803E-3</v>
      </c>
    </row>
    <row r="187" spans="9:14" ht="28.8" customHeight="1" x14ac:dyDescent="0.25">
      <c r="I187" s="145" t="s">
        <v>534</v>
      </c>
      <c r="J187" s="16">
        <v>15</v>
      </c>
      <c r="K187" s="50" t="s">
        <v>577</v>
      </c>
      <c r="L187" s="108">
        <v>1.2058520777128701</v>
      </c>
      <c r="M187" s="17">
        <v>0.27005294219746401</v>
      </c>
      <c r="N187" s="55">
        <v>1.82263566316232E-4</v>
      </c>
    </row>
    <row r="188" spans="9:14" ht="28.8" customHeight="1" x14ac:dyDescent="0.25">
      <c r="I188" s="145" t="s">
        <v>749</v>
      </c>
      <c r="J188" s="16">
        <v>9</v>
      </c>
      <c r="K188" s="50" t="s">
        <v>577</v>
      </c>
      <c r="L188" s="108">
        <v>1.2050045007219701</v>
      </c>
      <c r="M188" s="17">
        <v>0.26903853496738678</v>
      </c>
      <c r="N188" s="55">
        <v>5.3679090335012603E-4</v>
      </c>
    </row>
    <row r="189" spans="9:14" ht="28.8" customHeight="1" x14ac:dyDescent="0.25">
      <c r="I189" s="145" t="s">
        <v>705</v>
      </c>
      <c r="J189" s="16">
        <v>6</v>
      </c>
      <c r="K189" s="50" t="s">
        <v>577</v>
      </c>
      <c r="L189" s="108">
        <v>1.2048858194199501</v>
      </c>
      <c r="M189" s="17">
        <v>0.26889643644565919</v>
      </c>
      <c r="N189" s="55">
        <v>8.9598559321160103E-3</v>
      </c>
    </row>
    <row r="190" spans="9:14" ht="28.8" customHeight="1" x14ac:dyDescent="0.25">
      <c r="I190" s="145" t="s">
        <v>759</v>
      </c>
      <c r="J190" s="16">
        <v>10</v>
      </c>
      <c r="K190" s="50" t="s">
        <v>577</v>
      </c>
      <c r="L190" s="108">
        <v>1.20466960944114</v>
      </c>
      <c r="M190" s="17">
        <v>0.2686375297101502</v>
      </c>
      <c r="N190" s="55">
        <v>9.07963868622241E-4</v>
      </c>
    </row>
    <row r="191" spans="9:14" ht="28.8" customHeight="1" x14ac:dyDescent="0.25">
      <c r="I191" s="145" t="s">
        <v>837</v>
      </c>
      <c r="J191" s="16">
        <v>17</v>
      </c>
      <c r="K191" s="50" t="s">
        <v>577</v>
      </c>
      <c r="L191" s="108">
        <v>1.20278429609598</v>
      </c>
      <c r="M191" s="17">
        <v>0.26637793689855344</v>
      </c>
      <c r="N191" s="55">
        <v>6.2339182452124699E-3</v>
      </c>
    </row>
    <row r="192" spans="9:14" ht="28.8" customHeight="1" x14ac:dyDescent="0.25">
      <c r="I192" s="145" t="s">
        <v>704</v>
      </c>
      <c r="J192" s="16">
        <v>6</v>
      </c>
      <c r="K192" s="50" t="s">
        <v>577</v>
      </c>
      <c r="L192" s="108">
        <v>1.2023518719788699</v>
      </c>
      <c r="M192" s="17">
        <v>0.26585916698912504</v>
      </c>
      <c r="N192" s="55">
        <v>2.2016644014675201E-3</v>
      </c>
    </row>
    <row r="193" spans="9:14" ht="28.8" customHeight="1" x14ac:dyDescent="0.25">
      <c r="I193" s="145" t="s">
        <v>671</v>
      </c>
      <c r="J193" s="16">
        <v>3</v>
      </c>
      <c r="K193" s="50" t="s">
        <v>577</v>
      </c>
      <c r="L193" s="108">
        <v>1.20158157290598</v>
      </c>
      <c r="M193" s="17">
        <v>0.26493459339674075</v>
      </c>
      <c r="N193" s="55">
        <v>5.7618172240561103E-3</v>
      </c>
    </row>
    <row r="194" spans="9:14" ht="28.8" customHeight="1" x14ac:dyDescent="0.25">
      <c r="I194" s="145" t="s">
        <v>758</v>
      </c>
      <c r="J194" s="16">
        <v>10</v>
      </c>
      <c r="K194" s="50" t="s">
        <v>577</v>
      </c>
      <c r="L194" s="108">
        <v>1.20156960435599</v>
      </c>
      <c r="M194" s="17">
        <v>0.26492022312500696</v>
      </c>
      <c r="N194" s="55">
        <v>8.95781365097159E-4</v>
      </c>
    </row>
    <row r="195" spans="9:14" ht="28.8" customHeight="1" x14ac:dyDescent="0.25">
      <c r="I195" s="145" t="s">
        <v>838</v>
      </c>
      <c r="J195" s="16">
        <v>17</v>
      </c>
      <c r="K195" s="50" t="s">
        <v>577</v>
      </c>
      <c r="L195" s="108">
        <v>1.2014803747283</v>
      </c>
      <c r="M195" s="17">
        <v>0.26481308332970654</v>
      </c>
      <c r="N195" s="55">
        <v>8.5660882881424295E-3</v>
      </c>
    </row>
    <row r="196" spans="9:14" ht="28.8" customHeight="1" x14ac:dyDescent="0.25">
      <c r="I196" s="145" t="s">
        <v>804</v>
      </c>
      <c r="J196" s="16">
        <v>14</v>
      </c>
      <c r="K196" s="50" t="s">
        <v>577</v>
      </c>
      <c r="L196" s="108">
        <v>1.20117745983668</v>
      </c>
      <c r="M196" s="17">
        <v>0.26444930800724475</v>
      </c>
      <c r="N196" s="55">
        <v>1.7158097527434401E-3</v>
      </c>
    </row>
    <row r="197" spans="9:14" ht="28.8" customHeight="1" x14ac:dyDescent="0.25">
      <c r="I197" s="145" t="s">
        <v>199</v>
      </c>
      <c r="J197" s="16">
        <v>7</v>
      </c>
      <c r="K197" s="50" t="s">
        <v>577</v>
      </c>
      <c r="L197" s="108">
        <v>1.2010627032774399</v>
      </c>
      <c r="M197" s="17">
        <v>0.26431147106521607</v>
      </c>
      <c r="N197" s="55">
        <v>1.46398952907356E-4</v>
      </c>
    </row>
    <row r="198" spans="9:14" ht="28.8" customHeight="1" x14ac:dyDescent="0.25">
      <c r="I198" s="145" t="s">
        <v>719</v>
      </c>
      <c r="J198" s="16">
        <v>7</v>
      </c>
      <c r="K198" s="50" t="s">
        <v>577</v>
      </c>
      <c r="L198" s="108">
        <v>1.2001083387206399</v>
      </c>
      <c r="M198" s="17">
        <v>0.26316464973369458</v>
      </c>
      <c r="N198" s="55">
        <v>1.9311438343854201E-3</v>
      </c>
    </row>
    <row r="199" spans="9:14" ht="28.8" customHeight="1" x14ac:dyDescent="0.25">
      <c r="I199" s="145" t="s">
        <v>663</v>
      </c>
      <c r="J199" s="16">
        <v>3</v>
      </c>
      <c r="K199" s="50" t="s">
        <v>577</v>
      </c>
      <c r="L199" s="108">
        <v>1.19970559559199</v>
      </c>
      <c r="M199" s="17">
        <v>0.26268041592572922</v>
      </c>
      <c r="N199" s="55">
        <v>2.7046799173742202E-3</v>
      </c>
    </row>
    <row r="200" spans="9:14" ht="28.8" customHeight="1" x14ac:dyDescent="0.25">
      <c r="I200" s="145" t="s">
        <v>746</v>
      </c>
      <c r="J200" s="16">
        <v>8</v>
      </c>
      <c r="K200" s="50" t="s">
        <v>577</v>
      </c>
      <c r="L200" s="108">
        <v>1.19960314047589</v>
      </c>
      <c r="M200" s="17">
        <v>0.26255720419746853</v>
      </c>
      <c r="N200" s="55">
        <v>9.38435185583264E-3</v>
      </c>
    </row>
    <row r="201" spans="9:14" ht="28.8" customHeight="1" x14ac:dyDescent="0.25">
      <c r="I201" s="145" t="s">
        <v>687</v>
      </c>
      <c r="J201" s="16">
        <v>5</v>
      </c>
      <c r="K201" s="50" t="s">
        <v>577</v>
      </c>
      <c r="L201" s="108">
        <v>1.19958911839614</v>
      </c>
      <c r="M201" s="17">
        <v>0.26254034053442221</v>
      </c>
      <c r="N201" s="55">
        <v>2.5268333344674598E-4</v>
      </c>
    </row>
    <row r="202" spans="9:14" ht="28.8" customHeight="1" x14ac:dyDescent="0.25">
      <c r="I202" s="145" t="s">
        <v>654</v>
      </c>
      <c r="J202" s="16">
        <v>2</v>
      </c>
      <c r="K202" s="50" t="s">
        <v>577</v>
      </c>
      <c r="L202" s="108">
        <v>1.19956922869386</v>
      </c>
      <c r="M202" s="17">
        <v>0.26251641983333163</v>
      </c>
      <c r="N202" s="55">
        <v>4.46220929421703E-3</v>
      </c>
    </row>
    <row r="203" spans="9:14" ht="28.8" customHeight="1" x14ac:dyDescent="0.25">
      <c r="I203" s="145" t="s">
        <v>681</v>
      </c>
      <c r="J203" s="16">
        <v>4</v>
      </c>
      <c r="K203" s="50" t="s">
        <v>577</v>
      </c>
      <c r="L203" s="108">
        <v>1.1995545257745599</v>
      </c>
      <c r="M203" s="17">
        <v>0.2624987368532673</v>
      </c>
      <c r="N203" s="55">
        <v>6.3898339327210802E-3</v>
      </c>
    </row>
    <row r="204" spans="9:14" ht="28.8" customHeight="1" x14ac:dyDescent="0.25">
      <c r="I204" s="145" t="s">
        <v>729</v>
      </c>
      <c r="J204" s="16">
        <v>7</v>
      </c>
      <c r="K204" s="50" t="s">
        <v>577</v>
      </c>
      <c r="L204" s="108">
        <v>1.1982617614520299</v>
      </c>
      <c r="M204" s="17">
        <v>0.26094310069565463</v>
      </c>
      <c r="N204" s="55">
        <v>6.9455006687671999E-3</v>
      </c>
    </row>
    <row r="205" spans="9:14" ht="28.8" customHeight="1" x14ac:dyDescent="0.25">
      <c r="I205" s="145" t="s">
        <v>767</v>
      </c>
      <c r="J205" s="16">
        <v>10</v>
      </c>
      <c r="K205" s="50" t="s">
        <v>577</v>
      </c>
      <c r="L205" s="108">
        <v>1.1971322830341</v>
      </c>
      <c r="M205" s="17">
        <v>0.25958257879166791</v>
      </c>
      <c r="N205" s="55">
        <v>6.3206860824429603E-3</v>
      </c>
    </row>
    <row r="206" spans="9:14" ht="28.8" customHeight="1" x14ac:dyDescent="0.25">
      <c r="I206" s="145" t="s">
        <v>745</v>
      </c>
      <c r="J206" s="16">
        <v>8</v>
      </c>
      <c r="K206" s="50" t="s">
        <v>577</v>
      </c>
      <c r="L206" s="108">
        <v>1.19697505937886</v>
      </c>
      <c r="M206" s="17">
        <v>0.25939309205977995</v>
      </c>
      <c r="N206" s="55">
        <v>9.2858498678788405E-3</v>
      </c>
    </row>
    <row r="207" spans="9:14" ht="28.8" customHeight="1" x14ac:dyDescent="0.25">
      <c r="I207" s="145" t="s">
        <v>662</v>
      </c>
      <c r="J207" s="16">
        <v>3</v>
      </c>
      <c r="K207" s="50" t="s">
        <v>577</v>
      </c>
      <c r="L207" s="108">
        <v>1.1969435517017999</v>
      </c>
      <c r="M207" s="17">
        <v>0.25935511585688259</v>
      </c>
      <c r="N207" s="55">
        <v>2.5753517002913301E-4</v>
      </c>
    </row>
    <row r="208" spans="9:14" ht="28.8" customHeight="1" x14ac:dyDescent="0.25">
      <c r="I208" s="145" t="s">
        <v>823</v>
      </c>
      <c r="J208" s="16">
        <v>15</v>
      </c>
      <c r="K208" s="50" t="s">
        <v>577</v>
      </c>
      <c r="L208" s="108">
        <v>1.1966590940005899</v>
      </c>
      <c r="M208" s="17">
        <v>0.25901221373188105</v>
      </c>
      <c r="N208" s="55">
        <v>3.82290697685694E-3</v>
      </c>
    </row>
    <row r="209" spans="9:14" ht="28.8" customHeight="1" x14ac:dyDescent="0.25">
      <c r="I209" s="145" t="s">
        <v>126</v>
      </c>
      <c r="J209" s="16">
        <v>1</v>
      </c>
      <c r="K209" s="50" t="s">
        <v>577</v>
      </c>
      <c r="L209" s="108">
        <v>1.1965036686007799</v>
      </c>
      <c r="M209" s="17">
        <v>0.25882482033152121</v>
      </c>
      <c r="N209" s="54">
        <v>1.7088012332688899E-5</v>
      </c>
    </row>
    <row r="210" spans="9:14" ht="28.8" customHeight="1" x14ac:dyDescent="0.25">
      <c r="I210" s="145" t="s">
        <v>661</v>
      </c>
      <c r="J210" s="16">
        <v>2</v>
      </c>
      <c r="K210" s="50" t="s">
        <v>577</v>
      </c>
      <c r="L210" s="108">
        <v>1.19638544010171</v>
      </c>
      <c r="M210" s="17">
        <v>0.25868225821377122</v>
      </c>
      <c r="N210" s="55">
        <v>9.5734614022402499E-3</v>
      </c>
    </row>
    <row r="211" spans="9:14" ht="28.8" customHeight="1" x14ac:dyDescent="0.25">
      <c r="I211" s="145" t="s">
        <v>144</v>
      </c>
      <c r="J211" s="16">
        <v>7</v>
      </c>
      <c r="K211" s="50" t="s">
        <v>577</v>
      </c>
      <c r="L211" s="108">
        <v>1.1959859423431101</v>
      </c>
      <c r="M211" s="17">
        <v>0.25820043215217819</v>
      </c>
      <c r="N211" s="54">
        <v>3.2101478741886103E-5</v>
      </c>
    </row>
    <row r="212" spans="9:14" ht="28.8" customHeight="1" x14ac:dyDescent="0.25">
      <c r="I212" s="145" t="s">
        <v>674</v>
      </c>
      <c r="J212" s="16">
        <v>3</v>
      </c>
      <c r="K212" s="50" t="s">
        <v>577</v>
      </c>
      <c r="L212" s="108">
        <v>1.19579429084291</v>
      </c>
      <c r="M212" s="17">
        <v>0.25796922807609046</v>
      </c>
      <c r="N212" s="55">
        <v>8.4667353761407292E-3</v>
      </c>
    </row>
    <row r="213" spans="9:14" ht="28.8" customHeight="1" x14ac:dyDescent="0.25">
      <c r="I213" s="145" t="s">
        <v>851</v>
      </c>
      <c r="J213" s="16">
        <v>19</v>
      </c>
      <c r="K213" s="50" t="s">
        <v>577</v>
      </c>
      <c r="L213" s="108">
        <v>1.1956436616905199</v>
      </c>
      <c r="M213" s="17">
        <v>0.25778748643297267</v>
      </c>
      <c r="N213" s="55">
        <v>6.25204273147917E-3</v>
      </c>
    </row>
    <row r="214" spans="9:14" ht="28.8" customHeight="1" x14ac:dyDescent="0.25">
      <c r="I214" s="145" t="s">
        <v>834</v>
      </c>
      <c r="J214" s="16">
        <v>17</v>
      </c>
      <c r="K214" s="50" t="s">
        <v>577</v>
      </c>
      <c r="L214" s="108">
        <v>1.19491785806019</v>
      </c>
      <c r="M214" s="17">
        <v>0.25691144678985167</v>
      </c>
      <c r="N214" s="55">
        <v>3.4001241186634198E-3</v>
      </c>
    </row>
    <row r="215" spans="9:14" ht="28.8" customHeight="1" x14ac:dyDescent="0.25">
      <c r="I215" s="145" t="s">
        <v>703</v>
      </c>
      <c r="J215" s="16">
        <v>6</v>
      </c>
      <c r="K215" s="50" t="s">
        <v>577</v>
      </c>
      <c r="L215" s="108">
        <v>1.1948838440574101</v>
      </c>
      <c r="M215" s="17">
        <v>0.25687037908696136</v>
      </c>
      <c r="N215" s="55">
        <v>1.9051016001681001E-3</v>
      </c>
    </row>
    <row r="216" spans="9:14" ht="28.8" customHeight="1" x14ac:dyDescent="0.25">
      <c r="I216" s="145" t="s">
        <v>808</v>
      </c>
      <c r="J216" s="16">
        <v>14</v>
      </c>
      <c r="K216" s="50" t="s">
        <v>577</v>
      </c>
      <c r="L216" s="108">
        <v>1.1946139229497199</v>
      </c>
      <c r="M216" s="17">
        <v>0.25654444126812004</v>
      </c>
      <c r="N216" s="55">
        <v>4.5431637138162503E-3</v>
      </c>
    </row>
    <row r="217" spans="9:14" ht="28.8" customHeight="1" x14ac:dyDescent="0.25">
      <c r="I217" s="145" t="s">
        <v>505</v>
      </c>
      <c r="J217" s="16">
        <v>11</v>
      </c>
      <c r="K217" s="50" t="s">
        <v>577</v>
      </c>
      <c r="L217" s="108">
        <v>1.19384463518922</v>
      </c>
      <c r="M217" s="17">
        <v>0.25561509905978569</v>
      </c>
      <c r="N217" s="55">
        <v>1.14298548310388E-3</v>
      </c>
    </row>
    <row r="218" spans="9:14" ht="28.8" customHeight="1" x14ac:dyDescent="0.25">
      <c r="I218" s="145" t="s">
        <v>778</v>
      </c>
      <c r="J218" s="16">
        <v>11</v>
      </c>
      <c r="K218" s="50" t="s">
        <v>577</v>
      </c>
      <c r="L218" s="108">
        <v>1.1934225525436699</v>
      </c>
      <c r="M218" s="17">
        <v>0.255104945400359</v>
      </c>
      <c r="N218" s="55">
        <v>9.1745274338439497E-4</v>
      </c>
    </row>
    <row r="219" spans="9:14" ht="28.8" customHeight="1" x14ac:dyDescent="0.25">
      <c r="I219" s="145" t="s">
        <v>742</v>
      </c>
      <c r="J219" s="16">
        <v>8</v>
      </c>
      <c r="K219" s="50" t="s">
        <v>577</v>
      </c>
      <c r="L219" s="108">
        <v>1.1929302396191199</v>
      </c>
      <c r="M219" s="17">
        <v>0.25450967932970686</v>
      </c>
      <c r="N219" s="55">
        <v>1.64248233852959E-3</v>
      </c>
    </row>
    <row r="220" spans="9:14" ht="28.8" customHeight="1" x14ac:dyDescent="0.25">
      <c r="I220" s="145" t="s">
        <v>817</v>
      </c>
      <c r="J220" s="16">
        <v>15</v>
      </c>
      <c r="K220" s="50" t="s">
        <v>577</v>
      </c>
      <c r="L220" s="108">
        <v>1.19259262214474</v>
      </c>
      <c r="M220" s="17">
        <v>0.25410131681340947</v>
      </c>
      <c r="N220" s="55">
        <v>1.63085101372196E-3</v>
      </c>
    </row>
    <row r="221" spans="9:14" ht="28.8" customHeight="1" x14ac:dyDescent="0.25">
      <c r="I221" s="145" t="s">
        <v>647</v>
      </c>
      <c r="J221" s="16">
        <v>2</v>
      </c>
      <c r="K221" s="50" t="s">
        <v>577</v>
      </c>
      <c r="L221" s="108">
        <v>1.1925812686947801</v>
      </c>
      <c r="M221" s="17">
        <v>0.25408758232971651</v>
      </c>
      <c r="N221" s="55">
        <v>1.41838602185973E-3</v>
      </c>
    </row>
    <row r="222" spans="9:14" ht="28.8" customHeight="1" x14ac:dyDescent="0.25">
      <c r="I222" s="145" t="s">
        <v>650</v>
      </c>
      <c r="J222" s="16">
        <v>2</v>
      </c>
      <c r="K222" s="50" t="s">
        <v>577</v>
      </c>
      <c r="L222" s="108">
        <v>1.1918296168017499</v>
      </c>
      <c r="M222" s="17">
        <v>0.25317800378260796</v>
      </c>
      <c r="N222" s="55">
        <v>2.9146845414653698E-3</v>
      </c>
    </row>
    <row r="223" spans="9:14" ht="28.8" customHeight="1" x14ac:dyDescent="0.25">
      <c r="I223" s="145" t="s">
        <v>770</v>
      </c>
      <c r="J223" s="16">
        <v>10</v>
      </c>
      <c r="K223" s="50" t="s">
        <v>577</v>
      </c>
      <c r="L223" s="108">
        <v>1.19164080658575</v>
      </c>
      <c r="M223" s="17">
        <v>0.25294943324093966</v>
      </c>
      <c r="N223" s="55">
        <v>7.1226993499844404E-3</v>
      </c>
    </row>
    <row r="224" spans="9:14" ht="28.8" customHeight="1" x14ac:dyDescent="0.25">
      <c r="I224" s="145" t="s">
        <v>755</v>
      </c>
      <c r="J224" s="16">
        <v>9</v>
      </c>
      <c r="K224" s="50" t="s">
        <v>577</v>
      </c>
      <c r="L224" s="108">
        <v>1.19158077787835</v>
      </c>
      <c r="M224" s="17">
        <v>0.25287675588767988</v>
      </c>
      <c r="N224" s="55">
        <v>7.8696213335613906E-3</v>
      </c>
    </row>
    <row r="225" spans="9:14" ht="28.8" customHeight="1" x14ac:dyDescent="0.25">
      <c r="I225" s="145" t="s">
        <v>821</v>
      </c>
      <c r="J225" s="16">
        <v>15</v>
      </c>
      <c r="K225" s="50" t="s">
        <v>577</v>
      </c>
      <c r="L225" s="108">
        <v>1.1905718846047</v>
      </c>
      <c r="M225" s="17">
        <v>0.25165473058877219</v>
      </c>
      <c r="N225" s="55">
        <v>3.4137406304393099E-3</v>
      </c>
    </row>
    <row r="226" spans="9:14" ht="28.8" customHeight="1" x14ac:dyDescent="0.25">
      <c r="I226" s="145" t="s">
        <v>753</v>
      </c>
      <c r="J226" s="16">
        <v>9</v>
      </c>
      <c r="K226" s="50" t="s">
        <v>577</v>
      </c>
      <c r="L226" s="108">
        <v>1.1900647979133001</v>
      </c>
      <c r="M226" s="17">
        <v>0.25104012906522205</v>
      </c>
      <c r="N226" s="55">
        <v>5.2650247139104404E-3</v>
      </c>
    </row>
    <row r="227" spans="9:14" ht="28.8" customHeight="1" x14ac:dyDescent="0.25">
      <c r="I227" s="145" t="s">
        <v>684</v>
      </c>
      <c r="J227" s="16">
        <v>4</v>
      </c>
      <c r="K227" s="50" t="s">
        <v>577</v>
      </c>
      <c r="L227" s="108">
        <v>1.18987498982478</v>
      </c>
      <c r="M227" s="17">
        <v>0.2508100096394954</v>
      </c>
      <c r="N227" s="55">
        <v>7.7920718588100303E-3</v>
      </c>
    </row>
    <row r="228" spans="9:14" ht="28.8" customHeight="1" x14ac:dyDescent="0.25">
      <c r="I228" s="145" t="s">
        <v>658</v>
      </c>
      <c r="J228" s="16">
        <v>2</v>
      </c>
      <c r="K228" s="50" t="s">
        <v>577</v>
      </c>
      <c r="L228" s="108">
        <v>1.18919339709542</v>
      </c>
      <c r="M228" s="17">
        <v>0.24998335792753651</v>
      </c>
      <c r="N228" s="55">
        <v>8.5225702934208503E-3</v>
      </c>
    </row>
    <row r="229" spans="9:14" ht="28.8" customHeight="1" x14ac:dyDescent="0.25">
      <c r="I229" s="145" t="s">
        <v>640</v>
      </c>
      <c r="J229" s="16">
        <v>1</v>
      </c>
      <c r="K229" s="50" t="s">
        <v>577</v>
      </c>
      <c r="L229" s="108">
        <v>1.18863698250673</v>
      </c>
      <c r="M229" s="17">
        <v>0.24930817386956564</v>
      </c>
      <c r="N229" s="55">
        <v>6.4933903968049699E-3</v>
      </c>
    </row>
    <row r="230" spans="9:14" ht="28.8" customHeight="1" x14ac:dyDescent="0.25">
      <c r="I230" s="145" t="s">
        <v>649</v>
      </c>
      <c r="J230" s="16">
        <v>2</v>
      </c>
      <c r="K230" s="50" t="s">
        <v>577</v>
      </c>
      <c r="L230" s="108">
        <v>1.1886147124852799</v>
      </c>
      <c r="M230" s="17">
        <v>0.24928114362318907</v>
      </c>
      <c r="N230" s="55">
        <v>2.6055412277801201E-3</v>
      </c>
    </row>
    <row r="231" spans="9:14" ht="28.8" customHeight="1" x14ac:dyDescent="0.25">
      <c r="I231" s="145" t="s">
        <v>701</v>
      </c>
      <c r="J231" s="16">
        <v>6</v>
      </c>
      <c r="K231" s="50" t="s">
        <v>577</v>
      </c>
      <c r="L231" s="108">
        <v>1.1881629586247699</v>
      </c>
      <c r="M231" s="17">
        <v>0.24873271785326484</v>
      </c>
      <c r="N231" s="55">
        <v>6.2424688201134803E-4</v>
      </c>
    </row>
    <row r="232" spans="9:14" ht="28.8" customHeight="1" x14ac:dyDescent="0.25">
      <c r="I232" s="145" t="s">
        <v>765</v>
      </c>
      <c r="J232" s="16">
        <v>10</v>
      </c>
      <c r="K232" s="50" t="s">
        <v>577</v>
      </c>
      <c r="L232" s="108">
        <v>1.18810129905906</v>
      </c>
      <c r="M232" s="17">
        <v>0.24865784743478725</v>
      </c>
      <c r="N232" s="55">
        <v>5.5625644554973003E-3</v>
      </c>
    </row>
    <row r="233" spans="9:14" ht="28.8" customHeight="1" x14ac:dyDescent="0.25">
      <c r="I233" s="145" t="s">
        <v>764</v>
      </c>
      <c r="J233" s="16">
        <v>10</v>
      </c>
      <c r="K233" s="50" t="s">
        <v>577</v>
      </c>
      <c r="L233" s="108">
        <v>1.18762578686633</v>
      </c>
      <c r="M233" s="17">
        <v>0.2480803239510849</v>
      </c>
      <c r="N233" s="55">
        <v>4.6342853930159099E-3</v>
      </c>
    </row>
    <row r="234" spans="9:14" ht="28.8" customHeight="1" x14ac:dyDescent="0.25">
      <c r="I234" s="145" t="s">
        <v>710</v>
      </c>
      <c r="J234" s="16">
        <v>7</v>
      </c>
      <c r="K234" s="50" t="s">
        <v>577</v>
      </c>
      <c r="L234" s="108">
        <v>1.1872458399846</v>
      </c>
      <c r="M234" s="17">
        <v>0.24761870111593676</v>
      </c>
      <c r="N234" s="55">
        <v>5.4209560238660504E-4</v>
      </c>
    </row>
    <row r="235" spans="9:14" ht="28.8" customHeight="1" x14ac:dyDescent="0.25">
      <c r="I235" s="145" t="s">
        <v>720</v>
      </c>
      <c r="J235" s="16">
        <v>7</v>
      </c>
      <c r="K235" s="50" t="s">
        <v>577</v>
      </c>
      <c r="L235" s="108">
        <v>1.18639519441692</v>
      </c>
      <c r="M235" s="17">
        <v>0.24658465917210676</v>
      </c>
      <c r="N235" s="55">
        <v>1.9893761335990599E-3</v>
      </c>
    </row>
    <row r="236" spans="9:14" ht="28.8" customHeight="1" x14ac:dyDescent="0.25">
      <c r="I236" s="145" t="s">
        <v>474</v>
      </c>
      <c r="J236" s="16">
        <v>7</v>
      </c>
      <c r="K236" s="50" t="s">
        <v>577</v>
      </c>
      <c r="L236" s="108">
        <v>1.18596627133123</v>
      </c>
      <c r="M236" s="17">
        <v>0.24606298047826133</v>
      </c>
      <c r="N236" s="55">
        <v>7.6509207699981797E-4</v>
      </c>
    </row>
    <row r="237" spans="9:14" ht="28.8" customHeight="1" x14ac:dyDescent="0.25">
      <c r="I237" s="145" t="s">
        <v>744</v>
      </c>
      <c r="J237" s="16">
        <v>8</v>
      </c>
      <c r="K237" s="50" t="s">
        <v>577</v>
      </c>
      <c r="L237" s="108">
        <v>1.1855000486923299</v>
      </c>
      <c r="M237" s="17">
        <v>0.24549572207608408</v>
      </c>
      <c r="N237" s="55">
        <v>7.0238005072391597E-3</v>
      </c>
    </row>
    <row r="238" spans="9:14" ht="28.8" customHeight="1" x14ac:dyDescent="0.25">
      <c r="I238" s="145" t="s">
        <v>836</v>
      </c>
      <c r="J238" s="16">
        <v>17</v>
      </c>
      <c r="K238" s="50" t="s">
        <v>577</v>
      </c>
      <c r="L238" s="108">
        <v>1.1852896137176001</v>
      </c>
      <c r="M238" s="17">
        <v>0.24523961036775055</v>
      </c>
      <c r="N238" s="55">
        <v>4.2956412903811803E-3</v>
      </c>
    </row>
    <row r="239" spans="9:14" ht="28.8" customHeight="1" x14ac:dyDescent="0.25">
      <c r="I239" s="145" t="s">
        <v>700</v>
      </c>
      <c r="J239" s="16">
        <v>5</v>
      </c>
      <c r="K239" s="50" t="s">
        <v>577</v>
      </c>
      <c r="L239" s="108">
        <v>1.1852438231728999</v>
      </c>
      <c r="M239" s="17">
        <v>0.24518387456521873</v>
      </c>
      <c r="N239" s="55">
        <v>7.1932796707427898E-3</v>
      </c>
    </row>
    <row r="240" spans="9:14" ht="28.8" customHeight="1" x14ac:dyDescent="0.25">
      <c r="I240" s="145" t="s">
        <v>849</v>
      </c>
      <c r="J240" s="16">
        <v>19</v>
      </c>
      <c r="K240" s="50" t="s">
        <v>577</v>
      </c>
      <c r="L240" s="108">
        <v>1.18399758424152</v>
      </c>
      <c r="M240" s="17">
        <v>0.24366613738043155</v>
      </c>
      <c r="N240" s="55">
        <v>4.23474892312226E-3</v>
      </c>
    </row>
    <row r="241" spans="9:14" ht="28.8" customHeight="1" x14ac:dyDescent="0.25">
      <c r="I241" s="145" t="s">
        <v>699</v>
      </c>
      <c r="J241" s="16">
        <v>5</v>
      </c>
      <c r="K241" s="50" t="s">
        <v>577</v>
      </c>
      <c r="L241" s="108">
        <v>1.18380518979798</v>
      </c>
      <c r="M241" s="17">
        <v>0.24343168667934795</v>
      </c>
      <c r="N241" s="55">
        <v>7.1269533535158703E-3</v>
      </c>
    </row>
    <row r="242" spans="9:14" ht="28.8" customHeight="1" x14ac:dyDescent="0.25">
      <c r="I242" s="145" t="s">
        <v>848</v>
      </c>
      <c r="J242" s="16">
        <v>19</v>
      </c>
      <c r="K242" s="50" t="s">
        <v>577</v>
      </c>
      <c r="L242" s="108">
        <v>1.18363535379525</v>
      </c>
      <c r="M242" s="17">
        <v>0.24322469389130399</v>
      </c>
      <c r="N242" s="55">
        <v>1.7163578022213501E-3</v>
      </c>
    </row>
    <row r="243" spans="9:14" ht="28.8" customHeight="1" x14ac:dyDescent="0.25">
      <c r="I243" s="145" t="s">
        <v>815</v>
      </c>
      <c r="J243" s="16">
        <v>15</v>
      </c>
      <c r="K243" s="50" t="s">
        <v>577</v>
      </c>
      <c r="L243" s="108">
        <v>1.1833803784769801</v>
      </c>
      <c r="M243" s="17">
        <v>0.24291387920289736</v>
      </c>
      <c r="N243" s="55">
        <v>7.8544270378555503E-4</v>
      </c>
    </row>
    <row r="244" spans="9:14" ht="28.8" customHeight="1" x14ac:dyDescent="0.25">
      <c r="I244" s="145" t="s">
        <v>852</v>
      </c>
      <c r="J244" s="16">
        <v>19</v>
      </c>
      <c r="K244" s="50" t="s">
        <v>577</v>
      </c>
      <c r="L244" s="108">
        <v>1.1828911234041199</v>
      </c>
      <c r="M244" s="17">
        <v>0.24231729011593725</v>
      </c>
      <c r="N244" s="55">
        <v>8.1944469456353107E-3</v>
      </c>
    </row>
    <row r="245" spans="9:14" ht="28.8" customHeight="1" x14ac:dyDescent="0.25">
      <c r="I245" s="145" t="s">
        <v>639</v>
      </c>
      <c r="J245" s="16">
        <v>1</v>
      </c>
      <c r="K245" s="50" t="s">
        <v>577</v>
      </c>
      <c r="L245" s="108">
        <v>1.1826207579896699</v>
      </c>
      <c r="M245" s="17">
        <v>0.24198750538949268</v>
      </c>
      <c r="N245" s="55">
        <v>6.4926800377800298E-3</v>
      </c>
    </row>
    <row r="246" spans="9:14" ht="28.8" customHeight="1" x14ac:dyDescent="0.25">
      <c r="I246" s="145" t="s">
        <v>657</v>
      </c>
      <c r="J246" s="16">
        <v>2</v>
      </c>
      <c r="K246" s="50" t="s">
        <v>577</v>
      </c>
      <c r="L246" s="108">
        <v>1.18226185588638</v>
      </c>
      <c r="M246" s="17">
        <v>0.24154960941485268</v>
      </c>
      <c r="N246" s="55">
        <v>7.1708628039681699E-3</v>
      </c>
    </row>
    <row r="247" spans="9:14" ht="28.8" customHeight="1" x14ac:dyDescent="0.25">
      <c r="I247" s="145" t="s">
        <v>784</v>
      </c>
      <c r="J247" s="16">
        <v>11</v>
      </c>
      <c r="K247" s="50" t="s">
        <v>577</v>
      </c>
      <c r="L247" s="108">
        <v>1.1819801117414599</v>
      </c>
      <c r="M247" s="17">
        <v>0.2412057606141246</v>
      </c>
      <c r="N247" s="55">
        <v>3.1078977693473901E-3</v>
      </c>
    </row>
    <row r="248" spans="9:14" ht="28.8" customHeight="1" x14ac:dyDescent="0.25">
      <c r="I248" s="145" t="s">
        <v>832</v>
      </c>
      <c r="J248" s="16">
        <v>17</v>
      </c>
      <c r="K248" s="50" t="s">
        <v>577</v>
      </c>
      <c r="L248" s="108">
        <v>1.18155262264964</v>
      </c>
      <c r="M248" s="17">
        <v>0.24068388385688413</v>
      </c>
      <c r="N248" s="55">
        <v>2.88801777003067E-3</v>
      </c>
    </row>
    <row r="249" spans="9:14" ht="28.8" customHeight="1" x14ac:dyDescent="0.25">
      <c r="I249" s="145" t="s">
        <v>680</v>
      </c>
      <c r="J249" s="16">
        <v>4</v>
      </c>
      <c r="K249" s="50" t="s">
        <v>577</v>
      </c>
      <c r="L249" s="108">
        <v>1.18118876664537</v>
      </c>
      <c r="M249" s="17">
        <v>0.2402395413152196</v>
      </c>
      <c r="N249" s="55">
        <v>2.0609884195785799E-3</v>
      </c>
    </row>
    <row r="250" spans="9:14" ht="28.8" customHeight="1" x14ac:dyDescent="0.25">
      <c r="I250" s="145" t="s">
        <v>737</v>
      </c>
      <c r="J250" s="16">
        <v>8</v>
      </c>
      <c r="K250" s="50" t="s">
        <v>577</v>
      </c>
      <c r="L250" s="108">
        <v>1.18110126293828</v>
      </c>
      <c r="M250" s="17">
        <v>0.24013266098913358</v>
      </c>
      <c r="N250" s="55">
        <v>1.98501327905332E-4</v>
      </c>
    </row>
    <row r="251" spans="9:14" ht="28.8" customHeight="1" x14ac:dyDescent="0.25">
      <c r="I251" s="145" t="s">
        <v>659</v>
      </c>
      <c r="J251" s="16">
        <v>2</v>
      </c>
      <c r="K251" s="50" t="s">
        <v>577</v>
      </c>
      <c r="L251" s="108">
        <v>1.18098959969692</v>
      </c>
      <c r="M251" s="17">
        <v>0.23999625979709813</v>
      </c>
      <c r="N251" s="55">
        <v>9.2718469379647894E-3</v>
      </c>
    </row>
    <row r="252" spans="9:14" ht="28.8" customHeight="1" x14ac:dyDescent="0.25">
      <c r="I252" s="145" t="s">
        <v>713</v>
      </c>
      <c r="J252" s="16">
        <v>7</v>
      </c>
      <c r="K252" s="50" t="s">
        <v>577</v>
      </c>
      <c r="L252" s="108">
        <v>1.1806915337411199</v>
      </c>
      <c r="M252" s="17">
        <v>0.23963209693659565</v>
      </c>
      <c r="N252" s="55">
        <v>1.1857292052539501E-3</v>
      </c>
    </row>
    <row r="253" spans="9:14" ht="28.8" customHeight="1" x14ac:dyDescent="0.25">
      <c r="I253" s="145" t="s">
        <v>775</v>
      </c>
      <c r="J253" s="16">
        <v>11</v>
      </c>
      <c r="K253" s="50" t="s">
        <v>577</v>
      </c>
      <c r="L253" s="108">
        <v>1.1801851034467501</v>
      </c>
      <c r="M253" s="17">
        <v>0.23901315355434427</v>
      </c>
      <c r="N253" s="55">
        <v>2.9743980700902599E-4</v>
      </c>
    </row>
    <row r="254" spans="9:14" ht="28.8" customHeight="1" x14ac:dyDescent="0.25">
      <c r="I254" s="145" t="s">
        <v>156</v>
      </c>
      <c r="J254" s="16">
        <v>8</v>
      </c>
      <c r="K254" s="50" t="s">
        <v>577</v>
      </c>
      <c r="L254" s="108">
        <v>1.17944803065019</v>
      </c>
      <c r="M254" s="17">
        <v>0.23811185132427198</v>
      </c>
      <c r="N254" s="54">
        <v>4.3830860367188903E-5</v>
      </c>
    </row>
    <row r="255" spans="9:14" ht="28.8" customHeight="1" x14ac:dyDescent="0.25">
      <c r="I255" s="145" t="s">
        <v>730</v>
      </c>
      <c r="J255" s="16">
        <v>7</v>
      </c>
      <c r="K255" s="50" t="s">
        <v>577</v>
      </c>
      <c r="L255" s="108">
        <v>1.1792205354329599</v>
      </c>
      <c r="M255" s="17">
        <v>0.23783355345108961</v>
      </c>
      <c r="N255" s="55">
        <v>7.5014259061043599E-3</v>
      </c>
    </row>
    <row r="256" spans="9:14" ht="28.8" customHeight="1" x14ac:dyDescent="0.25">
      <c r="I256" s="145" t="s">
        <v>438</v>
      </c>
      <c r="J256" s="16">
        <v>4</v>
      </c>
      <c r="K256" s="50" t="s">
        <v>577</v>
      </c>
      <c r="L256" s="108">
        <v>1.1791955285442599</v>
      </c>
      <c r="M256" s="17">
        <v>0.23780295892210213</v>
      </c>
      <c r="N256" s="55">
        <v>2.0817680622160499E-3</v>
      </c>
    </row>
    <row r="257" spans="9:14" ht="28.8" customHeight="1" x14ac:dyDescent="0.25">
      <c r="I257" s="145" t="s">
        <v>795</v>
      </c>
      <c r="J257" s="16">
        <v>12</v>
      </c>
      <c r="K257" s="50" t="s">
        <v>577</v>
      </c>
      <c r="L257" s="108">
        <v>1.1790585276165</v>
      </c>
      <c r="M257" s="17">
        <v>0.23763533443840207</v>
      </c>
      <c r="N257" s="55">
        <v>2.2570063199824899E-3</v>
      </c>
    </row>
    <row r="258" spans="9:14" ht="28.8" customHeight="1" x14ac:dyDescent="0.25">
      <c r="I258" s="145" t="s">
        <v>646</v>
      </c>
      <c r="J258" s="16">
        <v>2</v>
      </c>
      <c r="K258" s="50" t="s">
        <v>577</v>
      </c>
      <c r="L258" s="108">
        <v>1.1778411598037799</v>
      </c>
      <c r="M258" s="17">
        <v>0.23614499467391639</v>
      </c>
      <c r="N258" s="55">
        <v>1.3910684934837999E-3</v>
      </c>
    </row>
    <row r="259" spans="9:14" ht="28.8" customHeight="1" x14ac:dyDescent="0.25">
      <c r="I259" s="145" t="s">
        <v>839</v>
      </c>
      <c r="J259" s="16">
        <v>18</v>
      </c>
      <c r="K259" s="50" t="s">
        <v>577</v>
      </c>
      <c r="L259" s="108">
        <v>1.17748211967753</v>
      </c>
      <c r="M259" s="17">
        <v>0.23570515236594491</v>
      </c>
      <c r="N259" s="55">
        <v>3.8593262352291098E-3</v>
      </c>
    </row>
    <row r="260" spans="9:14" ht="28.8" customHeight="1" x14ac:dyDescent="0.25">
      <c r="I260" s="145" t="s">
        <v>731</v>
      </c>
      <c r="J260" s="16">
        <v>7</v>
      </c>
      <c r="K260" s="50" t="s">
        <v>577</v>
      </c>
      <c r="L260" s="108">
        <v>1.17747091685387</v>
      </c>
      <c r="M260" s="17">
        <v>0.23569142618296993</v>
      </c>
      <c r="N260" s="55">
        <v>7.8732954604543402E-3</v>
      </c>
    </row>
    <row r="261" spans="9:14" ht="28.8" customHeight="1" x14ac:dyDescent="0.25">
      <c r="I261" s="145" t="s">
        <v>532</v>
      </c>
      <c r="J261" s="16">
        <v>15</v>
      </c>
      <c r="K261" s="50" t="s">
        <v>577</v>
      </c>
      <c r="L261" s="108">
        <v>1.17700081306371</v>
      </c>
      <c r="M261" s="17">
        <v>0.23511531698007607</v>
      </c>
      <c r="N261" s="55">
        <v>4.2951748266439898E-4</v>
      </c>
    </row>
    <row r="262" spans="9:14" ht="28.8" customHeight="1" x14ac:dyDescent="0.25">
      <c r="I262" s="145" t="s">
        <v>788</v>
      </c>
      <c r="J262" s="16">
        <v>11</v>
      </c>
      <c r="K262" s="50" t="s">
        <v>577</v>
      </c>
      <c r="L262" s="108">
        <v>1.17496761404033</v>
      </c>
      <c r="M262" s="17">
        <v>0.23262099193297733</v>
      </c>
      <c r="N262" s="55">
        <v>3.9538555920977103E-3</v>
      </c>
    </row>
    <row r="263" spans="9:14" ht="28.8" customHeight="1" x14ac:dyDescent="0.25">
      <c r="I263" s="145" t="s">
        <v>628</v>
      </c>
      <c r="J263" s="16">
        <v>1</v>
      </c>
      <c r="K263" s="50" t="s">
        <v>577</v>
      </c>
      <c r="L263" s="108">
        <v>1.1749147730351199</v>
      </c>
      <c r="M263" s="17">
        <v>0.23255610914854152</v>
      </c>
      <c r="N263" s="55">
        <v>5.9061243938041098E-4</v>
      </c>
    </row>
    <row r="264" spans="9:14" ht="28.8" customHeight="1" x14ac:dyDescent="0.25">
      <c r="I264" s="145" t="s">
        <v>644</v>
      </c>
      <c r="J264" s="16">
        <v>2</v>
      </c>
      <c r="K264" s="50" t="s">
        <v>577</v>
      </c>
      <c r="L264" s="108">
        <v>1.1747297894449</v>
      </c>
      <c r="M264" s="17">
        <v>0.23232894720833236</v>
      </c>
      <c r="N264" s="55">
        <v>8.2256815655923398E-4</v>
      </c>
    </row>
    <row r="265" spans="9:14" ht="28.8" customHeight="1" x14ac:dyDescent="0.25">
      <c r="I265" s="145" t="s">
        <v>789</v>
      </c>
      <c r="J265" s="16">
        <v>11</v>
      </c>
      <c r="K265" s="50" t="s">
        <v>577</v>
      </c>
      <c r="L265" s="108">
        <v>1.17472793840328</v>
      </c>
      <c r="M265" s="17">
        <v>0.23232667392753742</v>
      </c>
      <c r="N265" s="55">
        <v>4.5555899141208602E-3</v>
      </c>
    </row>
    <row r="266" spans="9:14" ht="28.8" customHeight="1" x14ac:dyDescent="0.25">
      <c r="I266" s="145" t="s">
        <v>847</v>
      </c>
      <c r="J266" s="16">
        <v>19</v>
      </c>
      <c r="K266" s="50" t="s">
        <v>577</v>
      </c>
      <c r="L266" s="108">
        <v>1.1744930587382301</v>
      </c>
      <c r="M266" s="17">
        <v>0.2320381870380411</v>
      </c>
      <c r="N266" s="55">
        <v>1.24465302537446E-3</v>
      </c>
    </row>
    <row r="267" spans="9:14" ht="28.8" customHeight="1" x14ac:dyDescent="0.25">
      <c r="I267" s="145" t="s">
        <v>84</v>
      </c>
      <c r="J267" s="16">
        <v>6</v>
      </c>
      <c r="K267" s="50" t="s">
        <v>577</v>
      </c>
      <c r="L267" s="108">
        <v>1.17440162507725</v>
      </c>
      <c r="M267" s="17">
        <v>0.23192586962318054</v>
      </c>
      <c r="N267" s="54">
        <v>7.2389798777550098E-7</v>
      </c>
    </row>
    <row r="268" spans="9:14" ht="28.8" customHeight="1" x14ac:dyDescent="0.25">
      <c r="I268" s="145" t="s">
        <v>797</v>
      </c>
      <c r="J268" s="16">
        <v>12</v>
      </c>
      <c r="K268" s="50" t="s">
        <v>577</v>
      </c>
      <c r="L268" s="108">
        <v>1.1729781471904199</v>
      </c>
      <c r="M268" s="17">
        <v>0.23017613592934952</v>
      </c>
      <c r="N268" s="55">
        <v>5.5717248410458399E-3</v>
      </c>
    </row>
    <row r="269" spans="9:14" ht="28.8" customHeight="1" x14ac:dyDescent="0.25">
      <c r="I269" s="145" t="s">
        <v>733</v>
      </c>
      <c r="J269" s="16">
        <v>7</v>
      </c>
      <c r="K269" s="50" t="s">
        <v>577</v>
      </c>
      <c r="L269" s="108">
        <v>1.1727781373291899</v>
      </c>
      <c r="M269" s="17">
        <v>0.22993011443297415</v>
      </c>
      <c r="N269" s="55">
        <v>8.5297680068083803E-3</v>
      </c>
    </row>
    <row r="270" spans="9:14" ht="28.8" customHeight="1" x14ac:dyDescent="0.25">
      <c r="I270" s="145" t="s">
        <v>668</v>
      </c>
      <c r="J270" s="16">
        <v>3</v>
      </c>
      <c r="K270" s="50" t="s">
        <v>577</v>
      </c>
      <c r="L270" s="108">
        <v>1.1704718017668401</v>
      </c>
      <c r="M270" s="17">
        <v>0.22709017841304147</v>
      </c>
      <c r="N270" s="55">
        <v>5.2865922727378702E-3</v>
      </c>
    </row>
    <row r="271" spans="9:14" ht="28.8" customHeight="1" x14ac:dyDescent="0.25">
      <c r="I271" s="145" t="s">
        <v>696</v>
      </c>
      <c r="J271" s="16">
        <v>5</v>
      </c>
      <c r="K271" s="50" t="s">
        <v>577</v>
      </c>
      <c r="L271" s="108">
        <v>1.1703123330423599</v>
      </c>
      <c r="M271" s="17">
        <v>0.22689360775544079</v>
      </c>
      <c r="N271" s="55">
        <v>4.0805497418120503E-3</v>
      </c>
    </row>
    <row r="272" spans="9:14" ht="28.8" customHeight="1" x14ac:dyDescent="0.25">
      <c r="I272" s="145" t="s">
        <v>152</v>
      </c>
      <c r="J272" s="16">
        <v>17</v>
      </c>
      <c r="K272" s="50" t="s">
        <v>577</v>
      </c>
      <c r="L272" s="108">
        <v>1.1690890690461899</v>
      </c>
      <c r="M272" s="17">
        <v>0.2253848482409421</v>
      </c>
      <c r="N272" s="54">
        <v>3.9321768229072498E-5</v>
      </c>
    </row>
    <row r="273" spans="9:14" ht="28.8" customHeight="1" x14ac:dyDescent="0.25">
      <c r="I273" s="145" t="s">
        <v>831</v>
      </c>
      <c r="J273" s="16">
        <v>17</v>
      </c>
      <c r="K273" s="50" t="s">
        <v>577</v>
      </c>
      <c r="L273" s="108">
        <v>1.16838556277603</v>
      </c>
      <c r="M273" s="17">
        <v>0.22451643664492144</v>
      </c>
      <c r="N273" s="55">
        <v>2.0110869895197899E-3</v>
      </c>
    </row>
    <row r="274" spans="9:14" ht="28.8" customHeight="1" x14ac:dyDescent="0.25">
      <c r="I274" s="145" t="s">
        <v>655</v>
      </c>
      <c r="J274" s="16">
        <v>2</v>
      </c>
      <c r="K274" s="50" t="s">
        <v>577</v>
      </c>
      <c r="L274" s="108">
        <v>1.1683516285353399</v>
      </c>
      <c r="M274" s="17">
        <v>0.22447453483333099</v>
      </c>
      <c r="N274" s="55">
        <v>5.8014648284250301E-3</v>
      </c>
    </row>
    <row r="275" spans="9:14" ht="28.8" customHeight="1" x14ac:dyDescent="0.25">
      <c r="I275" s="145" t="s">
        <v>750</v>
      </c>
      <c r="J275" s="16">
        <v>9</v>
      </c>
      <c r="K275" s="50" t="s">
        <v>577</v>
      </c>
      <c r="L275" s="108">
        <v>1.1678618900962801</v>
      </c>
      <c r="M275" s="17">
        <v>0.22386967297282112</v>
      </c>
      <c r="N275" s="55">
        <v>1.2267781141412899E-3</v>
      </c>
    </row>
    <row r="276" spans="9:14" ht="28.8" customHeight="1" x14ac:dyDescent="0.25">
      <c r="I276" s="145" t="s">
        <v>761</v>
      </c>
      <c r="J276" s="16">
        <v>10</v>
      </c>
      <c r="K276" s="50" t="s">
        <v>577</v>
      </c>
      <c r="L276" s="108">
        <v>1.1678329858702099</v>
      </c>
      <c r="M276" s="17">
        <v>0.22383396626811125</v>
      </c>
      <c r="N276" s="55">
        <v>1.60590184745368E-3</v>
      </c>
    </row>
    <row r="277" spans="9:14" ht="28.8" customHeight="1" x14ac:dyDescent="0.25">
      <c r="I277" s="145" t="s">
        <v>630</v>
      </c>
      <c r="J277" s="16">
        <v>1</v>
      </c>
      <c r="K277" s="50" t="s">
        <v>577</v>
      </c>
      <c r="L277" s="108">
        <v>1.16723633031047</v>
      </c>
      <c r="M277" s="17">
        <v>0.22309669304891855</v>
      </c>
      <c r="N277" s="55">
        <v>1.2155070382646701E-3</v>
      </c>
    </row>
    <row r="278" spans="9:14" ht="28.8" customHeight="1" x14ac:dyDescent="0.25">
      <c r="I278" s="145" t="s">
        <v>819</v>
      </c>
      <c r="J278" s="16">
        <v>15</v>
      </c>
      <c r="K278" s="50" t="s">
        <v>577</v>
      </c>
      <c r="L278" s="108">
        <v>1.16711482361278</v>
      </c>
      <c r="M278" s="17">
        <v>0.22294650389673726</v>
      </c>
      <c r="N278" s="55">
        <v>2.9358930269032199E-3</v>
      </c>
    </row>
    <row r="279" spans="9:14" ht="28.8" customHeight="1" x14ac:dyDescent="0.25">
      <c r="I279" s="145" t="s">
        <v>752</v>
      </c>
      <c r="J279" s="16">
        <v>9</v>
      </c>
      <c r="K279" s="50" t="s">
        <v>577</v>
      </c>
      <c r="L279" s="108">
        <v>1.1670753222915999</v>
      </c>
      <c r="M279" s="17">
        <v>0.2228976746612267</v>
      </c>
      <c r="N279" s="55">
        <v>2.4759926883342102E-3</v>
      </c>
    </row>
    <row r="280" spans="9:14" ht="28.8" customHeight="1" x14ac:dyDescent="0.25">
      <c r="I280" s="145" t="s">
        <v>845</v>
      </c>
      <c r="J280" s="16">
        <v>19</v>
      </c>
      <c r="K280" s="50" t="s">
        <v>577</v>
      </c>
      <c r="L280" s="108">
        <v>1.16645638494111</v>
      </c>
      <c r="M280" s="17">
        <v>0.2221323644112356</v>
      </c>
      <c r="N280" s="55">
        <v>6.3614202380568596E-4</v>
      </c>
    </row>
    <row r="281" spans="9:14" ht="28.8" customHeight="1" x14ac:dyDescent="0.25">
      <c r="I281" s="145" t="s">
        <v>648</v>
      </c>
      <c r="J281" s="16">
        <v>2</v>
      </c>
      <c r="K281" s="50" t="s">
        <v>577</v>
      </c>
      <c r="L281" s="108">
        <v>1.1661598858940001</v>
      </c>
      <c r="M281" s="17">
        <v>0.22176560223732314</v>
      </c>
      <c r="N281" s="55">
        <v>2.3662334084451099E-3</v>
      </c>
    </row>
    <row r="282" spans="9:14" ht="28.8" customHeight="1" x14ac:dyDescent="0.25">
      <c r="I282" s="145" t="s">
        <v>741</v>
      </c>
      <c r="J282" s="16">
        <v>8</v>
      </c>
      <c r="K282" s="50" t="s">
        <v>577</v>
      </c>
      <c r="L282" s="108">
        <v>1.1656333593656301</v>
      </c>
      <c r="M282" s="17">
        <v>0.22111407172463257</v>
      </c>
      <c r="N282" s="55">
        <v>1.57623211555735E-3</v>
      </c>
    </row>
    <row r="283" spans="9:14" ht="28.8" customHeight="1" x14ac:dyDescent="0.25">
      <c r="I283" s="145" t="s">
        <v>793</v>
      </c>
      <c r="J283" s="16">
        <v>11</v>
      </c>
      <c r="K283" s="50" t="s">
        <v>577</v>
      </c>
      <c r="L283" s="108">
        <v>1.16540439868304</v>
      </c>
      <c r="M283" s="17">
        <v>0.22083066109239127</v>
      </c>
      <c r="N283" s="55">
        <v>6.6106898299470602E-3</v>
      </c>
    </row>
    <row r="284" spans="9:14" ht="28.8" customHeight="1" x14ac:dyDescent="0.25">
      <c r="I284" s="145" t="s">
        <v>670</v>
      </c>
      <c r="J284" s="16">
        <v>3</v>
      </c>
      <c r="K284" s="50" t="s">
        <v>577</v>
      </c>
      <c r="L284" s="108">
        <v>1.16488633115075</v>
      </c>
      <c r="M284" s="17">
        <v>0.22018918450543554</v>
      </c>
      <c r="N284" s="55">
        <v>5.7217866553401801E-3</v>
      </c>
    </row>
    <row r="285" spans="9:14" ht="28.8" customHeight="1" x14ac:dyDescent="0.25">
      <c r="I285" s="145" t="s">
        <v>643</v>
      </c>
      <c r="J285" s="16">
        <v>2</v>
      </c>
      <c r="K285" s="50" t="s">
        <v>577</v>
      </c>
      <c r="L285" s="108">
        <v>1.1647633528301</v>
      </c>
      <c r="M285" s="17">
        <v>0.22003686957609367</v>
      </c>
      <c r="N285" s="55">
        <v>4.4323228876852499E-4</v>
      </c>
    </row>
    <row r="286" spans="9:14" ht="28.8" customHeight="1" x14ac:dyDescent="0.25">
      <c r="I286" s="145" t="s">
        <v>673</v>
      </c>
      <c r="J286" s="16">
        <v>3</v>
      </c>
      <c r="K286" s="50" t="s">
        <v>577</v>
      </c>
      <c r="L286" s="108">
        <v>1.16298991375218</v>
      </c>
      <c r="M286" s="17">
        <v>0.21783858482247206</v>
      </c>
      <c r="N286" s="55">
        <v>6.1278127845132398E-3</v>
      </c>
    </row>
    <row r="287" spans="9:14" ht="28.8" customHeight="1" x14ac:dyDescent="0.25">
      <c r="I287" s="145" t="s">
        <v>660</v>
      </c>
      <c r="J287" s="16">
        <v>2</v>
      </c>
      <c r="K287" s="50" t="s">
        <v>577</v>
      </c>
      <c r="L287" s="108">
        <v>1.1624464799179699</v>
      </c>
      <c r="M287" s="17">
        <v>0.21716429477173391</v>
      </c>
      <c r="N287" s="55">
        <v>9.5731645864822693E-3</v>
      </c>
    </row>
    <row r="288" spans="9:14" ht="28.8" customHeight="1" x14ac:dyDescent="0.25">
      <c r="I288" s="145" t="s">
        <v>756</v>
      </c>
      <c r="J288" s="16">
        <v>10</v>
      </c>
      <c r="K288" s="50" t="s">
        <v>577</v>
      </c>
      <c r="L288" s="108">
        <v>1.1624129075779399</v>
      </c>
      <c r="M288" s="17">
        <v>0.21712262803804999</v>
      </c>
      <c r="N288" s="55">
        <v>3.40850910469426E-4</v>
      </c>
    </row>
    <row r="289" spans="9:14" ht="28.8" customHeight="1" x14ac:dyDescent="0.25">
      <c r="I289" s="145" t="s">
        <v>791</v>
      </c>
      <c r="J289" s="16">
        <v>11</v>
      </c>
      <c r="K289" s="50" t="s">
        <v>577</v>
      </c>
      <c r="L289" s="108">
        <v>1.1614587597725801</v>
      </c>
      <c r="M289" s="17">
        <v>0.21593792889673299</v>
      </c>
      <c r="N289" s="55">
        <v>5.3863501906647997E-3</v>
      </c>
    </row>
    <row r="290" spans="9:14" ht="28.8" customHeight="1" x14ac:dyDescent="0.25">
      <c r="I290" s="145" t="s">
        <v>809</v>
      </c>
      <c r="J290" s="16">
        <v>14</v>
      </c>
      <c r="K290" s="50" t="s">
        <v>577</v>
      </c>
      <c r="L290" s="108">
        <v>1.16032767104181</v>
      </c>
      <c r="M290" s="17">
        <v>0.21453227313949191</v>
      </c>
      <c r="N290" s="55">
        <v>4.5480341413867099E-3</v>
      </c>
    </row>
    <row r="291" spans="9:14" ht="28.8" customHeight="1" x14ac:dyDescent="0.25">
      <c r="I291" s="145" t="s">
        <v>442</v>
      </c>
      <c r="J291" s="16">
        <v>4</v>
      </c>
      <c r="K291" s="50" t="s">
        <v>577</v>
      </c>
      <c r="L291" s="108">
        <v>1.1600519675718699</v>
      </c>
      <c r="M291" s="17">
        <v>0.21418943611050648</v>
      </c>
      <c r="N291" s="55">
        <v>4.8722178995364002E-4</v>
      </c>
    </row>
    <row r="292" spans="9:14" ht="28.8" customHeight="1" x14ac:dyDescent="0.25">
      <c r="I292" s="145" t="s">
        <v>818</v>
      </c>
      <c r="J292" s="16">
        <v>15</v>
      </c>
      <c r="K292" s="50" t="s">
        <v>577</v>
      </c>
      <c r="L292" s="108">
        <v>1.1599352376413501</v>
      </c>
      <c r="M292" s="17">
        <v>0.21404425798913762</v>
      </c>
      <c r="N292" s="55">
        <v>2.4455108458270002E-3</v>
      </c>
    </row>
    <row r="293" spans="9:14" ht="28.8" customHeight="1" x14ac:dyDescent="0.25">
      <c r="I293" s="145" t="s">
        <v>726</v>
      </c>
      <c r="J293" s="16">
        <v>7</v>
      </c>
      <c r="K293" s="50" t="s">
        <v>577</v>
      </c>
      <c r="L293" s="108">
        <v>1.1594454858377301</v>
      </c>
      <c r="M293" s="17">
        <v>0.21343498974637123</v>
      </c>
      <c r="N293" s="55">
        <v>5.1991877079615697E-3</v>
      </c>
    </row>
    <row r="294" spans="9:14" ht="28.8" customHeight="1" x14ac:dyDescent="0.25">
      <c r="I294" s="145" t="s">
        <v>693</v>
      </c>
      <c r="J294" s="16">
        <v>5</v>
      </c>
      <c r="K294" s="50" t="s">
        <v>577</v>
      </c>
      <c r="L294" s="108">
        <v>1.15900417854232</v>
      </c>
      <c r="M294" s="17">
        <v>0.21288576768296638</v>
      </c>
      <c r="N294" s="55">
        <v>3.4211115275880602E-3</v>
      </c>
    </row>
    <row r="295" spans="9:14" ht="28.8" customHeight="1" x14ac:dyDescent="0.25">
      <c r="I295" s="145" t="s">
        <v>675</v>
      </c>
      <c r="J295" s="16">
        <v>3</v>
      </c>
      <c r="K295" s="50" t="s">
        <v>577</v>
      </c>
      <c r="L295" s="108">
        <v>1.15850025393057</v>
      </c>
      <c r="M295" s="17">
        <v>0.21225836042572477</v>
      </c>
      <c r="N295" s="55">
        <v>9.4777228141251797E-3</v>
      </c>
    </row>
    <row r="296" spans="9:14" ht="28.8" customHeight="1" x14ac:dyDescent="0.25">
      <c r="I296" s="145" t="s">
        <v>632</v>
      </c>
      <c r="J296" s="16">
        <v>1</v>
      </c>
      <c r="K296" s="50" t="s">
        <v>577</v>
      </c>
      <c r="L296" s="108">
        <v>1.15785045964927</v>
      </c>
      <c r="M296" s="17">
        <v>0.21144893635507403</v>
      </c>
      <c r="N296" s="55">
        <v>1.4467946075793501E-3</v>
      </c>
    </row>
    <row r="297" spans="9:14" ht="28.8" customHeight="1" x14ac:dyDescent="0.25">
      <c r="I297" s="145" t="s">
        <v>740</v>
      </c>
      <c r="J297" s="16">
        <v>8</v>
      </c>
      <c r="K297" s="50" t="s">
        <v>577</v>
      </c>
      <c r="L297" s="108">
        <v>1.1576517825397801</v>
      </c>
      <c r="M297" s="17">
        <v>0.2112013611412995</v>
      </c>
      <c r="N297" s="55">
        <v>1.07069541697125E-3</v>
      </c>
    </row>
    <row r="298" spans="9:14" ht="28.8" customHeight="1" x14ac:dyDescent="0.25">
      <c r="I298" s="145" t="s">
        <v>779</v>
      </c>
      <c r="J298" s="16">
        <v>11</v>
      </c>
      <c r="K298" s="50" t="s">
        <v>577</v>
      </c>
      <c r="L298" s="108">
        <v>1.1567985075089899</v>
      </c>
      <c r="M298" s="17">
        <v>0.21013759605072804</v>
      </c>
      <c r="N298" s="55">
        <v>1.0848220118664399E-3</v>
      </c>
    </row>
    <row r="299" spans="9:14" ht="28.8" customHeight="1" x14ac:dyDescent="0.25">
      <c r="I299" s="145" t="s">
        <v>768</v>
      </c>
      <c r="J299" s="16">
        <v>10</v>
      </c>
      <c r="K299" s="50" t="s">
        <v>577</v>
      </c>
      <c r="L299" s="108">
        <v>1.15668071946689</v>
      </c>
      <c r="M299" s="17">
        <v>0.20999068984782898</v>
      </c>
      <c r="N299" s="55">
        <v>6.3279295078250098E-3</v>
      </c>
    </row>
    <row r="300" spans="9:14" ht="28.8" customHeight="1" x14ac:dyDescent="0.25">
      <c r="I300" s="145" t="s">
        <v>148</v>
      </c>
      <c r="J300" s="16">
        <v>14</v>
      </c>
      <c r="K300" s="50" t="s">
        <v>577</v>
      </c>
      <c r="L300" s="108">
        <v>1.1563762794919299</v>
      </c>
      <c r="M300" s="17">
        <v>0.20961092052536334</v>
      </c>
      <c r="N300" s="54">
        <v>3.6473972416461997E-5</v>
      </c>
    </row>
    <row r="301" spans="9:14" ht="28.8" customHeight="1" x14ac:dyDescent="0.25">
      <c r="I301" s="145" t="s">
        <v>677</v>
      </c>
      <c r="J301" s="16">
        <v>4</v>
      </c>
      <c r="K301" s="50" t="s">
        <v>577</v>
      </c>
      <c r="L301" s="108">
        <v>1.1563385284930301</v>
      </c>
      <c r="M301" s="17">
        <v>0.20956382161051387</v>
      </c>
      <c r="N301" s="55">
        <v>1.0147925316417201E-3</v>
      </c>
    </row>
    <row r="302" spans="9:14" ht="28.8" customHeight="1" x14ac:dyDescent="0.25">
      <c r="I302" s="145" t="s">
        <v>822</v>
      </c>
      <c r="J302" s="16">
        <v>15</v>
      </c>
      <c r="K302" s="50" t="s">
        <v>577</v>
      </c>
      <c r="L302" s="108">
        <v>1.1562971709824199</v>
      </c>
      <c r="M302" s="17">
        <v>0.20951222137319098</v>
      </c>
      <c r="N302" s="55">
        <v>3.4747180033635199E-3</v>
      </c>
    </row>
    <row r="303" spans="9:14" ht="28.8" customHeight="1" x14ac:dyDescent="0.25">
      <c r="I303" s="145" t="s">
        <v>732</v>
      </c>
      <c r="J303" s="16">
        <v>7</v>
      </c>
      <c r="K303" s="50" t="s">
        <v>577</v>
      </c>
      <c r="L303" s="108">
        <v>1.15578912959309</v>
      </c>
      <c r="M303" s="17">
        <v>0.20887820628079032</v>
      </c>
      <c r="N303" s="55">
        <v>8.4735102133098907E-3</v>
      </c>
    </row>
    <row r="304" spans="9:14" ht="28.8" customHeight="1" x14ac:dyDescent="0.25">
      <c r="I304" s="145" t="s">
        <v>807</v>
      </c>
      <c r="J304" s="16">
        <v>14</v>
      </c>
      <c r="K304" s="50" t="s">
        <v>577</v>
      </c>
      <c r="L304" s="108">
        <v>1.1556905689743</v>
      </c>
      <c r="M304" s="17">
        <v>0.20875517434057511</v>
      </c>
      <c r="N304" s="55">
        <v>4.3948174958048404E-3</v>
      </c>
    </row>
    <row r="305" spans="9:14" ht="28.8" customHeight="1" x14ac:dyDescent="0.25">
      <c r="I305" s="145" t="s">
        <v>87</v>
      </c>
      <c r="J305" s="16">
        <v>11</v>
      </c>
      <c r="K305" s="50" t="s">
        <v>577</v>
      </c>
      <c r="L305" s="108">
        <v>1.15542214370316</v>
      </c>
      <c r="M305" s="17">
        <v>0.20842004935325617</v>
      </c>
      <c r="N305" s="54">
        <v>1.3806196023091699E-6</v>
      </c>
    </row>
    <row r="306" spans="9:14" ht="28.8" customHeight="1" x14ac:dyDescent="0.25">
      <c r="I306" s="145" t="s">
        <v>833</v>
      </c>
      <c r="J306" s="16">
        <v>17</v>
      </c>
      <c r="K306" s="50" t="s">
        <v>577</v>
      </c>
      <c r="L306" s="108">
        <v>1.15532908070787</v>
      </c>
      <c r="M306" s="17">
        <v>0.20830384340217897</v>
      </c>
      <c r="N306" s="55">
        <v>3.2039840648152599E-3</v>
      </c>
    </row>
    <row r="307" spans="9:14" ht="28.8" customHeight="1" x14ac:dyDescent="0.25">
      <c r="I307" s="145" t="s">
        <v>638</v>
      </c>
      <c r="J307" s="16">
        <v>1</v>
      </c>
      <c r="K307" s="50" t="s">
        <v>577</v>
      </c>
      <c r="L307" s="108">
        <v>1.15519616469046</v>
      </c>
      <c r="M307" s="17">
        <v>0.20813785752536115</v>
      </c>
      <c r="N307" s="55">
        <v>3.8274653812073699E-3</v>
      </c>
    </row>
    <row r="308" spans="9:14" ht="28.8" customHeight="1" x14ac:dyDescent="0.25">
      <c r="I308" s="145" t="s">
        <v>642</v>
      </c>
      <c r="J308" s="16">
        <v>1</v>
      </c>
      <c r="K308" s="50" t="s">
        <v>577</v>
      </c>
      <c r="L308" s="108">
        <v>1.1547048469480601</v>
      </c>
      <c r="M308" s="17">
        <v>0.20752413280072651</v>
      </c>
      <c r="N308" s="55">
        <v>9.6324874684536894E-3</v>
      </c>
    </row>
    <row r="309" spans="9:14" ht="28.8" customHeight="1" x14ac:dyDescent="0.25">
      <c r="I309" s="145" t="s">
        <v>766</v>
      </c>
      <c r="J309" s="16">
        <v>10</v>
      </c>
      <c r="K309" s="50" t="s">
        <v>577</v>
      </c>
      <c r="L309" s="108">
        <v>1.1545903542849201</v>
      </c>
      <c r="M309" s="17">
        <v>0.20738107790035915</v>
      </c>
      <c r="N309" s="55">
        <v>6.0214920736780799E-3</v>
      </c>
    </row>
    <row r="310" spans="9:14" ht="28.8" customHeight="1" x14ac:dyDescent="0.25">
      <c r="I310" s="145" t="s">
        <v>782</v>
      </c>
      <c r="J310" s="16">
        <v>11</v>
      </c>
      <c r="K310" s="50" t="s">
        <v>577</v>
      </c>
      <c r="L310" s="108">
        <v>1.1545847278821499</v>
      </c>
      <c r="M310" s="17">
        <v>0.20737404752536748</v>
      </c>
      <c r="N310" s="55">
        <v>2.2686149223641902E-3</v>
      </c>
    </row>
    <row r="311" spans="9:14" ht="28.8" customHeight="1" x14ac:dyDescent="0.25">
      <c r="I311" s="145" t="s">
        <v>429</v>
      </c>
      <c r="J311" s="16">
        <v>3</v>
      </c>
      <c r="K311" s="50" t="s">
        <v>577</v>
      </c>
      <c r="L311" s="108">
        <v>1.15450051220947</v>
      </c>
      <c r="M311" s="17">
        <v>0.20726881318296661</v>
      </c>
      <c r="N311" s="55">
        <v>8.1435156791309605E-4</v>
      </c>
    </row>
    <row r="312" spans="9:14" ht="28.8" customHeight="1" x14ac:dyDescent="0.25">
      <c r="I312" s="145" t="s">
        <v>180</v>
      </c>
      <c r="J312" s="16">
        <v>5</v>
      </c>
      <c r="K312" s="50" t="s">
        <v>577</v>
      </c>
      <c r="L312" s="108">
        <v>1.1537981573390499</v>
      </c>
      <c r="M312" s="17">
        <v>0.20639086447282992</v>
      </c>
      <c r="N312" s="54">
        <v>9.0018049659912295E-5</v>
      </c>
    </row>
    <row r="313" spans="9:14" ht="28.8" customHeight="1" x14ac:dyDescent="0.25">
      <c r="I313" s="145" t="s">
        <v>197</v>
      </c>
      <c r="J313" s="16">
        <v>5</v>
      </c>
      <c r="K313" s="50" t="s">
        <v>577</v>
      </c>
      <c r="L313" s="108">
        <v>1.1536901025553199</v>
      </c>
      <c r="M313" s="17">
        <v>0.2062557477717355</v>
      </c>
      <c r="N313" s="55">
        <v>1.44728547885054E-4</v>
      </c>
    </row>
    <row r="314" spans="9:14" ht="28.8" customHeight="1" x14ac:dyDescent="0.25">
      <c r="I314" s="145" t="s">
        <v>708</v>
      </c>
      <c r="J314" s="16">
        <v>7</v>
      </c>
      <c r="K314" s="50" t="s">
        <v>577</v>
      </c>
      <c r="L314" s="108">
        <v>1.1534753945035701</v>
      </c>
      <c r="M314" s="17">
        <v>0.20598722932970132</v>
      </c>
      <c r="N314" s="55">
        <v>3.3394745937043201E-4</v>
      </c>
    </row>
    <row r="315" spans="9:14" ht="28.8" customHeight="1" x14ac:dyDescent="0.25">
      <c r="I315" s="145" t="s">
        <v>682</v>
      </c>
      <c r="J315" s="16">
        <v>4</v>
      </c>
      <c r="K315" s="50" t="s">
        <v>577</v>
      </c>
      <c r="L315" s="108">
        <v>1.15347287096498</v>
      </c>
      <c r="M315" s="17">
        <v>0.20598407304166147</v>
      </c>
      <c r="N315" s="55">
        <v>7.2133550897239803E-3</v>
      </c>
    </row>
    <row r="316" spans="9:14" ht="28.8" customHeight="1" x14ac:dyDescent="0.25">
      <c r="I316" s="145" t="s">
        <v>763</v>
      </c>
      <c r="J316" s="16">
        <v>10</v>
      </c>
      <c r="K316" s="50" t="s">
        <v>577</v>
      </c>
      <c r="L316" s="108">
        <v>1.15313876152191</v>
      </c>
      <c r="M316" s="17">
        <v>0.20556612835325921</v>
      </c>
      <c r="N316" s="55">
        <v>3.5684807322813299E-3</v>
      </c>
    </row>
    <row r="317" spans="9:14" ht="28.8" customHeight="1" x14ac:dyDescent="0.25">
      <c r="I317" s="145" t="s">
        <v>806</v>
      </c>
      <c r="J317" s="16">
        <v>14</v>
      </c>
      <c r="K317" s="50" t="s">
        <v>577</v>
      </c>
      <c r="L317" s="108">
        <v>1.1530900707292999</v>
      </c>
      <c r="M317" s="17">
        <v>0.20550520988405654</v>
      </c>
      <c r="N317" s="55">
        <v>2.3334469441087498E-3</v>
      </c>
    </row>
    <row r="318" spans="9:14" ht="28.8" customHeight="1" x14ac:dyDescent="0.25">
      <c r="I318" s="145" t="s">
        <v>803</v>
      </c>
      <c r="J318" s="16">
        <v>14</v>
      </c>
      <c r="K318" s="50" t="s">
        <v>577</v>
      </c>
      <c r="L318" s="108">
        <v>1.15301727489862</v>
      </c>
      <c r="M318" s="17">
        <v>0.2054141281014559</v>
      </c>
      <c r="N318" s="55">
        <v>1.70797889598495E-3</v>
      </c>
    </row>
    <row r="319" spans="9:14" ht="28.8" customHeight="1" x14ac:dyDescent="0.25">
      <c r="I319" s="145" t="s">
        <v>566</v>
      </c>
      <c r="J319" s="16">
        <v>19</v>
      </c>
      <c r="K319" s="50" t="s">
        <v>577</v>
      </c>
      <c r="L319" s="108">
        <v>1.1524983151275301</v>
      </c>
      <c r="M319" s="17">
        <v>0.20476464153623267</v>
      </c>
      <c r="N319" s="55">
        <v>3.1381433362465102E-3</v>
      </c>
    </row>
    <row r="320" spans="9:14" ht="28.8" customHeight="1" x14ac:dyDescent="0.25">
      <c r="I320" s="145" t="s">
        <v>771</v>
      </c>
      <c r="J320" s="16">
        <v>10</v>
      </c>
      <c r="K320" s="50" t="s">
        <v>577</v>
      </c>
      <c r="L320" s="108">
        <v>1.1523164192139901</v>
      </c>
      <c r="M320" s="17">
        <v>0.2045369266322476</v>
      </c>
      <c r="N320" s="55">
        <v>7.2677359750736902E-3</v>
      </c>
    </row>
    <row r="321" spans="9:14" ht="28.8" customHeight="1" x14ac:dyDescent="0.25">
      <c r="I321" s="145" t="s">
        <v>846</v>
      </c>
      <c r="J321" s="16">
        <v>19</v>
      </c>
      <c r="K321" s="50" t="s">
        <v>577</v>
      </c>
      <c r="L321" s="108">
        <v>1.15228997404786</v>
      </c>
      <c r="M321" s="17">
        <v>0.20450381702173492</v>
      </c>
      <c r="N321" s="55">
        <v>8.6665687831533099E-4</v>
      </c>
    </row>
    <row r="322" spans="9:14" ht="28.8" customHeight="1" x14ac:dyDescent="0.25">
      <c r="I322" s="145" t="s">
        <v>685</v>
      </c>
      <c r="J322" s="16">
        <v>4</v>
      </c>
      <c r="K322" s="50" t="s">
        <v>577</v>
      </c>
      <c r="L322" s="108">
        <v>1.15204424355024</v>
      </c>
      <c r="M322" s="17">
        <v>0.20419612365941972</v>
      </c>
      <c r="N322" s="55">
        <v>8.3463391997131708E-3</v>
      </c>
    </row>
    <row r="323" spans="9:14" ht="28.8" customHeight="1" x14ac:dyDescent="0.25">
      <c r="I323" s="145" t="s">
        <v>829</v>
      </c>
      <c r="J323" s="16">
        <v>17</v>
      </c>
      <c r="K323" s="50" t="s">
        <v>577</v>
      </c>
      <c r="L323" s="108">
        <v>1.15114830037339</v>
      </c>
      <c r="M323" s="17">
        <v>0.20307370526086424</v>
      </c>
      <c r="N323" s="55">
        <v>3.49340613194915E-4</v>
      </c>
    </row>
    <row r="324" spans="9:14" ht="28.8" customHeight="1" x14ac:dyDescent="0.25">
      <c r="I324" s="145" t="s">
        <v>743</v>
      </c>
      <c r="J324" s="16">
        <v>8</v>
      </c>
      <c r="K324" s="50" t="s">
        <v>577</v>
      </c>
      <c r="L324" s="108">
        <v>1.15112206061681</v>
      </c>
      <c r="M324" s="17">
        <v>0.20304081949094324</v>
      </c>
      <c r="N324" s="55">
        <v>6.4574065459472897E-3</v>
      </c>
    </row>
    <row r="325" spans="9:14" ht="28.8" customHeight="1" x14ac:dyDescent="0.25">
      <c r="I325" s="145" t="s">
        <v>835</v>
      </c>
      <c r="J325" s="16">
        <v>17</v>
      </c>
      <c r="K325" s="50" t="s">
        <v>577</v>
      </c>
      <c r="L325" s="108">
        <v>1.1509992907818201</v>
      </c>
      <c r="M325" s="17">
        <v>0.20288694451630643</v>
      </c>
      <c r="N325" s="55">
        <v>3.7876631592321801E-3</v>
      </c>
    </row>
    <row r="326" spans="9:14" ht="28.8" customHeight="1" x14ac:dyDescent="0.25">
      <c r="I326" s="145" t="s">
        <v>786</v>
      </c>
      <c r="J326" s="16">
        <v>11</v>
      </c>
      <c r="K326" s="50" t="s">
        <v>577</v>
      </c>
      <c r="L326" s="108">
        <v>1.1508906714551399</v>
      </c>
      <c r="M326" s="17">
        <v>0.20275079155796935</v>
      </c>
      <c r="N326" s="55">
        <v>3.77228173933486E-3</v>
      </c>
    </row>
    <row r="327" spans="9:14" ht="28.8" customHeight="1" x14ac:dyDescent="0.25">
      <c r="I327" s="145" t="s">
        <v>724</v>
      </c>
      <c r="J327" s="16">
        <v>7</v>
      </c>
      <c r="K327" s="50" t="s">
        <v>577</v>
      </c>
      <c r="L327" s="108">
        <v>1.1507824246529601</v>
      </c>
      <c r="M327" s="17">
        <v>0.2026150927699216</v>
      </c>
      <c r="N327" s="55">
        <v>2.5243330421118601E-3</v>
      </c>
    </row>
    <row r="328" spans="9:14" ht="28.8" customHeight="1" x14ac:dyDescent="0.25">
      <c r="I328" s="145" t="s">
        <v>843</v>
      </c>
      <c r="J328" s="16">
        <v>19</v>
      </c>
      <c r="K328" s="50" t="s">
        <v>577</v>
      </c>
      <c r="L328" s="108">
        <v>1.1504626938628399</v>
      </c>
      <c r="M328" s="17">
        <v>0.20221420194383571</v>
      </c>
      <c r="N328" s="55">
        <v>4.04401214913142E-4</v>
      </c>
    </row>
    <row r="329" spans="9:14" ht="28.8" customHeight="1" x14ac:dyDescent="0.25">
      <c r="I329" s="145" t="s">
        <v>132</v>
      </c>
      <c r="J329" s="16">
        <v>11</v>
      </c>
      <c r="K329" s="50" t="s">
        <v>577</v>
      </c>
      <c r="L329" s="108">
        <v>1.15038350046588</v>
      </c>
      <c r="M329" s="17">
        <v>0.20211488898550586</v>
      </c>
      <c r="N329" s="54">
        <v>1.95909149756091E-5</v>
      </c>
    </row>
    <row r="330" spans="9:14" ht="28.8" customHeight="1" x14ac:dyDescent="0.25">
      <c r="I330" s="145" t="s">
        <v>691</v>
      </c>
      <c r="J330" s="16">
        <v>5</v>
      </c>
      <c r="K330" s="50" t="s">
        <v>577</v>
      </c>
      <c r="L330" s="108">
        <v>1.1503743516381</v>
      </c>
      <c r="M330" s="17">
        <v>0.20210341540217661</v>
      </c>
      <c r="N330" s="55">
        <v>2.6339313686546402E-3</v>
      </c>
    </row>
    <row r="331" spans="9:14" ht="28.8" customHeight="1" x14ac:dyDescent="0.25">
      <c r="I331" s="145" t="s">
        <v>757</v>
      </c>
      <c r="J331" s="16">
        <v>10</v>
      </c>
      <c r="K331" s="50" t="s">
        <v>577</v>
      </c>
      <c r="L331" s="108">
        <v>1.1500860051611199</v>
      </c>
      <c r="M331" s="17">
        <v>0.2017417521087006</v>
      </c>
      <c r="N331" s="55">
        <v>4.3237408692142803E-4</v>
      </c>
    </row>
    <row r="332" spans="9:14" ht="28.8" customHeight="1" x14ac:dyDescent="0.25">
      <c r="I332" s="145" t="s">
        <v>760</v>
      </c>
      <c r="J332" s="16">
        <v>10</v>
      </c>
      <c r="K332" s="50" t="s">
        <v>577</v>
      </c>
      <c r="L332" s="108">
        <v>0.79799735268594396</v>
      </c>
      <c r="M332" s="17">
        <v>-0.32554413449637715</v>
      </c>
      <c r="N332" s="55">
        <v>1.48459072485818E-3</v>
      </c>
    </row>
    <row r="333" spans="9:14" ht="28.8" customHeight="1" x14ac:dyDescent="0.25">
      <c r="I333" s="145" t="s">
        <v>798</v>
      </c>
      <c r="J333" s="16">
        <v>13</v>
      </c>
      <c r="K333" s="50" t="s">
        <v>577</v>
      </c>
      <c r="L333" s="108">
        <v>0.79707456459808101</v>
      </c>
      <c r="M333" s="17">
        <v>-0.32721340336413185</v>
      </c>
      <c r="N333" s="55">
        <v>3.13175081991091E-3</v>
      </c>
    </row>
    <row r="334" spans="9:14" ht="28.8" customHeight="1" x14ac:dyDescent="0.25">
      <c r="I334" s="145" t="s">
        <v>828</v>
      </c>
      <c r="J334" s="16">
        <v>17</v>
      </c>
      <c r="K334" s="50" t="s">
        <v>577</v>
      </c>
      <c r="L334" s="108">
        <v>0.79706322643817096</v>
      </c>
      <c r="M334" s="17">
        <v>-0.32723392543840585</v>
      </c>
      <c r="N334" s="55">
        <v>2.0585618082247199E-4</v>
      </c>
    </row>
    <row r="335" spans="9:14" ht="28.8" customHeight="1" x14ac:dyDescent="0.25">
      <c r="I335" s="145" t="s">
        <v>787</v>
      </c>
      <c r="J335" s="16">
        <v>11</v>
      </c>
      <c r="K335" s="50" t="s">
        <v>577</v>
      </c>
      <c r="L335" s="108">
        <v>0.79641099085469302</v>
      </c>
      <c r="M335" s="17">
        <v>-0.32841496380616059</v>
      </c>
      <c r="N335" s="55">
        <v>3.9452815293454799E-3</v>
      </c>
    </row>
    <row r="336" spans="9:14" ht="28.8" customHeight="1" x14ac:dyDescent="0.25">
      <c r="I336" s="145" t="s">
        <v>842</v>
      </c>
      <c r="J336" s="16">
        <v>18</v>
      </c>
      <c r="K336" s="50" t="s">
        <v>577</v>
      </c>
      <c r="L336" s="108">
        <v>0.79621366121833603</v>
      </c>
      <c r="M336" s="17">
        <v>-0.32877246987499975</v>
      </c>
      <c r="N336" s="55">
        <v>9.7246060071047892E-3</v>
      </c>
    </row>
    <row r="337" spans="9:14" ht="28.8" customHeight="1" x14ac:dyDescent="0.25">
      <c r="I337" s="145" t="s">
        <v>712</v>
      </c>
      <c r="J337" s="16">
        <v>7</v>
      </c>
      <c r="K337" s="50" t="s">
        <v>577</v>
      </c>
      <c r="L337" s="108">
        <v>0.79553841541506198</v>
      </c>
      <c r="M337" s="17">
        <v>-0.32999649696376848</v>
      </c>
      <c r="N337" s="55">
        <v>7.5499757165264903E-4</v>
      </c>
    </row>
    <row r="338" spans="9:14" ht="28.8" customHeight="1" x14ac:dyDescent="0.25">
      <c r="I338" s="145" t="s">
        <v>690</v>
      </c>
      <c r="J338" s="16">
        <v>5</v>
      </c>
      <c r="K338" s="50" t="s">
        <v>577</v>
      </c>
      <c r="L338" s="108">
        <v>0.79488211460762503</v>
      </c>
      <c r="M338" s="17">
        <v>-0.33118717824094263</v>
      </c>
      <c r="N338" s="55">
        <v>1.8231973616004099E-3</v>
      </c>
    </row>
    <row r="339" spans="9:14" ht="28.8" customHeight="1" x14ac:dyDescent="0.25">
      <c r="I339" s="145" t="s">
        <v>651</v>
      </c>
      <c r="J339" s="16">
        <v>2</v>
      </c>
      <c r="K339" s="50" t="s">
        <v>577</v>
      </c>
      <c r="L339" s="108">
        <v>0.79439505755906104</v>
      </c>
      <c r="M339" s="17">
        <v>-0.33207144792391291</v>
      </c>
      <c r="N339" s="55">
        <v>3.34824419233437E-3</v>
      </c>
    </row>
    <row r="340" spans="9:14" ht="28.8" customHeight="1" x14ac:dyDescent="0.25">
      <c r="I340" s="145" t="s">
        <v>678</v>
      </c>
      <c r="J340" s="16">
        <v>4</v>
      </c>
      <c r="K340" s="50" t="s">
        <v>577</v>
      </c>
      <c r="L340" s="108">
        <v>0.79381128559994396</v>
      </c>
      <c r="M340" s="17">
        <v>-0.33313202163586753</v>
      </c>
      <c r="N340" s="55">
        <v>1.1854872821144299E-3</v>
      </c>
    </row>
    <row r="341" spans="9:14" ht="28.8" customHeight="1" x14ac:dyDescent="0.25">
      <c r="I341" s="145" t="s">
        <v>826</v>
      </c>
      <c r="J341" s="16">
        <v>16</v>
      </c>
      <c r="K341" s="50" t="s">
        <v>577</v>
      </c>
      <c r="L341" s="108">
        <v>0.79296696299148395</v>
      </c>
      <c r="M341" s="17">
        <v>-0.33466733402898463</v>
      </c>
      <c r="N341" s="55">
        <v>8.8603339398577504E-3</v>
      </c>
    </row>
    <row r="342" spans="9:14" ht="28.8" customHeight="1" x14ac:dyDescent="0.25">
      <c r="I342" s="145" t="s">
        <v>399</v>
      </c>
      <c r="J342" s="16">
        <v>7</v>
      </c>
      <c r="K342" s="50" t="s">
        <v>577</v>
      </c>
      <c r="L342" s="108">
        <v>0.79191549641291104</v>
      </c>
      <c r="M342" s="17">
        <v>-0.33658160323188435</v>
      </c>
      <c r="N342" s="55">
        <v>6.4094797580398497E-3</v>
      </c>
    </row>
    <row r="343" spans="9:14" ht="28.8" customHeight="1" x14ac:dyDescent="0.25">
      <c r="I343" s="145" t="s">
        <v>395</v>
      </c>
      <c r="J343" s="16">
        <v>1</v>
      </c>
      <c r="K343" s="50" t="s">
        <v>577</v>
      </c>
      <c r="L343" s="108">
        <v>0.79141321842961798</v>
      </c>
      <c r="M343" s="17">
        <v>-0.33749693303441919</v>
      </c>
      <c r="N343" s="55">
        <v>3.4402107482653902E-3</v>
      </c>
    </row>
    <row r="344" spans="9:14" ht="28.8" customHeight="1" x14ac:dyDescent="0.25">
      <c r="I344" s="145" t="s">
        <v>393</v>
      </c>
      <c r="J344" s="16">
        <v>6</v>
      </c>
      <c r="K344" s="50" t="s">
        <v>577</v>
      </c>
      <c r="L344" s="108">
        <v>0.79029418047478694</v>
      </c>
      <c r="M344" s="17">
        <v>-0.33953831031884113</v>
      </c>
      <c r="N344" s="55">
        <v>7.3339463005119799E-3</v>
      </c>
    </row>
    <row r="345" spans="9:14" ht="28.8" customHeight="1" x14ac:dyDescent="0.25">
      <c r="I345" s="145" t="s">
        <v>195</v>
      </c>
      <c r="J345" s="16">
        <v>6</v>
      </c>
      <c r="K345" s="50" t="s">
        <v>577</v>
      </c>
      <c r="L345" s="108">
        <v>0.78992871135964404</v>
      </c>
      <c r="M345" s="17">
        <v>-0.34020563451992719</v>
      </c>
      <c r="N345" s="55">
        <v>1.17984792596726E-4</v>
      </c>
    </row>
    <row r="346" spans="9:14" ht="28.8" customHeight="1" x14ac:dyDescent="0.25">
      <c r="I346" s="145" t="s">
        <v>387</v>
      </c>
      <c r="J346" s="16">
        <v>19</v>
      </c>
      <c r="K346" s="50" t="s">
        <v>577</v>
      </c>
      <c r="L346" s="108">
        <v>0.787555382374588</v>
      </c>
      <c r="M346" s="17">
        <v>-0.34454671479347743</v>
      </c>
      <c r="N346" s="55">
        <v>4.8614916158959999E-3</v>
      </c>
    </row>
    <row r="347" spans="9:14" ht="28.8" customHeight="1" x14ac:dyDescent="0.25">
      <c r="I347" s="145" t="s">
        <v>385</v>
      </c>
      <c r="J347" s="16">
        <v>8</v>
      </c>
      <c r="K347" s="50" t="s">
        <v>577</v>
      </c>
      <c r="L347" s="108">
        <v>0.78678851547476003</v>
      </c>
      <c r="M347" s="17">
        <v>-0.34595219572101343</v>
      </c>
      <c r="N347" s="55">
        <v>3.90512525888653E-3</v>
      </c>
    </row>
    <row r="348" spans="9:14" ht="28.8" customHeight="1" x14ac:dyDescent="0.25">
      <c r="I348" s="145" t="s">
        <v>383</v>
      </c>
      <c r="J348" s="16">
        <v>11</v>
      </c>
      <c r="K348" s="50" t="s">
        <v>577</v>
      </c>
      <c r="L348" s="108">
        <v>0.78589420883362504</v>
      </c>
      <c r="M348" s="17">
        <v>-0.34759297408695616</v>
      </c>
      <c r="N348" s="55">
        <v>5.7558794944343496E-3</v>
      </c>
    </row>
    <row r="349" spans="9:14" ht="28.8" customHeight="1" x14ac:dyDescent="0.25">
      <c r="I349" s="145" t="s">
        <v>380</v>
      </c>
      <c r="J349" s="16">
        <v>7</v>
      </c>
      <c r="K349" s="50" t="s">
        <v>577</v>
      </c>
      <c r="L349" s="108">
        <v>0.78456944121841898</v>
      </c>
      <c r="M349" s="17">
        <v>-0.35002695098550735</v>
      </c>
      <c r="N349" s="55">
        <v>5.8891719626152899E-3</v>
      </c>
    </row>
    <row r="350" spans="9:14" ht="28.8" customHeight="1" x14ac:dyDescent="0.25">
      <c r="I350" s="145" t="s">
        <v>379</v>
      </c>
      <c r="J350" s="16">
        <v>7</v>
      </c>
      <c r="K350" s="50" t="s">
        <v>577</v>
      </c>
      <c r="L350" s="108">
        <v>0.78447366279362596</v>
      </c>
      <c r="M350" s="17">
        <v>-0.35020308261413036</v>
      </c>
      <c r="N350" s="55">
        <v>1.57396653169162E-3</v>
      </c>
    </row>
    <row r="351" spans="9:14" ht="28.8" customHeight="1" x14ac:dyDescent="0.25">
      <c r="I351" s="145" t="s">
        <v>378</v>
      </c>
      <c r="J351" s="16">
        <v>7</v>
      </c>
      <c r="K351" s="50" t="s">
        <v>577</v>
      </c>
      <c r="L351" s="108">
        <v>0.78390557874863698</v>
      </c>
      <c r="M351" s="17">
        <v>-0.35124820237680915</v>
      </c>
      <c r="N351" s="55">
        <v>6.5715875279723796E-3</v>
      </c>
    </row>
    <row r="352" spans="9:14" ht="28.8" customHeight="1" x14ac:dyDescent="0.25">
      <c r="I352" s="145" t="s">
        <v>376</v>
      </c>
      <c r="J352" s="16">
        <v>6</v>
      </c>
      <c r="K352" s="50" t="s">
        <v>577</v>
      </c>
      <c r="L352" s="108">
        <v>0.78367826045572897</v>
      </c>
      <c r="M352" s="17">
        <v>-0.35166661824456513</v>
      </c>
      <c r="N352" s="55">
        <v>2.3214530153441398E-3</v>
      </c>
    </row>
    <row r="353" spans="9:14" ht="28.8" customHeight="1" x14ac:dyDescent="0.25">
      <c r="I353" s="145" t="s">
        <v>373</v>
      </c>
      <c r="J353" s="16">
        <v>7</v>
      </c>
      <c r="K353" s="50" t="s">
        <v>577</v>
      </c>
      <c r="L353" s="108">
        <v>0.78166046514843601</v>
      </c>
      <c r="M353" s="17">
        <v>-0.35538602395289914</v>
      </c>
      <c r="N353" s="55">
        <v>2.4021914765408599E-3</v>
      </c>
    </row>
    <row r="354" spans="9:14" ht="28.8" customHeight="1" x14ac:dyDescent="0.25">
      <c r="I354" s="145" t="s">
        <v>370</v>
      </c>
      <c r="J354" s="16">
        <v>7</v>
      </c>
      <c r="K354" s="50" t="s">
        <v>577</v>
      </c>
      <c r="L354" s="108">
        <v>0.78011978470427901</v>
      </c>
      <c r="M354" s="17">
        <v>-0.35823243305253566</v>
      </c>
      <c r="N354" s="55">
        <v>4.1158449218743299E-3</v>
      </c>
    </row>
    <row r="355" spans="9:14" ht="28.8" customHeight="1" x14ac:dyDescent="0.25">
      <c r="I355" s="145" t="s">
        <v>366</v>
      </c>
      <c r="J355" s="16">
        <v>2</v>
      </c>
      <c r="K355" s="50" t="s">
        <v>577</v>
      </c>
      <c r="L355" s="108">
        <v>0.778861570446305</v>
      </c>
      <c r="M355" s="17">
        <v>-0.36056115861231747</v>
      </c>
      <c r="N355" s="55">
        <v>2.9927549730424099E-3</v>
      </c>
    </row>
    <row r="356" spans="9:14" ht="28.8" customHeight="1" x14ac:dyDescent="0.25">
      <c r="I356" s="145" t="s">
        <v>365</v>
      </c>
      <c r="J356" s="16">
        <v>6</v>
      </c>
      <c r="K356" s="50" t="s">
        <v>577</v>
      </c>
      <c r="L356" s="108">
        <v>0.77876099980033997</v>
      </c>
      <c r="M356" s="17">
        <v>-0.3607474589076084</v>
      </c>
      <c r="N356" s="55">
        <v>5.7630742633581998E-3</v>
      </c>
    </row>
    <row r="357" spans="9:14" ht="28.8" customHeight="1" x14ac:dyDescent="0.25">
      <c r="I357" s="145" t="s">
        <v>364</v>
      </c>
      <c r="J357" s="16">
        <v>4</v>
      </c>
      <c r="K357" s="50" t="s">
        <v>577</v>
      </c>
      <c r="L357" s="108">
        <v>0.778428931608248</v>
      </c>
      <c r="M357" s="17">
        <v>-0.36136276360688369</v>
      </c>
      <c r="N357" s="55">
        <v>6.5846089009874396E-3</v>
      </c>
    </row>
    <row r="358" spans="9:14" ht="28.8" customHeight="1" x14ac:dyDescent="0.25">
      <c r="I358" s="145" t="s">
        <v>358</v>
      </c>
      <c r="J358" s="16">
        <v>10</v>
      </c>
      <c r="K358" s="50" t="s">
        <v>577</v>
      </c>
      <c r="L358" s="108">
        <v>0.77359232424582403</v>
      </c>
      <c r="M358" s="17">
        <v>-0.37035461474094172</v>
      </c>
      <c r="N358" s="55">
        <v>6.3818379713059797E-3</v>
      </c>
    </row>
    <row r="359" spans="9:14" ht="28.8" customHeight="1" x14ac:dyDescent="0.25">
      <c r="I359" s="145" t="s">
        <v>353</v>
      </c>
      <c r="J359" s="16">
        <v>5</v>
      </c>
      <c r="K359" s="50" t="s">
        <v>577</v>
      </c>
      <c r="L359" s="108">
        <v>0.77257048107372805</v>
      </c>
      <c r="M359" s="17">
        <v>-0.37226153978985593</v>
      </c>
      <c r="N359" s="55">
        <v>2.0233135557676798E-3</v>
      </c>
    </row>
    <row r="360" spans="9:14" ht="28.8" customHeight="1" x14ac:dyDescent="0.25">
      <c r="I360" s="145" t="s">
        <v>352</v>
      </c>
      <c r="J360" s="16">
        <v>6</v>
      </c>
      <c r="K360" s="50" t="s">
        <v>577</v>
      </c>
      <c r="L360" s="108">
        <v>0.77036158420165302</v>
      </c>
      <c r="M360" s="17">
        <v>-0.37639233311775266</v>
      </c>
      <c r="N360" s="55">
        <v>7.9942844120770608E-3</v>
      </c>
    </row>
    <row r="361" spans="9:14" ht="28.8" customHeight="1" x14ac:dyDescent="0.25">
      <c r="I361" s="145" t="s">
        <v>350</v>
      </c>
      <c r="J361" s="16">
        <v>10</v>
      </c>
      <c r="K361" s="50" t="s">
        <v>577</v>
      </c>
      <c r="L361" s="108">
        <v>0.76984496692000504</v>
      </c>
      <c r="M361" s="17">
        <v>-0.37736015294383968</v>
      </c>
      <c r="N361" s="55">
        <v>3.1108159532351499E-3</v>
      </c>
    </row>
    <row r="362" spans="9:14" ht="28.8" customHeight="1" x14ac:dyDescent="0.25">
      <c r="I362" s="145" t="s">
        <v>349</v>
      </c>
      <c r="J362" s="16">
        <v>15</v>
      </c>
      <c r="K362" s="50" t="s">
        <v>577</v>
      </c>
      <c r="L362" s="108">
        <v>0.76932285473866302</v>
      </c>
      <c r="M362" s="17">
        <v>-0.37833892689311549</v>
      </c>
      <c r="N362" s="55">
        <v>1.48415876327845E-3</v>
      </c>
    </row>
    <row r="363" spans="9:14" ht="28.8" customHeight="1" x14ac:dyDescent="0.25">
      <c r="I363" s="145" t="s">
        <v>348</v>
      </c>
      <c r="J363" s="16">
        <v>19</v>
      </c>
      <c r="K363" s="50" t="s">
        <v>577</v>
      </c>
      <c r="L363" s="108">
        <v>0.76926449734327296</v>
      </c>
      <c r="M363" s="17">
        <v>-0.37844836744565208</v>
      </c>
      <c r="N363" s="55">
        <v>1.4107939061986899E-3</v>
      </c>
    </row>
    <row r="364" spans="9:14" ht="28.8" customHeight="1" x14ac:dyDescent="0.25">
      <c r="I364" s="145" t="s">
        <v>345</v>
      </c>
      <c r="J364" s="16">
        <v>10</v>
      </c>
      <c r="K364" s="50" t="s">
        <v>577</v>
      </c>
      <c r="L364" s="108">
        <v>0.76797742160509197</v>
      </c>
      <c r="M364" s="17">
        <v>-0.38086419828623208</v>
      </c>
      <c r="N364" s="55">
        <v>3.8415387249095502E-3</v>
      </c>
    </row>
    <row r="365" spans="9:14" ht="28.8" customHeight="1" x14ac:dyDescent="0.25">
      <c r="I365" s="145" t="s">
        <v>338</v>
      </c>
      <c r="J365" s="16">
        <v>13</v>
      </c>
      <c r="K365" s="50" t="s">
        <v>577</v>
      </c>
      <c r="L365" s="108">
        <v>0.76486077933153995</v>
      </c>
      <c r="M365" s="17">
        <v>-0.38673092387500013</v>
      </c>
      <c r="N365" s="55">
        <v>8.3424852743385603E-4</v>
      </c>
    </row>
    <row r="366" spans="9:14" ht="28.8" customHeight="1" x14ac:dyDescent="0.25">
      <c r="I366" s="145" t="s">
        <v>336</v>
      </c>
      <c r="J366" s="16">
        <v>3</v>
      </c>
      <c r="K366" s="50" t="s">
        <v>577</v>
      </c>
      <c r="L366" s="108">
        <v>0.76433594704256103</v>
      </c>
      <c r="M366" s="17">
        <v>-0.38772121238043422</v>
      </c>
      <c r="N366" s="55">
        <v>2.0748738533176202E-3</v>
      </c>
    </row>
    <row r="367" spans="9:14" ht="28.8" customHeight="1" x14ac:dyDescent="0.25">
      <c r="I367" s="145" t="s">
        <v>333</v>
      </c>
      <c r="J367" s="16">
        <v>5</v>
      </c>
      <c r="K367" s="50" t="s">
        <v>577</v>
      </c>
      <c r="L367" s="108">
        <v>0.76339257849778397</v>
      </c>
      <c r="M367" s="17">
        <v>-0.38950293376811707</v>
      </c>
      <c r="N367" s="55">
        <v>7.71930507640006E-3</v>
      </c>
    </row>
    <row r="368" spans="9:14" ht="28.8" customHeight="1" x14ac:dyDescent="0.25">
      <c r="I368" s="145" t="s">
        <v>332</v>
      </c>
      <c r="J368" s="16">
        <v>10</v>
      </c>
      <c r="K368" s="50" t="s">
        <v>577</v>
      </c>
      <c r="L368" s="108">
        <v>0.76157001487597198</v>
      </c>
      <c r="M368" s="17">
        <v>-0.39295141802898692</v>
      </c>
      <c r="N368" s="55">
        <v>1.7960697542035401E-3</v>
      </c>
    </row>
    <row r="369" spans="9:14" ht="28.8" customHeight="1" x14ac:dyDescent="0.25">
      <c r="I369" s="145" t="s">
        <v>330</v>
      </c>
      <c r="J369" s="16">
        <v>4</v>
      </c>
      <c r="K369" s="50" t="s">
        <v>577</v>
      </c>
      <c r="L369" s="108">
        <v>0.76088886084186302</v>
      </c>
      <c r="M369" s="17">
        <v>-0.39424235288224674</v>
      </c>
      <c r="N369" s="55">
        <v>1.6805330286251399E-3</v>
      </c>
    </row>
    <row r="370" spans="9:14" ht="28.8" customHeight="1" x14ac:dyDescent="0.25">
      <c r="I370" s="145" t="s">
        <v>328</v>
      </c>
      <c r="J370" s="16">
        <v>2</v>
      </c>
      <c r="K370" s="50" t="s">
        <v>577</v>
      </c>
      <c r="L370" s="108">
        <v>0.76059254674227506</v>
      </c>
      <c r="M370" s="17">
        <v>-0.39480429321920374</v>
      </c>
      <c r="N370" s="55">
        <v>5.9552997890672801E-3</v>
      </c>
    </row>
    <row r="371" spans="9:14" ht="28.8" customHeight="1" x14ac:dyDescent="0.25">
      <c r="I371" s="145" t="s">
        <v>323</v>
      </c>
      <c r="J371" s="16">
        <v>19</v>
      </c>
      <c r="K371" s="50" t="s">
        <v>577</v>
      </c>
      <c r="L371" s="108">
        <v>0.75866998217931403</v>
      </c>
      <c r="M371" s="17">
        <v>-0.39845563824818703</v>
      </c>
      <c r="N371" s="55">
        <v>2.43770979139413E-4</v>
      </c>
    </row>
    <row r="372" spans="9:14" ht="28.8" customHeight="1" x14ac:dyDescent="0.25">
      <c r="I372" s="145" t="s">
        <v>321</v>
      </c>
      <c r="J372" s="16">
        <v>11</v>
      </c>
      <c r="K372" s="50" t="s">
        <v>577</v>
      </c>
      <c r="L372" s="108">
        <v>0.75651082294264405</v>
      </c>
      <c r="M372" s="17">
        <v>-0.40256737253260916</v>
      </c>
      <c r="N372" s="55">
        <v>6.2402118823645701E-4</v>
      </c>
    </row>
    <row r="373" spans="9:14" ht="28.8" customHeight="1" x14ac:dyDescent="0.25">
      <c r="I373" s="145" t="s">
        <v>319</v>
      </c>
      <c r="J373" s="16">
        <v>19</v>
      </c>
      <c r="K373" s="50" t="s">
        <v>577</v>
      </c>
      <c r="L373" s="108">
        <v>0.75621522866879998</v>
      </c>
      <c r="M373" s="17">
        <v>-0.40313119226449456</v>
      </c>
      <c r="N373" s="55">
        <v>7.9880784219455991E-3</v>
      </c>
    </row>
    <row r="374" spans="9:14" ht="28.8" customHeight="1" x14ac:dyDescent="0.25">
      <c r="I374" s="145" t="s">
        <v>315</v>
      </c>
      <c r="J374" s="16">
        <v>7</v>
      </c>
      <c r="K374" s="50" t="s">
        <v>577</v>
      </c>
      <c r="L374" s="108">
        <v>0.75235428289091399</v>
      </c>
      <c r="M374" s="17">
        <v>-0.41051590930434873</v>
      </c>
      <c r="N374" s="55">
        <v>2.4541792458208098E-3</v>
      </c>
    </row>
    <row r="375" spans="9:14" ht="28.8" customHeight="1" x14ac:dyDescent="0.25">
      <c r="I375" s="145" t="s">
        <v>314</v>
      </c>
      <c r="J375" s="16">
        <v>19</v>
      </c>
      <c r="K375" s="50" t="s">
        <v>577</v>
      </c>
      <c r="L375" s="108">
        <v>0.74992367108207802</v>
      </c>
      <c r="M375" s="17">
        <v>-0.41518433255253712</v>
      </c>
      <c r="N375" s="55">
        <v>2.3469066446166801E-3</v>
      </c>
    </row>
    <row r="376" spans="9:14" ht="28.8" customHeight="1" x14ac:dyDescent="0.25">
      <c r="I376" s="145" t="s">
        <v>304</v>
      </c>
      <c r="J376" s="16">
        <v>13</v>
      </c>
      <c r="K376" s="50" t="s">
        <v>577</v>
      </c>
      <c r="L376" s="108">
        <v>0.74503580505396505</v>
      </c>
      <c r="M376" s="17">
        <v>-0.42461833436956531</v>
      </c>
      <c r="N376" s="55">
        <v>1.9322537107815401E-3</v>
      </c>
    </row>
    <row r="377" spans="9:14" ht="28.8" customHeight="1" x14ac:dyDescent="0.25">
      <c r="I377" s="145" t="s">
        <v>300</v>
      </c>
      <c r="J377" s="16">
        <v>9</v>
      </c>
      <c r="K377" s="50" t="s">
        <v>577</v>
      </c>
      <c r="L377" s="108">
        <v>0.73576796034764202</v>
      </c>
      <c r="M377" s="17">
        <v>-0.44267724061231895</v>
      </c>
      <c r="N377" s="55">
        <v>4.49094657314508E-3</v>
      </c>
    </row>
    <row r="378" spans="9:14" ht="28.8" customHeight="1" x14ac:dyDescent="0.25">
      <c r="I378" s="145" t="s">
        <v>299</v>
      </c>
      <c r="J378" s="16">
        <v>16</v>
      </c>
      <c r="K378" s="50" t="s">
        <v>577</v>
      </c>
      <c r="L378" s="108">
        <v>0.734578095948484</v>
      </c>
      <c r="M378" s="17">
        <v>-0.44501221724637713</v>
      </c>
      <c r="N378" s="55">
        <v>4.2632127227333304E-3</v>
      </c>
    </row>
    <row r="379" spans="9:14" ht="28.8" customHeight="1" x14ac:dyDescent="0.25">
      <c r="I379" s="145" t="s">
        <v>298</v>
      </c>
      <c r="J379" s="16">
        <v>7</v>
      </c>
      <c r="K379" s="50" t="s">
        <v>577</v>
      </c>
      <c r="L379" s="108">
        <v>0.73456158820530304</v>
      </c>
      <c r="M379" s="17">
        <v>-0.4450446384510881</v>
      </c>
      <c r="N379" s="55">
        <v>4.3810027949929796E-3</v>
      </c>
    </row>
    <row r="380" spans="9:14" ht="28.8" customHeight="1" x14ac:dyDescent="0.25">
      <c r="I380" s="145" t="s">
        <v>297</v>
      </c>
      <c r="J380" s="16">
        <v>7</v>
      </c>
      <c r="K380" s="50" t="s">
        <v>577</v>
      </c>
      <c r="L380" s="108">
        <v>0.72865137635829402</v>
      </c>
      <c r="M380" s="17">
        <v>-0.45669937347645012</v>
      </c>
      <c r="N380" s="55">
        <v>4.08370212060216E-3</v>
      </c>
    </row>
    <row r="381" spans="9:14" ht="28.8" customHeight="1" x14ac:dyDescent="0.25">
      <c r="I381" s="145" t="s">
        <v>293</v>
      </c>
      <c r="J381" s="16">
        <v>1</v>
      </c>
      <c r="K381" s="50" t="s">
        <v>577</v>
      </c>
      <c r="L381" s="108">
        <v>0.71537506092113101</v>
      </c>
      <c r="M381" s="17">
        <v>-0.48322827025362503</v>
      </c>
      <c r="N381" s="55">
        <v>3.5105779661275299E-3</v>
      </c>
    </row>
    <row r="382" spans="9:14" ht="28.8" customHeight="1" x14ac:dyDescent="0.25">
      <c r="I382" s="145" t="s">
        <v>292</v>
      </c>
      <c r="J382" s="16">
        <v>1</v>
      </c>
      <c r="K382" s="50" t="s">
        <v>577</v>
      </c>
      <c r="L382" s="108">
        <v>0.71376135075650105</v>
      </c>
      <c r="M382" s="17">
        <v>-0.48648631143478255</v>
      </c>
      <c r="N382" s="55">
        <v>8.2368052521974999E-4</v>
      </c>
    </row>
    <row r="383" spans="9:14" ht="28.8" customHeight="1" x14ac:dyDescent="0.25">
      <c r="I383" s="145" t="s">
        <v>291</v>
      </c>
      <c r="J383" s="16">
        <v>4</v>
      </c>
      <c r="K383" s="50" t="s">
        <v>577</v>
      </c>
      <c r="L383" s="108">
        <v>0.712770141475082</v>
      </c>
      <c r="M383" s="17">
        <v>-0.48849119243840694</v>
      </c>
      <c r="N383" s="55">
        <v>1.91768243721291E-3</v>
      </c>
    </row>
    <row r="384" spans="9:14" ht="28.8" customHeight="1" x14ac:dyDescent="0.25">
      <c r="I384" s="145" t="s">
        <v>290</v>
      </c>
      <c r="J384" s="16">
        <v>3</v>
      </c>
      <c r="K384" s="50" t="s">
        <v>577</v>
      </c>
      <c r="L384" s="108">
        <v>0.70832165782097201</v>
      </c>
      <c r="M384" s="17">
        <v>-0.49752343971920343</v>
      </c>
      <c r="N384" s="55">
        <v>1.5379054940931601E-3</v>
      </c>
    </row>
    <row r="385" spans="9:14" ht="28.8" customHeight="1" x14ac:dyDescent="0.25">
      <c r="I385" s="145" t="s">
        <v>288</v>
      </c>
      <c r="J385" s="16">
        <v>7</v>
      </c>
      <c r="K385" s="50" t="s">
        <v>577</v>
      </c>
      <c r="L385" s="108">
        <v>0.70427221253274597</v>
      </c>
      <c r="M385" s="17">
        <v>-0.50579493340398463</v>
      </c>
      <c r="N385" s="55">
        <v>5.1361882274125704E-4</v>
      </c>
    </row>
    <row r="386" spans="9:14" ht="28.8" customHeight="1" x14ac:dyDescent="0.25">
      <c r="I386" s="145" t="s">
        <v>286</v>
      </c>
      <c r="J386" s="16">
        <v>13</v>
      </c>
      <c r="K386" s="50" t="s">
        <v>577</v>
      </c>
      <c r="L386" s="108">
        <v>0.70379640917940101</v>
      </c>
      <c r="M386" s="17">
        <v>-0.50676994151630428</v>
      </c>
      <c r="N386" s="55">
        <v>5.7488359134627597E-4</v>
      </c>
    </row>
    <row r="387" spans="9:14" ht="28.8" customHeight="1" thickBot="1" x14ac:dyDescent="0.3">
      <c r="I387" s="146" t="s">
        <v>284</v>
      </c>
      <c r="J387" s="85">
        <v>19</v>
      </c>
      <c r="K387" s="86" t="s">
        <v>577</v>
      </c>
      <c r="L387" s="151">
        <v>0.70378835855195798</v>
      </c>
      <c r="M387" s="88">
        <v>-0.50678644439492937</v>
      </c>
      <c r="N387" s="89">
        <v>3.2571778705525701E-3</v>
      </c>
    </row>
    <row r="388" spans="9:14" ht="28.8" customHeight="1" x14ac:dyDescent="0.25"/>
    <row r="389" spans="9:14" ht="28.8" customHeight="1" x14ac:dyDescent="0.25"/>
    <row r="390" spans="9:14" ht="28.8" customHeight="1" x14ac:dyDescent="0.25"/>
    <row r="391" spans="9:14" ht="28.8" customHeight="1" x14ac:dyDescent="0.25"/>
    <row r="392" spans="9:14" ht="28.8" customHeight="1" x14ac:dyDescent="0.25"/>
    <row r="393" spans="9:14" ht="28.8" customHeight="1" x14ac:dyDescent="0.25"/>
    <row r="394" spans="9:14" ht="28.8" customHeight="1" x14ac:dyDescent="0.25"/>
    <row r="395" spans="9:14" ht="28.8" customHeight="1" x14ac:dyDescent="0.25"/>
    <row r="396" spans="9:14" ht="28.8" customHeight="1" x14ac:dyDescent="0.25"/>
    <row r="397" spans="9:14" ht="28.8" customHeight="1" x14ac:dyDescent="0.25"/>
    <row r="398" spans="9:14" ht="28.8" customHeight="1" x14ac:dyDescent="0.25"/>
    <row r="399" spans="9:14" ht="28.8" customHeight="1" x14ac:dyDescent="0.25"/>
    <row r="400" spans="9:14" ht="28.8" customHeight="1" x14ac:dyDescent="0.25"/>
    <row r="401" ht="28.8" customHeight="1" x14ac:dyDescent="0.25"/>
    <row r="402" ht="28.8" customHeight="1" x14ac:dyDescent="0.25"/>
    <row r="403" ht="28.8" customHeight="1" x14ac:dyDescent="0.25"/>
    <row r="404" ht="28.8" customHeight="1" x14ac:dyDescent="0.25"/>
    <row r="405" ht="28.8" customHeight="1" x14ac:dyDescent="0.25"/>
    <row r="406" ht="28.8" customHeight="1" x14ac:dyDescent="0.25"/>
    <row r="407" ht="28.8" customHeight="1" x14ac:dyDescent="0.25"/>
    <row r="408" ht="28.8" customHeight="1" x14ac:dyDescent="0.25"/>
    <row r="409" ht="28.8" customHeight="1" x14ac:dyDescent="0.25"/>
    <row r="410" ht="28.8" customHeight="1" x14ac:dyDescent="0.25"/>
    <row r="411" ht="28.8" customHeight="1" x14ac:dyDescent="0.25"/>
    <row r="412" ht="28.8" customHeight="1" x14ac:dyDescent="0.25"/>
    <row r="413" ht="28.8" customHeight="1" x14ac:dyDescent="0.25"/>
    <row r="414" ht="28.8" customHeight="1" x14ac:dyDescent="0.25"/>
    <row r="415" ht="28.8" customHeight="1" x14ac:dyDescent="0.25"/>
    <row r="416" ht="28.8" customHeight="1" x14ac:dyDescent="0.25"/>
    <row r="417" ht="28.8" customHeight="1" x14ac:dyDescent="0.25"/>
    <row r="418" ht="28.8" customHeight="1" x14ac:dyDescent="0.25"/>
    <row r="419" ht="28.8" customHeight="1" x14ac:dyDescent="0.25"/>
    <row r="420" ht="28.8" customHeight="1" x14ac:dyDescent="0.25"/>
    <row r="421" ht="28.8" customHeight="1" x14ac:dyDescent="0.25"/>
    <row r="422" ht="28.8" customHeight="1" x14ac:dyDescent="0.25"/>
    <row r="423" ht="28.8" customHeight="1" x14ac:dyDescent="0.25"/>
    <row r="424" ht="28.8" customHeight="1" x14ac:dyDescent="0.25"/>
    <row r="425" ht="28.8" customHeight="1" x14ac:dyDescent="0.25"/>
    <row r="426" ht="28.8" customHeight="1" x14ac:dyDescent="0.25"/>
    <row r="427" ht="28.8" customHeight="1" x14ac:dyDescent="0.25"/>
    <row r="428" ht="28.8" customHeight="1" x14ac:dyDescent="0.25"/>
    <row r="429" ht="28.8" customHeight="1" x14ac:dyDescent="0.25"/>
    <row r="430" ht="28.8" customHeight="1" x14ac:dyDescent="0.25"/>
    <row r="431" ht="28.8" customHeight="1" x14ac:dyDescent="0.25"/>
    <row r="432" ht="28.8" customHeight="1" x14ac:dyDescent="0.25"/>
    <row r="433" ht="28.8" customHeight="1" x14ac:dyDescent="0.25"/>
    <row r="434" ht="28.8" customHeight="1" x14ac:dyDescent="0.25"/>
    <row r="435" ht="28.8" customHeight="1" x14ac:dyDescent="0.25"/>
    <row r="436" ht="28.8" customHeight="1" x14ac:dyDescent="0.25"/>
    <row r="437" ht="28.8" customHeight="1" x14ac:dyDescent="0.25"/>
    <row r="438" ht="28.8" customHeight="1" x14ac:dyDescent="0.25"/>
    <row r="439" ht="28.8" customHeight="1" x14ac:dyDescent="0.25"/>
    <row r="440" ht="28.8" customHeight="1" x14ac:dyDescent="0.25"/>
    <row r="441" ht="28.8" customHeight="1" x14ac:dyDescent="0.25"/>
    <row r="442" ht="28.8" customHeight="1" x14ac:dyDescent="0.25"/>
    <row r="443" ht="28.8" customHeight="1" x14ac:dyDescent="0.25"/>
    <row r="444" ht="28.8" customHeight="1" x14ac:dyDescent="0.25"/>
    <row r="445" ht="28.8" customHeight="1" x14ac:dyDescent="0.25"/>
    <row r="446" ht="28.8" customHeight="1" x14ac:dyDescent="0.25"/>
    <row r="447" ht="28.8" customHeight="1" x14ac:dyDescent="0.25"/>
    <row r="448" ht="28.8" customHeight="1" x14ac:dyDescent="0.25"/>
    <row r="449" ht="28.8" customHeight="1" x14ac:dyDescent="0.25"/>
    <row r="450" ht="28.8" customHeight="1" x14ac:dyDescent="0.25"/>
    <row r="451" ht="28.8" customHeight="1" x14ac:dyDescent="0.25"/>
    <row r="452" ht="28.8" customHeight="1" x14ac:dyDescent="0.25"/>
    <row r="453" ht="28.8" customHeight="1" x14ac:dyDescent="0.25"/>
    <row r="454" ht="28.8" customHeight="1" x14ac:dyDescent="0.25"/>
    <row r="455" ht="28.8" customHeight="1" x14ac:dyDescent="0.25"/>
    <row r="456" ht="28.8" customHeight="1" x14ac:dyDescent="0.25"/>
  </sheetData>
  <autoFilter ref="A5:F5" xr:uid="{C578989A-5E33-483B-A6CE-98622872A580}">
    <sortState xmlns:xlrd2="http://schemas.microsoft.com/office/spreadsheetml/2017/richdata2" ref="A6:F456">
      <sortCondition ref="C5"/>
    </sortState>
  </autoFilter>
  <mergeCells count="1">
    <mergeCell ref="E1:J2"/>
  </mergeCells>
  <conditionalFormatting sqref="D6:D74 L6:L387">
    <cfRule type="colorScale" priority="2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2AEA-9FF4-4785-9604-027D1C965A40}">
  <dimension ref="A1:N470"/>
  <sheetViews>
    <sheetView zoomScale="59" zoomScaleNormal="59" workbookViewId="0">
      <selection activeCell="I7" sqref="I7:N397"/>
    </sheetView>
  </sheetViews>
  <sheetFormatPr defaultRowHeight="14.4" x14ac:dyDescent="0.3"/>
  <cols>
    <col min="1" max="1" width="20.5546875" customWidth="1"/>
    <col min="2" max="2" width="17.88671875" customWidth="1"/>
    <col min="3" max="3" width="19.6640625" customWidth="1"/>
    <col min="4" max="4" width="16.6640625" customWidth="1"/>
    <col min="5" max="5" width="19" customWidth="1"/>
    <col min="6" max="6" width="17.44140625" customWidth="1"/>
    <col min="7" max="8" width="13" customWidth="1"/>
    <col min="9" max="9" width="19.33203125" customWidth="1"/>
    <col min="10" max="10" width="17" customWidth="1"/>
    <col min="11" max="11" width="17.88671875" customWidth="1"/>
    <col min="12" max="12" width="18.5546875" customWidth="1"/>
    <col min="13" max="13" width="19.109375" customWidth="1"/>
    <col min="14" max="14" width="17.21875" customWidth="1"/>
  </cols>
  <sheetData>
    <row r="1" spans="1:14" ht="14.4" customHeight="1" x14ac:dyDescent="0.3">
      <c r="E1" s="200" t="s">
        <v>860</v>
      </c>
      <c r="F1" s="201"/>
      <c r="G1" s="201"/>
      <c r="H1" s="201"/>
      <c r="I1" s="201"/>
      <c r="J1" s="202"/>
    </row>
    <row r="2" spans="1:14" ht="15" customHeight="1" thickBot="1" x14ac:dyDescent="0.35">
      <c r="E2" s="203"/>
      <c r="F2" s="204"/>
      <c r="G2" s="204"/>
      <c r="H2" s="204"/>
      <c r="I2" s="204"/>
      <c r="J2" s="205"/>
    </row>
    <row r="5" spans="1:14" ht="15" thickBot="1" x14ac:dyDescent="0.35"/>
    <row r="6" spans="1:14" s="37" customFormat="1" ht="36" customHeight="1" thickBot="1" x14ac:dyDescent="0.35">
      <c r="A6" s="156" t="s">
        <v>569</v>
      </c>
      <c r="B6" s="157" t="s">
        <v>571</v>
      </c>
      <c r="C6" s="160" t="s">
        <v>400</v>
      </c>
      <c r="D6" s="161" t="s">
        <v>576</v>
      </c>
      <c r="E6" s="158" t="s">
        <v>625</v>
      </c>
      <c r="F6" s="159" t="s">
        <v>626</v>
      </c>
      <c r="I6" s="156" t="s">
        <v>569</v>
      </c>
      <c r="J6" s="157" t="s">
        <v>571</v>
      </c>
      <c r="K6" s="160" t="s">
        <v>400</v>
      </c>
      <c r="L6" s="161" t="s">
        <v>576</v>
      </c>
      <c r="M6" s="158" t="s">
        <v>625</v>
      </c>
      <c r="N6" s="159" t="s">
        <v>626</v>
      </c>
    </row>
    <row r="7" spans="1:14" ht="28.2" customHeight="1" x14ac:dyDescent="0.3">
      <c r="A7" s="92" t="s">
        <v>276</v>
      </c>
      <c r="B7" s="35">
        <v>16</v>
      </c>
      <c r="C7" s="103" t="s">
        <v>572</v>
      </c>
      <c r="D7" s="162">
        <v>1.63322474392814</v>
      </c>
      <c r="E7" s="36">
        <v>0.70772333017753852</v>
      </c>
      <c r="F7" s="153">
        <v>2.9948965692949703E-4</v>
      </c>
      <c r="I7" s="163" t="s">
        <v>105</v>
      </c>
      <c r="J7" s="133">
        <v>7</v>
      </c>
      <c r="K7" s="164" t="s">
        <v>577</v>
      </c>
      <c r="L7" s="165">
        <v>1.6494287304544699</v>
      </c>
      <c r="M7" s="100"/>
      <c r="N7" s="134">
        <v>9.5452499966341992E-6</v>
      </c>
    </row>
    <row r="8" spans="1:14" ht="28.2" customHeight="1" x14ac:dyDescent="0.3">
      <c r="A8" s="38" t="s">
        <v>69</v>
      </c>
      <c r="B8" s="16">
        <v>16</v>
      </c>
      <c r="C8" s="50" t="s">
        <v>572</v>
      </c>
      <c r="D8" s="53">
        <v>1.60430383885157</v>
      </c>
      <c r="E8" s="17">
        <v>0.68194739945651939</v>
      </c>
      <c r="F8" s="54">
        <v>1.15385750065755E-7</v>
      </c>
      <c r="I8" s="38" t="s">
        <v>277</v>
      </c>
      <c r="J8" s="16">
        <v>5</v>
      </c>
      <c r="K8" s="50" t="s">
        <v>577</v>
      </c>
      <c r="L8" s="53">
        <v>1.5905475341670099</v>
      </c>
      <c r="M8" s="17">
        <v>0.66952348805616091</v>
      </c>
      <c r="N8" s="55">
        <v>1.8288612362060699E-4</v>
      </c>
    </row>
    <row r="9" spans="1:14" ht="28.2" customHeight="1" x14ac:dyDescent="0.3">
      <c r="A9" s="38" t="s">
        <v>51</v>
      </c>
      <c r="B9" s="16">
        <v>16</v>
      </c>
      <c r="C9" s="50" t="s">
        <v>572</v>
      </c>
      <c r="D9" s="53">
        <v>1.5929820238676999</v>
      </c>
      <c r="E9" s="17">
        <v>0.67172998674818785</v>
      </c>
      <c r="F9" s="54">
        <v>1.28670549770504E-8</v>
      </c>
      <c r="I9" s="38" t="s">
        <v>201</v>
      </c>
      <c r="J9" s="16">
        <v>18</v>
      </c>
      <c r="K9" s="50" t="s">
        <v>577</v>
      </c>
      <c r="L9" s="53">
        <v>1.56936258950893</v>
      </c>
      <c r="M9" s="17">
        <v>0.6501787147355067</v>
      </c>
      <c r="N9" s="55">
        <v>1.5140136653057901E-4</v>
      </c>
    </row>
    <row r="10" spans="1:14" ht="28.2" customHeight="1" x14ac:dyDescent="0.3">
      <c r="A10" s="38" t="s">
        <v>49</v>
      </c>
      <c r="B10" s="16">
        <v>16</v>
      </c>
      <c r="C10" s="50" t="s">
        <v>572</v>
      </c>
      <c r="D10" s="53">
        <v>1.5383340994547401</v>
      </c>
      <c r="E10" s="17">
        <v>0.62136886564129901</v>
      </c>
      <c r="F10" s="54">
        <v>6.0446198046904004E-9</v>
      </c>
      <c r="I10" s="38" t="s">
        <v>142</v>
      </c>
      <c r="J10" s="16">
        <v>19</v>
      </c>
      <c r="K10" s="50" t="s">
        <v>577</v>
      </c>
      <c r="L10" s="53">
        <v>1.54071564166405</v>
      </c>
      <c r="M10" s="17">
        <v>0.62360061901268515</v>
      </c>
      <c r="N10" s="54">
        <v>2.78169313123744E-5</v>
      </c>
    </row>
    <row r="11" spans="1:14" ht="28.2" customHeight="1" x14ac:dyDescent="0.3">
      <c r="A11" s="38" t="s">
        <v>65</v>
      </c>
      <c r="B11" s="16">
        <v>16</v>
      </c>
      <c r="C11" s="50" t="s">
        <v>572</v>
      </c>
      <c r="D11" s="53">
        <v>1.5197732845047001</v>
      </c>
      <c r="E11" s="17">
        <v>0.60385612253985832</v>
      </c>
      <c r="F11" s="54">
        <v>6.6353624372794697E-8</v>
      </c>
      <c r="I11" s="38" t="s">
        <v>278</v>
      </c>
      <c r="J11" s="16">
        <v>2</v>
      </c>
      <c r="K11" s="50" t="s">
        <v>577</v>
      </c>
      <c r="L11" s="53">
        <v>1.52325339160467</v>
      </c>
      <c r="M11" s="17">
        <v>0.60715595259601696</v>
      </c>
      <c r="N11" s="55">
        <v>7.3712717783136505E-4</v>
      </c>
    </row>
    <row r="12" spans="1:14" ht="28.2" customHeight="1" x14ac:dyDescent="0.3">
      <c r="A12" s="38" t="s">
        <v>246</v>
      </c>
      <c r="B12" s="16">
        <v>16</v>
      </c>
      <c r="C12" s="50" t="s">
        <v>572</v>
      </c>
      <c r="D12" s="53">
        <v>1.5052257912293401</v>
      </c>
      <c r="E12" s="17">
        <v>0.58997991452898768</v>
      </c>
      <c r="F12" s="55">
        <v>7.5633121745211096E-4</v>
      </c>
      <c r="I12" s="38" t="s">
        <v>279</v>
      </c>
      <c r="J12" s="16">
        <v>11</v>
      </c>
      <c r="K12" s="50" t="s">
        <v>577</v>
      </c>
      <c r="L12" s="53">
        <v>1.5052785288784101</v>
      </c>
      <c r="M12" s="17">
        <v>0.59003046044203022</v>
      </c>
      <c r="N12" s="55">
        <v>1.5899270812355099E-3</v>
      </c>
    </row>
    <row r="13" spans="1:14" ht="28.2" customHeight="1" x14ac:dyDescent="0.3">
      <c r="A13" s="39" t="s">
        <v>67</v>
      </c>
      <c r="B13" s="21">
        <v>16</v>
      </c>
      <c r="C13" s="51" t="s">
        <v>572</v>
      </c>
      <c r="D13" s="56">
        <v>1.48040755135958</v>
      </c>
      <c r="E13" s="33"/>
      <c r="F13" s="57">
        <v>9.6366794544167105E-8</v>
      </c>
      <c r="I13" s="38" t="s">
        <v>280</v>
      </c>
      <c r="J13" s="16">
        <v>11</v>
      </c>
      <c r="K13" s="50" t="s">
        <v>577</v>
      </c>
      <c r="L13" s="53">
        <v>1.4988546790550401</v>
      </c>
      <c r="M13" s="17">
        <v>0.58386051405978245</v>
      </c>
      <c r="N13" s="55">
        <v>4.2693638963786602E-4</v>
      </c>
    </row>
    <row r="14" spans="1:14" ht="28.2" customHeight="1" x14ac:dyDescent="0.3">
      <c r="A14" s="38" t="s">
        <v>17</v>
      </c>
      <c r="B14" s="16">
        <v>16</v>
      </c>
      <c r="C14" s="50" t="s">
        <v>572</v>
      </c>
      <c r="D14" s="53">
        <v>1.46369296222342</v>
      </c>
      <c r="E14" s="17">
        <v>0.54961295230072593</v>
      </c>
      <c r="F14" s="54">
        <v>8.7275742188808197E-12</v>
      </c>
      <c r="I14" s="38" t="s">
        <v>281</v>
      </c>
      <c r="J14" s="16">
        <v>1</v>
      </c>
      <c r="K14" s="50" t="s">
        <v>577</v>
      </c>
      <c r="L14" s="53">
        <v>1.4926899865869601</v>
      </c>
      <c r="M14" s="17">
        <v>0.5779145665072446</v>
      </c>
      <c r="N14" s="55">
        <v>1.07375163639012E-3</v>
      </c>
    </row>
    <row r="15" spans="1:14" ht="28.2" customHeight="1" x14ac:dyDescent="0.3">
      <c r="A15" s="38" t="s">
        <v>282</v>
      </c>
      <c r="B15" s="16">
        <v>16</v>
      </c>
      <c r="C15" s="50" t="s">
        <v>572</v>
      </c>
      <c r="D15" s="53">
        <v>1.45534067069455</v>
      </c>
      <c r="E15" s="17">
        <v>0.54135690323188768</v>
      </c>
      <c r="F15" s="55">
        <v>1.9782292990011601E-4</v>
      </c>
      <c r="I15" s="38" t="s">
        <v>110</v>
      </c>
      <c r="J15" s="16">
        <v>2</v>
      </c>
      <c r="K15" s="50" t="s">
        <v>577</v>
      </c>
      <c r="L15" s="53">
        <v>1.47762416408543</v>
      </c>
      <c r="M15" s="17">
        <v>0.56327936450362071</v>
      </c>
      <c r="N15" s="54">
        <v>1.02650561542017E-5</v>
      </c>
    </row>
    <row r="16" spans="1:14" ht="28.2" customHeight="1" x14ac:dyDescent="0.3">
      <c r="A16" s="38" t="s">
        <v>75</v>
      </c>
      <c r="B16" s="16">
        <v>16</v>
      </c>
      <c r="C16" s="50" t="s">
        <v>572</v>
      </c>
      <c r="D16" s="53">
        <v>1.45216662668499</v>
      </c>
      <c r="E16" s="17">
        <v>0.53820700271376443</v>
      </c>
      <c r="F16" s="54">
        <v>3.9488162362211199E-7</v>
      </c>
      <c r="I16" s="38" t="s">
        <v>283</v>
      </c>
      <c r="J16" s="16">
        <v>16</v>
      </c>
      <c r="K16" s="50" t="s">
        <v>577</v>
      </c>
      <c r="L16" s="53">
        <v>1.4486873508551601</v>
      </c>
      <c r="M16" s="17">
        <v>0.53474627257608631</v>
      </c>
      <c r="N16" s="55">
        <v>2.67450162181082E-3</v>
      </c>
    </row>
    <row r="17" spans="1:14" ht="28.2" customHeight="1" x14ac:dyDescent="0.3">
      <c r="A17" s="38" t="s">
        <v>9</v>
      </c>
      <c r="B17" s="16">
        <v>16</v>
      </c>
      <c r="C17" s="50" t="s">
        <v>572</v>
      </c>
      <c r="D17" s="53">
        <v>1.44831297251688</v>
      </c>
      <c r="E17" s="17">
        <v>0.53437339462318989</v>
      </c>
      <c r="F17" s="54">
        <v>3.8513636724246701E-13</v>
      </c>
      <c r="I17" s="38" t="s">
        <v>285</v>
      </c>
      <c r="J17" s="16">
        <v>11</v>
      </c>
      <c r="K17" s="50" t="s">
        <v>577</v>
      </c>
      <c r="L17" s="53">
        <v>1.44728262508826</v>
      </c>
      <c r="M17" s="17">
        <v>0.53334667860688578</v>
      </c>
      <c r="N17" s="55">
        <v>8.7362854675077095E-3</v>
      </c>
    </row>
    <row r="18" spans="1:14" ht="28.2" customHeight="1" x14ac:dyDescent="0.3">
      <c r="A18" s="38" t="s">
        <v>5</v>
      </c>
      <c r="B18" s="16">
        <v>16</v>
      </c>
      <c r="C18" s="50" t="s">
        <v>572</v>
      </c>
      <c r="D18" s="53">
        <v>1.4481999266100101</v>
      </c>
      <c r="E18" s="17">
        <v>0.53426078282065592</v>
      </c>
      <c r="F18" s="54">
        <v>4.1522341120980899E-14</v>
      </c>
      <c r="I18" s="38" t="s">
        <v>287</v>
      </c>
      <c r="J18" s="16">
        <v>8</v>
      </c>
      <c r="K18" s="50" t="s">
        <v>577</v>
      </c>
      <c r="L18" s="53">
        <v>1.4449542607089101</v>
      </c>
      <c r="M18" s="17">
        <v>0.53102382567209672</v>
      </c>
      <c r="N18" s="55">
        <v>1.50614606780697E-3</v>
      </c>
    </row>
    <row r="19" spans="1:14" ht="28.2" customHeight="1" x14ac:dyDescent="0.3">
      <c r="A19" s="38" t="s">
        <v>100</v>
      </c>
      <c r="B19" s="16">
        <v>16</v>
      </c>
      <c r="C19" s="50" t="s">
        <v>572</v>
      </c>
      <c r="D19" s="53">
        <v>1.44147556742494</v>
      </c>
      <c r="E19" s="17">
        <v>0.52754638379528829</v>
      </c>
      <c r="F19" s="54">
        <v>5.8566196576848003E-6</v>
      </c>
      <c r="I19" s="38" t="s">
        <v>289</v>
      </c>
      <c r="J19" s="16">
        <v>11</v>
      </c>
      <c r="K19" s="50" t="s">
        <v>577</v>
      </c>
      <c r="L19" s="53">
        <v>1.4366600949917401</v>
      </c>
      <c r="M19" s="17">
        <v>0.5227187693278964</v>
      </c>
      <c r="N19" s="55">
        <v>3.6066538381189801E-3</v>
      </c>
    </row>
    <row r="20" spans="1:14" ht="28.2" customHeight="1" x14ac:dyDescent="0.3">
      <c r="A20" s="38" t="s">
        <v>27</v>
      </c>
      <c r="B20" s="16">
        <v>16</v>
      </c>
      <c r="C20" s="50" t="s">
        <v>572</v>
      </c>
      <c r="D20" s="53">
        <v>1.4380533090271701</v>
      </c>
      <c r="E20" s="17">
        <v>0.52411715786594693</v>
      </c>
      <c r="F20" s="54">
        <v>2.3616109068314001E-11</v>
      </c>
      <c r="I20" s="38" t="s">
        <v>160</v>
      </c>
      <c r="J20" s="16">
        <v>7</v>
      </c>
      <c r="K20" s="50" t="s">
        <v>577</v>
      </c>
      <c r="L20" s="53">
        <v>1.4118786736077999</v>
      </c>
      <c r="M20" s="17">
        <v>0.49761611941303713</v>
      </c>
      <c r="N20" s="54">
        <v>4.8366929595866603E-5</v>
      </c>
    </row>
    <row r="21" spans="1:14" ht="28.2" customHeight="1" x14ac:dyDescent="0.3">
      <c r="A21" s="38" t="s">
        <v>15</v>
      </c>
      <c r="B21" s="16">
        <v>16</v>
      </c>
      <c r="C21" s="50" t="s">
        <v>572</v>
      </c>
      <c r="D21" s="53">
        <v>1.4324583919124101</v>
      </c>
      <c r="E21" s="17">
        <v>0.51849323416303827</v>
      </c>
      <c r="F21" s="54">
        <v>6.4439564795293304E-12</v>
      </c>
      <c r="I21" s="38" t="s">
        <v>294</v>
      </c>
      <c r="J21" s="16">
        <v>3</v>
      </c>
      <c r="K21" s="50" t="s">
        <v>577</v>
      </c>
      <c r="L21" s="53">
        <v>1.40130010899846</v>
      </c>
      <c r="M21" s="17">
        <v>0.48676596319021981</v>
      </c>
      <c r="N21" s="55">
        <v>9.3930409854778903E-3</v>
      </c>
    </row>
    <row r="22" spans="1:14" ht="28.2" customHeight="1" x14ac:dyDescent="0.3">
      <c r="A22" s="38" t="s">
        <v>107</v>
      </c>
      <c r="B22" s="16">
        <v>16</v>
      </c>
      <c r="C22" s="50" t="s">
        <v>572</v>
      </c>
      <c r="D22" s="53">
        <v>1.42697546335058</v>
      </c>
      <c r="E22" s="17">
        <v>0.5129605280815277</v>
      </c>
      <c r="F22" s="54">
        <v>1.0038641275356099E-5</v>
      </c>
      <c r="I22" s="38" t="s">
        <v>295</v>
      </c>
      <c r="J22" s="16">
        <v>7</v>
      </c>
      <c r="K22" s="50" t="s">
        <v>577</v>
      </c>
      <c r="L22" s="53">
        <v>1.3976629555954101</v>
      </c>
      <c r="M22" s="17">
        <v>0.48301649882789299</v>
      </c>
      <c r="N22" s="55">
        <v>1.3944595616171001E-3</v>
      </c>
    </row>
    <row r="23" spans="1:14" ht="28.2" customHeight="1" x14ac:dyDescent="0.3">
      <c r="A23" s="38" t="s">
        <v>134</v>
      </c>
      <c r="B23" s="16">
        <v>16</v>
      </c>
      <c r="C23" s="50" t="s">
        <v>572</v>
      </c>
      <c r="D23" s="53">
        <v>1.42160608208123</v>
      </c>
      <c r="E23" s="17">
        <v>0.50752175879890971</v>
      </c>
      <c r="F23" s="54">
        <v>2.23342483949285E-5</v>
      </c>
      <c r="I23" s="38" t="s">
        <v>296</v>
      </c>
      <c r="J23" s="16">
        <v>6</v>
      </c>
      <c r="K23" s="50" t="s">
        <v>577</v>
      </c>
      <c r="L23" s="53">
        <v>1.3906331887483501</v>
      </c>
      <c r="M23" s="17">
        <v>0.47574192630615703</v>
      </c>
      <c r="N23" s="55">
        <v>5.3792954749724E-3</v>
      </c>
    </row>
    <row r="24" spans="1:14" ht="28.2" customHeight="1" x14ac:dyDescent="0.3">
      <c r="A24" s="38" t="s">
        <v>71</v>
      </c>
      <c r="B24" s="16">
        <v>16</v>
      </c>
      <c r="C24" s="50" t="s">
        <v>572</v>
      </c>
      <c r="D24" s="53">
        <v>1.41899641628185</v>
      </c>
      <c r="E24" s="17">
        <v>0.5048709458333257</v>
      </c>
      <c r="F24" s="54">
        <v>1.5093138849842099E-7</v>
      </c>
      <c r="I24" s="38" t="s">
        <v>302</v>
      </c>
      <c r="J24" s="16">
        <v>3</v>
      </c>
      <c r="K24" s="50" t="s">
        <v>577</v>
      </c>
      <c r="L24" s="53">
        <v>1.3746782448777299</v>
      </c>
      <c r="M24" s="17">
        <v>0.45909398311775013</v>
      </c>
      <c r="N24" s="55">
        <v>1.0148391941913199E-3</v>
      </c>
    </row>
    <row r="25" spans="1:14" ht="28.2" customHeight="1" x14ac:dyDescent="0.3">
      <c r="A25" s="38" t="s">
        <v>63</v>
      </c>
      <c r="B25" s="16">
        <v>16</v>
      </c>
      <c r="C25" s="50" t="s">
        <v>572</v>
      </c>
      <c r="D25" s="53">
        <v>1.40861595987822</v>
      </c>
      <c r="E25" s="17">
        <v>0.49427833393297455</v>
      </c>
      <c r="F25" s="54">
        <v>5.3589905624207297E-8</v>
      </c>
      <c r="I25" s="38" t="s">
        <v>305</v>
      </c>
      <c r="J25" s="16">
        <v>14</v>
      </c>
      <c r="K25" s="50" t="s">
        <v>577</v>
      </c>
      <c r="L25" s="53">
        <v>1.37031440351964</v>
      </c>
      <c r="M25" s="17">
        <v>0.45450694162318594</v>
      </c>
      <c r="N25" s="55">
        <v>1.62134794100877E-3</v>
      </c>
    </row>
    <row r="26" spans="1:14" ht="28.2" customHeight="1" x14ac:dyDescent="0.3">
      <c r="A26" s="38" t="s">
        <v>3</v>
      </c>
      <c r="B26" s="16">
        <v>16</v>
      </c>
      <c r="C26" s="50" t="s">
        <v>572</v>
      </c>
      <c r="D26" s="53">
        <v>1.40053443498221</v>
      </c>
      <c r="E26" s="17">
        <v>0.48597745543479037</v>
      </c>
      <c r="F26" s="54">
        <v>7.2164496600635207E-15</v>
      </c>
      <c r="I26" s="38" t="s">
        <v>306</v>
      </c>
      <c r="J26" s="16">
        <v>5</v>
      </c>
      <c r="K26" s="50" t="s">
        <v>577</v>
      </c>
      <c r="L26" s="53">
        <v>1.36967976920136</v>
      </c>
      <c r="M26" s="17">
        <v>0.45383863085869697</v>
      </c>
      <c r="N26" s="55">
        <v>3.9331109363769396E-3</v>
      </c>
    </row>
    <row r="27" spans="1:14" ht="28.2" customHeight="1" x14ac:dyDescent="0.3">
      <c r="A27" s="38" t="s">
        <v>25</v>
      </c>
      <c r="B27" s="16">
        <v>16</v>
      </c>
      <c r="C27" s="50" t="s">
        <v>572</v>
      </c>
      <c r="D27" s="53">
        <v>1.3981683915838401</v>
      </c>
      <c r="E27" s="17">
        <v>0.48353812542935037</v>
      </c>
      <c r="F27" s="54">
        <v>1.7610357616604201E-11</v>
      </c>
      <c r="I27" s="38" t="s">
        <v>307</v>
      </c>
      <c r="J27" s="16">
        <v>14</v>
      </c>
      <c r="K27" s="50" t="s">
        <v>577</v>
      </c>
      <c r="L27" s="53">
        <v>1.36892291013996</v>
      </c>
      <c r="M27" s="17">
        <v>0.45304120460145253</v>
      </c>
      <c r="N27" s="55">
        <v>2.6513811624941899E-3</v>
      </c>
    </row>
    <row r="28" spans="1:14" ht="28.2" customHeight="1" x14ac:dyDescent="0.3">
      <c r="A28" s="38" t="s">
        <v>19</v>
      </c>
      <c r="B28" s="16">
        <v>16</v>
      </c>
      <c r="C28" s="50" t="s">
        <v>572</v>
      </c>
      <c r="D28" s="53">
        <v>1.3885853313233401</v>
      </c>
      <c r="E28" s="17">
        <v>0.47361583635326637</v>
      </c>
      <c r="F28" s="54">
        <v>9.0629725946200795E-12</v>
      </c>
      <c r="I28" s="38" t="s">
        <v>308</v>
      </c>
      <c r="J28" s="16">
        <v>15</v>
      </c>
      <c r="K28" s="50" t="s">
        <v>577</v>
      </c>
      <c r="L28" s="53">
        <v>1.36849024560342</v>
      </c>
      <c r="M28" s="17">
        <v>0.4525851514221047</v>
      </c>
      <c r="N28" s="55">
        <v>4.4167212962258296E-3</v>
      </c>
    </row>
    <row r="29" spans="1:14" ht="28.2" customHeight="1" x14ac:dyDescent="0.3">
      <c r="A29" s="38" t="s">
        <v>47</v>
      </c>
      <c r="B29" s="16">
        <v>16</v>
      </c>
      <c r="C29" s="50" t="s">
        <v>572</v>
      </c>
      <c r="D29" s="53">
        <v>1.3882974745091401</v>
      </c>
      <c r="E29" s="17">
        <v>0.47331673147282444</v>
      </c>
      <c r="F29" s="54">
        <v>4.2233231356547704E-9</v>
      </c>
      <c r="I29" s="38" t="s">
        <v>309</v>
      </c>
      <c r="J29" s="16">
        <v>14</v>
      </c>
      <c r="K29" s="50" t="s">
        <v>577</v>
      </c>
      <c r="L29" s="53">
        <v>1.3672932943815901</v>
      </c>
      <c r="M29" s="17">
        <v>0.45132274474638234</v>
      </c>
      <c r="N29" s="55">
        <v>1.79633984074568E-3</v>
      </c>
    </row>
    <row r="30" spans="1:14" ht="28.2" customHeight="1" x14ac:dyDescent="0.3">
      <c r="A30" s="38" t="s">
        <v>43</v>
      </c>
      <c r="B30" s="16">
        <v>16</v>
      </c>
      <c r="C30" s="50" t="s">
        <v>572</v>
      </c>
      <c r="D30" s="53">
        <v>1.3876320205068799</v>
      </c>
      <c r="E30" s="17">
        <v>0.47262503724275523</v>
      </c>
      <c r="F30" s="54">
        <v>2.9458810946181302E-9</v>
      </c>
      <c r="I30" s="38" t="s">
        <v>311</v>
      </c>
      <c r="J30" s="16">
        <v>2</v>
      </c>
      <c r="K30" s="50" t="s">
        <v>577</v>
      </c>
      <c r="L30" s="53">
        <v>1.3625833402134699</v>
      </c>
      <c r="M30" s="17">
        <v>0.44634447270470506</v>
      </c>
      <c r="N30" s="55">
        <v>3.32787339719598E-3</v>
      </c>
    </row>
    <row r="31" spans="1:14" ht="28.2" customHeight="1" x14ac:dyDescent="0.3">
      <c r="A31" s="38" t="s">
        <v>13</v>
      </c>
      <c r="B31" s="16">
        <v>16</v>
      </c>
      <c r="C31" s="50" t="s">
        <v>572</v>
      </c>
      <c r="D31" s="53">
        <v>1.3861198241105499</v>
      </c>
      <c r="E31" s="17">
        <v>0.47105197766122647</v>
      </c>
      <c r="F31" s="54">
        <v>1.8460788453467099E-12</v>
      </c>
      <c r="I31" s="38" t="s">
        <v>312</v>
      </c>
      <c r="J31" s="16">
        <v>2</v>
      </c>
      <c r="K31" s="50" t="s">
        <v>577</v>
      </c>
      <c r="L31" s="53">
        <v>1.36105263061716</v>
      </c>
      <c r="M31" s="17">
        <v>0.44472285557246416</v>
      </c>
      <c r="N31" s="55">
        <v>1.75095466576392E-3</v>
      </c>
    </row>
    <row r="32" spans="1:14" ht="28.2" customHeight="1" x14ac:dyDescent="0.3">
      <c r="A32" s="38" t="s">
        <v>41</v>
      </c>
      <c r="B32" s="16">
        <v>16</v>
      </c>
      <c r="C32" s="50" t="s">
        <v>572</v>
      </c>
      <c r="D32" s="53">
        <v>1.38546685996047</v>
      </c>
      <c r="E32" s="17">
        <v>0.47037220230796672</v>
      </c>
      <c r="F32" s="54">
        <v>1.70538783095253E-9</v>
      </c>
      <c r="I32" s="38" t="s">
        <v>316</v>
      </c>
      <c r="J32" s="16">
        <v>8</v>
      </c>
      <c r="K32" s="50" t="s">
        <v>577</v>
      </c>
      <c r="L32" s="53">
        <v>1.35310216603834</v>
      </c>
      <c r="M32" s="17">
        <v>0.43627077417934934</v>
      </c>
      <c r="N32" s="55">
        <v>4.2796828090119199E-4</v>
      </c>
    </row>
    <row r="33" spans="1:14" ht="28.2" customHeight="1" x14ac:dyDescent="0.3">
      <c r="A33" s="38" t="s">
        <v>23</v>
      </c>
      <c r="B33" s="16">
        <v>16</v>
      </c>
      <c r="C33" s="50" t="s">
        <v>572</v>
      </c>
      <c r="D33" s="53">
        <v>1.3852099142685701</v>
      </c>
      <c r="E33" s="17">
        <v>0.47010461838768236</v>
      </c>
      <c r="F33" s="54">
        <v>1.27897692436818E-11</v>
      </c>
      <c r="I33" s="38" t="s">
        <v>150</v>
      </c>
      <c r="J33" s="16">
        <v>7</v>
      </c>
      <c r="K33" s="50" t="s">
        <v>577</v>
      </c>
      <c r="L33" s="53">
        <v>1.35244970789102</v>
      </c>
      <c r="M33" s="17">
        <v>0.43557494708333699</v>
      </c>
      <c r="N33" s="54">
        <v>3.6709771524146E-5</v>
      </c>
    </row>
    <row r="34" spans="1:14" ht="28.2" customHeight="1" x14ac:dyDescent="0.3">
      <c r="A34" s="38" t="s">
        <v>29</v>
      </c>
      <c r="B34" s="16">
        <v>16</v>
      </c>
      <c r="C34" s="50" t="s">
        <v>572</v>
      </c>
      <c r="D34" s="53">
        <v>1.3841208148809601</v>
      </c>
      <c r="E34" s="17">
        <v>0.46896987608333746</v>
      </c>
      <c r="F34" s="54">
        <v>4.6961767807829301E-11</v>
      </c>
      <c r="I34" s="38" t="s">
        <v>317</v>
      </c>
      <c r="J34" s="16">
        <v>16</v>
      </c>
      <c r="K34" s="50" t="s">
        <v>577</v>
      </c>
      <c r="L34" s="53">
        <v>1.3524186959693401</v>
      </c>
      <c r="M34" s="17">
        <v>0.43554186544021212</v>
      </c>
      <c r="N34" s="55">
        <v>6.5395769915932401E-4</v>
      </c>
    </row>
    <row r="35" spans="1:14" ht="28.2" customHeight="1" x14ac:dyDescent="0.3">
      <c r="A35" s="38" t="s">
        <v>301</v>
      </c>
      <c r="B35" s="16">
        <v>16</v>
      </c>
      <c r="C35" s="50" t="s">
        <v>572</v>
      </c>
      <c r="D35" s="53">
        <v>1.37803286001786</v>
      </c>
      <c r="E35" s="17">
        <v>0.46261029037862061</v>
      </c>
      <c r="F35" s="55">
        <v>3.0005531294845498E-3</v>
      </c>
      <c r="I35" s="38" t="s">
        <v>318</v>
      </c>
      <c r="J35" s="16">
        <v>16</v>
      </c>
      <c r="K35" s="50" t="s">
        <v>577</v>
      </c>
      <c r="L35" s="53">
        <v>1.3523364811203</v>
      </c>
      <c r="M35" s="17">
        <v>0.43545415993840647</v>
      </c>
      <c r="N35" s="55">
        <v>2.7251225260453999E-3</v>
      </c>
    </row>
    <row r="36" spans="1:14" ht="28.2" customHeight="1" x14ac:dyDescent="0.3">
      <c r="A36" s="38" t="s">
        <v>79</v>
      </c>
      <c r="B36" s="16">
        <v>16</v>
      </c>
      <c r="C36" s="50" t="s">
        <v>572</v>
      </c>
      <c r="D36" s="53">
        <v>1.37700487610582</v>
      </c>
      <c r="E36" s="17">
        <v>0.4615336682028916</v>
      </c>
      <c r="F36" s="54">
        <v>6.1712564192184505E-7</v>
      </c>
      <c r="I36" s="38" t="s">
        <v>92</v>
      </c>
      <c r="J36" s="16">
        <v>17</v>
      </c>
      <c r="K36" s="50" t="s">
        <v>577</v>
      </c>
      <c r="L36" s="53">
        <v>1.3523182798970901</v>
      </c>
      <c r="M36" s="17">
        <v>0.4354347424402164</v>
      </c>
      <c r="N36" s="54">
        <v>1.59744196692735E-6</v>
      </c>
    </row>
    <row r="37" spans="1:14" ht="28.2" customHeight="1" x14ac:dyDescent="0.3">
      <c r="A37" s="38" t="s">
        <v>262</v>
      </c>
      <c r="B37" s="16">
        <v>16</v>
      </c>
      <c r="C37" s="50" t="s">
        <v>572</v>
      </c>
      <c r="D37" s="53">
        <v>1.3753098597665301</v>
      </c>
      <c r="E37" s="17">
        <v>0.45975669702717248</v>
      </c>
      <c r="F37" s="55">
        <v>6.3451473644016198E-4</v>
      </c>
      <c r="I37" s="38" t="s">
        <v>320</v>
      </c>
      <c r="J37" s="16">
        <v>3</v>
      </c>
      <c r="K37" s="50" t="s">
        <v>577</v>
      </c>
      <c r="L37" s="53">
        <v>1.3444643618687</v>
      </c>
      <c r="M37" s="17">
        <v>0.4270315137554323</v>
      </c>
      <c r="N37" s="55">
        <v>2.44151597889442E-3</v>
      </c>
    </row>
    <row r="38" spans="1:14" ht="28.2" customHeight="1" x14ac:dyDescent="0.3">
      <c r="A38" s="38" t="s">
        <v>138</v>
      </c>
      <c r="B38" s="16">
        <v>16</v>
      </c>
      <c r="C38" s="50" t="s">
        <v>572</v>
      </c>
      <c r="D38" s="53">
        <v>1.3750227383992899</v>
      </c>
      <c r="E38" s="17">
        <v>0.45945547631340738</v>
      </c>
      <c r="F38" s="54">
        <v>2.4795244245257E-5</v>
      </c>
      <c r="I38" s="38" t="s">
        <v>322</v>
      </c>
      <c r="J38" s="16">
        <v>13</v>
      </c>
      <c r="K38" s="50" t="s">
        <v>577</v>
      </c>
      <c r="L38" s="53">
        <v>1.3442546393888299</v>
      </c>
      <c r="M38" s="17">
        <v>0.42680645075543588</v>
      </c>
      <c r="N38" s="55">
        <v>1.6976763286962199E-3</v>
      </c>
    </row>
    <row r="39" spans="1:14" ht="28.2" customHeight="1" x14ac:dyDescent="0.3">
      <c r="A39" s="38" t="s">
        <v>303</v>
      </c>
      <c r="B39" s="16">
        <v>16</v>
      </c>
      <c r="C39" s="50" t="s">
        <v>572</v>
      </c>
      <c r="D39" s="53">
        <v>1.37276352786791</v>
      </c>
      <c r="E39" s="17">
        <v>0.45708312835869108</v>
      </c>
      <c r="F39" s="55">
        <v>9.3711153737423593E-3</v>
      </c>
      <c r="I39" s="38" t="s">
        <v>324</v>
      </c>
      <c r="J39" s="16">
        <v>14</v>
      </c>
      <c r="K39" s="50" t="s">
        <v>577</v>
      </c>
      <c r="L39" s="53">
        <v>1.34109074728497</v>
      </c>
      <c r="M39" s="17">
        <v>0.42340686306521402</v>
      </c>
      <c r="N39" s="55">
        <v>1.40630332713831E-3</v>
      </c>
    </row>
    <row r="40" spans="1:14" ht="28.2" customHeight="1" x14ac:dyDescent="0.3">
      <c r="A40" s="38" t="s">
        <v>310</v>
      </c>
      <c r="B40" s="16">
        <v>16</v>
      </c>
      <c r="C40" s="50" t="s">
        <v>572</v>
      </c>
      <c r="D40" s="53">
        <v>1.3627867840415899</v>
      </c>
      <c r="E40" s="17">
        <v>0.44655986172644657</v>
      </c>
      <c r="F40" s="55">
        <v>3.4222272391626303E-4</v>
      </c>
      <c r="I40" s="38" t="s">
        <v>325</v>
      </c>
      <c r="J40" s="16">
        <v>14</v>
      </c>
      <c r="K40" s="50" t="s">
        <v>577</v>
      </c>
      <c r="L40" s="53">
        <v>1.33931192415661</v>
      </c>
      <c r="M40" s="17">
        <v>0.42149200175725099</v>
      </c>
      <c r="N40" s="55">
        <v>9.7630560893221495E-3</v>
      </c>
    </row>
    <row r="41" spans="1:14" ht="28.2" customHeight="1" x14ac:dyDescent="0.3">
      <c r="A41" s="38" t="s">
        <v>170</v>
      </c>
      <c r="B41" s="16">
        <v>16</v>
      </c>
      <c r="C41" s="50" t="s">
        <v>572</v>
      </c>
      <c r="D41" s="53">
        <v>1.35422037312781</v>
      </c>
      <c r="E41" s="17">
        <v>0.43746252868296903</v>
      </c>
      <c r="F41" s="54">
        <v>6.4989815353078102E-5</v>
      </c>
      <c r="I41" s="38" t="s">
        <v>326</v>
      </c>
      <c r="J41" s="16">
        <v>10</v>
      </c>
      <c r="K41" s="50" t="s">
        <v>577</v>
      </c>
      <c r="L41" s="53">
        <v>1.33842672898866</v>
      </c>
      <c r="M41" s="17">
        <v>0.4205381620507212</v>
      </c>
      <c r="N41" s="55">
        <v>3.3297503117603001E-3</v>
      </c>
    </row>
    <row r="42" spans="1:14" ht="28.2" customHeight="1" x14ac:dyDescent="0.3">
      <c r="A42" s="38" t="s">
        <v>45</v>
      </c>
      <c r="B42" s="16">
        <v>16</v>
      </c>
      <c r="C42" s="50" t="s">
        <v>572</v>
      </c>
      <c r="D42" s="53">
        <v>1.35375319937752</v>
      </c>
      <c r="E42" s="17">
        <v>0.43696474741486035</v>
      </c>
      <c r="F42" s="54">
        <v>2.99016367222293E-9</v>
      </c>
      <c r="I42" s="38" t="s">
        <v>329</v>
      </c>
      <c r="J42" s="16">
        <v>10</v>
      </c>
      <c r="K42" s="50" t="s">
        <v>577</v>
      </c>
      <c r="L42" s="53">
        <v>1.3377970555437999</v>
      </c>
      <c r="M42" s="17">
        <v>0.41985927504710618</v>
      </c>
      <c r="N42" s="55">
        <v>1.5537795272757601E-3</v>
      </c>
    </row>
    <row r="43" spans="1:14" ht="28.2" customHeight="1" x14ac:dyDescent="0.3">
      <c r="A43" s="38" t="s">
        <v>176</v>
      </c>
      <c r="B43" s="16">
        <v>16</v>
      </c>
      <c r="C43" s="50" t="s">
        <v>572</v>
      </c>
      <c r="D43" s="53">
        <v>1.3530023238609801</v>
      </c>
      <c r="E43" s="17">
        <v>0.4361643172300691</v>
      </c>
      <c r="F43" s="54">
        <v>8.5891118073555498E-5</v>
      </c>
      <c r="I43" s="38" t="s">
        <v>331</v>
      </c>
      <c r="J43" s="16">
        <v>11</v>
      </c>
      <c r="K43" s="50" t="s">
        <v>577</v>
      </c>
      <c r="L43" s="53">
        <v>1.3355447938312</v>
      </c>
      <c r="M43" s="17">
        <v>0.41742836440760839</v>
      </c>
      <c r="N43" s="55">
        <v>2.76787789288657E-3</v>
      </c>
    </row>
    <row r="44" spans="1:14" ht="28.2" customHeight="1" x14ac:dyDescent="0.3">
      <c r="A44" s="38" t="s">
        <v>1</v>
      </c>
      <c r="B44" s="16">
        <v>16</v>
      </c>
      <c r="C44" s="50" t="s">
        <v>572</v>
      </c>
      <c r="D44" s="53">
        <v>1.35156693099315</v>
      </c>
      <c r="E44" s="17">
        <v>0.43463295739311025</v>
      </c>
      <c r="F44" s="54">
        <v>5.7731597280508101E-15</v>
      </c>
      <c r="I44" s="38" t="s">
        <v>334</v>
      </c>
      <c r="J44" s="16">
        <v>6</v>
      </c>
      <c r="K44" s="50" t="s">
        <v>577</v>
      </c>
      <c r="L44" s="53">
        <v>1.33473064181006</v>
      </c>
      <c r="M44" s="17">
        <v>0.41654862510869772</v>
      </c>
      <c r="N44" s="55">
        <v>6.5853237188924201E-3</v>
      </c>
    </row>
    <row r="45" spans="1:14" ht="28.2" customHeight="1" x14ac:dyDescent="0.3">
      <c r="A45" s="38" t="s">
        <v>35</v>
      </c>
      <c r="B45" s="16">
        <v>16</v>
      </c>
      <c r="C45" s="50" t="s">
        <v>572</v>
      </c>
      <c r="D45" s="53">
        <v>1.35068952291556</v>
      </c>
      <c r="E45" s="17">
        <v>0.43369608678260391</v>
      </c>
      <c r="F45" s="54">
        <v>3.4513203406305598E-10</v>
      </c>
      <c r="I45" s="38" t="s">
        <v>189</v>
      </c>
      <c r="J45" s="16">
        <v>7</v>
      </c>
      <c r="K45" s="50" t="s">
        <v>577</v>
      </c>
      <c r="L45" s="53">
        <v>1.3342221553442299</v>
      </c>
      <c r="M45" s="17">
        <v>0.41599890320108651</v>
      </c>
      <c r="N45" s="55">
        <v>1.11032286476798E-4</v>
      </c>
    </row>
    <row r="46" spans="1:14" ht="28.2" customHeight="1" x14ac:dyDescent="0.3">
      <c r="A46" s="38" t="s">
        <v>140</v>
      </c>
      <c r="B46" s="16">
        <v>16</v>
      </c>
      <c r="C46" s="50" t="s">
        <v>572</v>
      </c>
      <c r="D46" s="53">
        <v>1.3467743687036</v>
      </c>
      <c r="E46" s="17">
        <v>0.4295081697173988</v>
      </c>
      <c r="F46" s="54">
        <v>2.69867099154109E-5</v>
      </c>
      <c r="I46" s="38" t="s">
        <v>335</v>
      </c>
      <c r="J46" s="16">
        <v>6</v>
      </c>
      <c r="K46" s="50" t="s">
        <v>577</v>
      </c>
      <c r="L46" s="53">
        <v>1.3341068227170201</v>
      </c>
      <c r="M46" s="17">
        <v>0.41587418858695907</v>
      </c>
      <c r="N46" s="55">
        <v>4.0453857830193797E-3</v>
      </c>
    </row>
    <row r="47" spans="1:14" ht="28.2" customHeight="1" x14ac:dyDescent="0.3">
      <c r="A47" s="38" t="s">
        <v>73</v>
      </c>
      <c r="B47" s="16">
        <v>16</v>
      </c>
      <c r="C47" s="50" t="s">
        <v>572</v>
      </c>
      <c r="D47" s="53">
        <v>1.34544115273005</v>
      </c>
      <c r="E47" s="17">
        <v>0.42807929137137385</v>
      </c>
      <c r="F47" s="54">
        <v>2.2015339351533201E-7</v>
      </c>
      <c r="I47" s="38" t="s">
        <v>339</v>
      </c>
      <c r="J47" s="16">
        <v>5</v>
      </c>
      <c r="K47" s="50" t="s">
        <v>577</v>
      </c>
      <c r="L47" s="53">
        <v>1.3255038874215499</v>
      </c>
      <c r="M47" s="17">
        <v>0.40654090132970433</v>
      </c>
      <c r="N47" s="55">
        <v>8.4694659731445708E-3</v>
      </c>
    </row>
    <row r="48" spans="1:14" ht="28.2" customHeight="1" x14ac:dyDescent="0.3">
      <c r="A48" s="38" t="s">
        <v>21</v>
      </c>
      <c r="B48" s="16">
        <v>16</v>
      </c>
      <c r="C48" s="50" t="s">
        <v>572</v>
      </c>
      <c r="D48" s="53">
        <v>1.3407931392846799</v>
      </c>
      <c r="E48" s="17">
        <v>0.4230866720307998</v>
      </c>
      <c r="F48" s="54">
        <v>1.1196488181042201E-11</v>
      </c>
      <c r="I48" s="38" t="s">
        <v>340</v>
      </c>
      <c r="J48" s="16">
        <v>7</v>
      </c>
      <c r="K48" s="50" t="s">
        <v>577</v>
      </c>
      <c r="L48" s="53">
        <v>1.3251728639031699</v>
      </c>
      <c r="M48" s="17">
        <v>0.40618056618840243</v>
      </c>
      <c r="N48" s="55">
        <v>7.1871677004322603E-3</v>
      </c>
    </row>
    <row r="49" spans="1:14" ht="28.2" customHeight="1" x14ac:dyDescent="0.3">
      <c r="A49" s="38" t="s">
        <v>327</v>
      </c>
      <c r="B49" s="16">
        <v>16</v>
      </c>
      <c r="C49" s="50" t="s">
        <v>572</v>
      </c>
      <c r="D49" s="53">
        <v>1.3382930440746501</v>
      </c>
      <c r="E49" s="17">
        <v>0.42039405539855318</v>
      </c>
      <c r="F49" s="55">
        <v>5.7220197646654604E-3</v>
      </c>
      <c r="I49" s="38" t="s">
        <v>341</v>
      </c>
      <c r="J49" s="16">
        <v>8</v>
      </c>
      <c r="K49" s="50" t="s">
        <v>577</v>
      </c>
      <c r="L49" s="53">
        <v>1.3251551254784699</v>
      </c>
      <c r="M49" s="17">
        <v>0.40616125451267721</v>
      </c>
      <c r="N49" s="55">
        <v>1.3268417849257E-3</v>
      </c>
    </row>
    <row r="50" spans="1:14" ht="28.2" customHeight="1" x14ac:dyDescent="0.3">
      <c r="A50" s="38" t="s">
        <v>337</v>
      </c>
      <c r="B50" s="16">
        <v>16</v>
      </c>
      <c r="C50" s="50" t="s">
        <v>572</v>
      </c>
      <c r="D50" s="53">
        <v>1.33183002848419</v>
      </c>
      <c r="E50" s="17">
        <v>0.41340997376811156</v>
      </c>
      <c r="F50" s="55">
        <v>9.0047968757323005E-4</v>
      </c>
      <c r="I50" s="38" t="s">
        <v>342</v>
      </c>
      <c r="J50" s="16">
        <v>11</v>
      </c>
      <c r="K50" s="50" t="s">
        <v>577</v>
      </c>
      <c r="L50" s="53">
        <v>1.3233814343802399</v>
      </c>
      <c r="M50" s="17">
        <v>0.40422894534782994</v>
      </c>
      <c r="N50" s="55">
        <v>2.48723046453425E-3</v>
      </c>
    </row>
    <row r="51" spans="1:14" ht="28.2" customHeight="1" x14ac:dyDescent="0.3">
      <c r="A51" s="38" t="s">
        <v>193</v>
      </c>
      <c r="B51" s="16">
        <v>16</v>
      </c>
      <c r="C51" s="50" t="s">
        <v>572</v>
      </c>
      <c r="D51" s="53">
        <v>1.3241399412670301</v>
      </c>
      <c r="E51" s="17">
        <v>0.40505560092391557</v>
      </c>
      <c r="F51" s="55">
        <v>1.15451292833413E-4</v>
      </c>
      <c r="I51" s="38" t="s">
        <v>136</v>
      </c>
      <c r="J51" s="16">
        <v>4</v>
      </c>
      <c r="K51" s="50" t="s">
        <v>577</v>
      </c>
      <c r="L51" s="53">
        <v>1.3231470981522699</v>
      </c>
      <c r="M51" s="17">
        <v>0.4039734591811624</v>
      </c>
      <c r="N51" s="54">
        <v>2.32171440506246E-5</v>
      </c>
    </row>
    <row r="52" spans="1:14" ht="28.2" customHeight="1" x14ac:dyDescent="0.3">
      <c r="A52" s="38" t="s">
        <v>37</v>
      </c>
      <c r="B52" s="16">
        <v>16</v>
      </c>
      <c r="C52" s="50" t="s">
        <v>572</v>
      </c>
      <c r="D52" s="53">
        <v>1.32243870567919</v>
      </c>
      <c r="E52" s="17">
        <v>0.40320085575181208</v>
      </c>
      <c r="F52" s="54">
        <v>7.0549854847001804E-10</v>
      </c>
      <c r="I52" s="38" t="s">
        <v>343</v>
      </c>
      <c r="J52" s="16">
        <v>17</v>
      </c>
      <c r="K52" s="50" t="s">
        <v>577</v>
      </c>
      <c r="L52" s="53">
        <v>1.3218190017654201</v>
      </c>
      <c r="M52" s="17">
        <v>0.40252464043659048</v>
      </c>
      <c r="N52" s="55">
        <v>5.5307872544507796E-4</v>
      </c>
    </row>
    <row r="53" spans="1:14" ht="28.2" customHeight="1" x14ac:dyDescent="0.3">
      <c r="A53" s="38" t="s">
        <v>59</v>
      </c>
      <c r="B53" s="16">
        <v>16</v>
      </c>
      <c r="C53" s="50" t="s">
        <v>572</v>
      </c>
      <c r="D53" s="53">
        <v>1.32129359360821</v>
      </c>
      <c r="E53" s="17">
        <v>0.40195107141485409</v>
      </c>
      <c r="F53" s="54">
        <v>4.6853854573924998E-8</v>
      </c>
      <c r="I53" s="38" t="s">
        <v>344</v>
      </c>
      <c r="J53" s="16">
        <v>10</v>
      </c>
      <c r="K53" s="50" t="s">
        <v>577</v>
      </c>
      <c r="L53" s="53">
        <v>1.31851895388017</v>
      </c>
      <c r="M53" s="17">
        <v>0.39891831027898772</v>
      </c>
      <c r="N53" s="55">
        <v>3.2753882738777401E-3</v>
      </c>
    </row>
    <row r="54" spans="1:14" ht="28.2" customHeight="1" x14ac:dyDescent="0.3">
      <c r="A54" s="38" t="s">
        <v>61</v>
      </c>
      <c r="B54" s="16">
        <v>16</v>
      </c>
      <c r="C54" s="50" t="s">
        <v>572</v>
      </c>
      <c r="D54" s="53">
        <v>1.31575582123275</v>
      </c>
      <c r="E54" s="17">
        <v>0.39589177768840467</v>
      </c>
      <c r="F54" s="54">
        <v>5.1150969127000698E-8</v>
      </c>
      <c r="I54" s="38" t="s">
        <v>346</v>
      </c>
      <c r="J54" s="16">
        <v>2</v>
      </c>
      <c r="K54" s="50" t="s">
        <v>577</v>
      </c>
      <c r="L54" s="53">
        <v>1.3175451661059301</v>
      </c>
      <c r="M54" s="17">
        <v>0.39785241901630741</v>
      </c>
      <c r="N54" s="55">
        <v>7.6547229989321096E-4</v>
      </c>
    </row>
    <row r="55" spans="1:14" ht="28.2" customHeight="1" x14ac:dyDescent="0.3">
      <c r="A55" s="38" t="s">
        <v>96</v>
      </c>
      <c r="B55" s="16">
        <v>16</v>
      </c>
      <c r="C55" s="50" t="s">
        <v>572</v>
      </c>
      <c r="D55" s="53">
        <v>1.31426236976329</v>
      </c>
      <c r="E55" s="17">
        <v>0.39425331353803572</v>
      </c>
      <c r="F55" s="54">
        <v>2.8226438183454101E-6</v>
      </c>
      <c r="I55" s="38" t="s">
        <v>347</v>
      </c>
      <c r="J55" s="16">
        <v>4</v>
      </c>
      <c r="K55" s="50" t="s">
        <v>577</v>
      </c>
      <c r="L55" s="53">
        <v>1.3158623360927999</v>
      </c>
      <c r="M55" s="17">
        <v>0.39600856397826295</v>
      </c>
      <c r="N55" s="55">
        <v>6.5142654231202801E-3</v>
      </c>
    </row>
    <row r="56" spans="1:14" ht="28.2" customHeight="1" x14ac:dyDescent="0.3">
      <c r="A56" s="38" t="s">
        <v>55</v>
      </c>
      <c r="B56" s="16">
        <v>16</v>
      </c>
      <c r="C56" s="50" t="s">
        <v>572</v>
      </c>
      <c r="D56" s="53">
        <v>1.3123271823342899</v>
      </c>
      <c r="E56" s="17">
        <v>0.39212744974637465</v>
      </c>
      <c r="F56" s="54">
        <v>3.5891982164137901E-8</v>
      </c>
      <c r="I56" s="38" t="s">
        <v>351</v>
      </c>
      <c r="J56" s="16">
        <v>6</v>
      </c>
      <c r="K56" s="50" t="s">
        <v>577</v>
      </c>
      <c r="L56" s="53">
        <v>1.3124897189443301</v>
      </c>
      <c r="M56" s="17">
        <v>0.39230612183695229</v>
      </c>
      <c r="N56" s="55">
        <v>3.4303932646664302E-3</v>
      </c>
    </row>
    <row r="57" spans="1:14" ht="28.2" customHeight="1" x14ac:dyDescent="0.3">
      <c r="A57" s="38" t="s">
        <v>33</v>
      </c>
      <c r="B57" s="16">
        <v>16</v>
      </c>
      <c r="C57" s="50" t="s">
        <v>572</v>
      </c>
      <c r="D57" s="53">
        <v>1.31074282686039</v>
      </c>
      <c r="E57" s="17">
        <v>0.3903846506177549</v>
      </c>
      <c r="F57" s="54">
        <v>2.7938584779008098E-10</v>
      </c>
      <c r="I57" s="38" t="s">
        <v>354</v>
      </c>
      <c r="J57" s="16">
        <v>2</v>
      </c>
      <c r="K57" s="50" t="s">
        <v>577</v>
      </c>
      <c r="L57" s="53">
        <v>1.3095069295869299</v>
      </c>
      <c r="M57" s="17">
        <v>0.38902369409419657</v>
      </c>
      <c r="N57" s="55">
        <v>4.9567601858080401E-4</v>
      </c>
    </row>
    <row r="58" spans="1:14" ht="28.2" customHeight="1" x14ac:dyDescent="0.3">
      <c r="A58" s="38" t="s">
        <v>360</v>
      </c>
      <c r="B58" s="16">
        <v>16</v>
      </c>
      <c r="C58" s="50" t="s">
        <v>572</v>
      </c>
      <c r="D58" s="53">
        <v>1.3043502238716</v>
      </c>
      <c r="E58" s="17">
        <v>0.38333129165761232</v>
      </c>
      <c r="F58" s="55">
        <v>4.8817259386713102E-4</v>
      </c>
      <c r="I58" s="38" t="s">
        <v>355</v>
      </c>
      <c r="J58" s="16">
        <v>9</v>
      </c>
      <c r="K58" s="50" t="s">
        <v>577</v>
      </c>
      <c r="L58" s="53">
        <v>1.3094706164162899</v>
      </c>
      <c r="M58" s="17">
        <v>0.38898368700724412</v>
      </c>
      <c r="N58" s="55">
        <v>5.5864144800832295E-4</v>
      </c>
    </row>
    <row r="59" spans="1:14" ht="28.2" customHeight="1" x14ac:dyDescent="0.3">
      <c r="A59" s="38" t="s">
        <v>53</v>
      </c>
      <c r="B59" s="16">
        <v>16</v>
      </c>
      <c r="C59" s="50" t="s">
        <v>572</v>
      </c>
      <c r="D59" s="53">
        <v>1.30324686443184</v>
      </c>
      <c r="E59" s="17">
        <v>0.38211038886231469</v>
      </c>
      <c r="F59" s="54">
        <v>1.7924231654475902E-8</v>
      </c>
      <c r="I59" s="38" t="s">
        <v>356</v>
      </c>
      <c r="J59" s="16">
        <v>7</v>
      </c>
      <c r="K59" s="50" t="s">
        <v>577</v>
      </c>
      <c r="L59" s="53">
        <v>1.3091598750773801</v>
      </c>
      <c r="M59" s="17">
        <v>0.38864129048188101</v>
      </c>
      <c r="N59" s="55">
        <v>7.4945268236972203E-3</v>
      </c>
    </row>
    <row r="60" spans="1:14" ht="28.2" customHeight="1" x14ac:dyDescent="0.3">
      <c r="A60" s="38" t="s">
        <v>119</v>
      </c>
      <c r="B60" s="16">
        <v>16</v>
      </c>
      <c r="C60" s="50" t="s">
        <v>572</v>
      </c>
      <c r="D60" s="53">
        <v>1.29672088802367</v>
      </c>
      <c r="E60" s="17">
        <v>0.3748679809021726</v>
      </c>
      <c r="F60" s="54">
        <v>1.43740712453821E-5</v>
      </c>
      <c r="I60" s="38" t="s">
        <v>357</v>
      </c>
      <c r="J60" s="16">
        <v>7</v>
      </c>
      <c r="K60" s="50" t="s">
        <v>577</v>
      </c>
      <c r="L60" s="53">
        <v>1.308084844416</v>
      </c>
      <c r="M60" s="17">
        <v>0.38745611931340201</v>
      </c>
      <c r="N60" s="55">
        <v>9.0844984932436602E-4</v>
      </c>
    </row>
    <row r="61" spans="1:14" ht="28.2" customHeight="1" x14ac:dyDescent="0.3">
      <c r="A61" s="38" t="s">
        <v>11</v>
      </c>
      <c r="B61" s="16">
        <v>16</v>
      </c>
      <c r="C61" s="50" t="s">
        <v>572</v>
      </c>
      <c r="D61" s="53">
        <v>1.29105996601794</v>
      </c>
      <c r="E61" s="17">
        <v>0.36855601123188947</v>
      </c>
      <c r="F61" s="54">
        <v>3.9634961979118099E-13</v>
      </c>
      <c r="I61" s="38" t="s">
        <v>359</v>
      </c>
      <c r="J61" s="16">
        <v>15</v>
      </c>
      <c r="K61" s="50" t="s">
        <v>577</v>
      </c>
      <c r="L61" s="53">
        <v>1.30463372674595</v>
      </c>
      <c r="M61" s="17">
        <v>0.38364482995470722</v>
      </c>
      <c r="N61" s="55">
        <v>7.8854112354309603E-4</v>
      </c>
    </row>
    <row r="62" spans="1:14" ht="28.2" customHeight="1" x14ac:dyDescent="0.3">
      <c r="A62" s="38" t="s">
        <v>31</v>
      </c>
      <c r="B62" s="16">
        <v>16</v>
      </c>
      <c r="C62" s="50" t="s">
        <v>572</v>
      </c>
      <c r="D62" s="53">
        <v>1.29102605247179</v>
      </c>
      <c r="E62" s="17">
        <v>0.36851811403985008</v>
      </c>
      <c r="F62" s="54">
        <v>2.5426505345649301E-10</v>
      </c>
      <c r="I62" s="38" t="s">
        <v>361</v>
      </c>
      <c r="J62" s="16">
        <v>1</v>
      </c>
      <c r="K62" s="50" t="s">
        <v>577</v>
      </c>
      <c r="L62" s="53">
        <v>1.3030677420116801</v>
      </c>
      <c r="M62" s="17">
        <v>0.38191208661051074</v>
      </c>
      <c r="N62" s="55">
        <v>2.8132347908238503E-4</v>
      </c>
    </row>
    <row r="63" spans="1:14" ht="28.2" customHeight="1" x14ac:dyDescent="0.3">
      <c r="A63" s="38" t="s">
        <v>39</v>
      </c>
      <c r="B63" s="16">
        <v>16</v>
      </c>
      <c r="C63" s="50" t="s">
        <v>572</v>
      </c>
      <c r="D63" s="53">
        <v>1.2870475721886601</v>
      </c>
      <c r="E63" s="17">
        <v>0.36406537981521814</v>
      </c>
      <c r="F63" s="54">
        <v>1.50336298965215E-9</v>
      </c>
      <c r="I63" s="38" t="s">
        <v>362</v>
      </c>
      <c r="J63" s="16">
        <v>13</v>
      </c>
      <c r="K63" s="50" t="s">
        <v>577</v>
      </c>
      <c r="L63" s="53">
        <v>1.29876112216404</v>
      </c>
      <c r="M63" s="17">
        <v>0.37713610394927416</v>
      </c>
      <c r="N63" s="55">
        <v>1.0131894976331799E-3</v>
      </c>
    </row>
    <row r="64" spans="1:14" ht="28.2" customHeight="1" x14ac:dyDescent="0.3">
      <c r="A64" s="38" t="s">
        <v>258</v>
      </c>
      <c r="B64" s="16">
        <v>16</v>
      </c>
      <c r="C64" s="50" t="s">
        <v>572</v>
      </c>
      <c r="D64" s="53">
        <v>1.2825361779684299</v>
      </c>
      <c r="E64" s="17">
        <v>0.35899952215941827</v>
      </c>
      <c r="F64" s="55">
        <v>3.0194093889515101E-3</v>
      </c>
      <c r="I64" s="38" t="s">
        <v>363</v>
      </c>
      <c r="J64" s="16">
        <v>6</v>
      </c>
      <c r="K64" s="50" t="s">
        <v>577</v>
      </c>
      <c r="L64" s="53">
        <v>1.29822060336685</v>
      </c>
      <c r="M64" s="17">
        <v>0.3765355577137674</v>
      </c>
      <c r="N64" s="55">
        <v>6.4186507203312102E-3</v>
      </c>
    </row>
    <row r="65" spans="1:14" ht="28.2" customHeight="1" x14ac:dyDescent="0.3">
      <c r="A65" s="38" t="s">
        <v>390</v>
      </c>
      <c r="B65" s="16">
        <v>16</v>
      </c>
      <c r="C65" s="50" t="s">
        <v>572</v>
      </c>
      <c r="D65" s="53">
        <v>1.27878901495393</v>
      </c>
      <c r="E65" s="17">
        <v>0.35477825625362497</v>
      </c>
      <c r="F65" s="55">
        <v>3.78884921505562E-3</v>
      </c>
      <c r="I65" s="38" t="s">
        <v>367</v>
      </c>
      <c r="J65" s="16">
        <v>14</v>
      </c>
      <c r="K65" s="50" t="s">
        <v>577</v>
      </c>
      <c r="L65" s="53">
        <v>1.2954399414101101</v>
      </c>
      <c r="M65" s="17">
        <v>0.37344213150543132</v>
      </c>
      <c r="N65" s="55">
        <v>8.1332478519915395E-3</v>
      </c>
    </row>
    <row r="66" spans="1:14" ht="28.2" customHeight="1" x14ac:dyDescent="0.3">
      <c r="A66" s="38" t="s">
        <v>57</v>
      </c>
      <c r="B66" s="16">
        <v>16</v>
      </c>
      <c r="C66" s="50" t="s">
        <v>572</v>
      </c>
      <c r="D66" s="53">
        <v>1.2779693754636099</v>
      </c>
      <c r="E66" s="17">
        <v>0.35385326476992307</v>
      </c>
      <c r="F66" s="54">
        <v>3.8459620155251199E-8</v>
      </c>
      <c r="I66" s="38" t="s">
        <v>368</v>
      </c>
      <c r="J66" s="16">
        <v>6</v>
      </c>
      <c r="K66" s="50" t="s">
        <v>577</v>
      </c>
      <c r="L66" s="53">
        <v>1.29466244355944</v>
      </c>
      <c r="M66" s="17">
        <v>0.37257599406340275</v>
      </c>
      <c r="N66" s="55">
        <v>1.84148413393947E-3</v>
      </c>
    </row>
    <row r="67" spans="1:14" ht="28.2" customHeight="1" x14ac:dyDescent="0.3">
      <c r="A67" s="38" t="s">
        <v>89</v>
      </c>
      <c r="B67" s="16">
        <v>16</v>
      </c>
      <c r="C67" s="50" t="s">
        <v>572</v>
      </c>
      <c r="D67" s="53">
        <v>1.2747864545733401</v>
      </c>
      <c r="E67" s="17">
        <v>0.35025559474637408</v>
      </c>
      <c r="F67" s="54">
        <v>1.53433576133288E-6</v>
      </c>
      <c r="I67" s="38" t="s">
        <v>369</v>
      </c>
      <c r="J67" s="16">
        <v>8</v>
      </c>
      <c r="K67" s="50" t="s">
        <v>577</v>
      </c>
      <c r="L67" s="53">
        <v>1.2942580461976501</v>
      </c>
      <c r="M67" s="17">
        <v>0.37212528723369803</v>
      </c>
      <c r="N67" s="55">
        <v>6.5414162340959904E-3</v>
      </c>
    </row>
    <row r="68" spans="1:14" ht="28.2" customHeight="1" x14ac:dyDescent="0.3">
      <c r="A68" s="38" t="s">
        <v>7</v>
      </c>
      <c r="B68" s="16">
        <v>16</v>
      </c>
      <c r="C68" s="50" t="s">
        <v>572</v>
      </c>
      <c r="D68" s="53">
        <v>1.26126157899934</v>
      </c>
      <c r="E68" s="17">
        <v>0.33486751403985543</v>
      </c>
      <c r="F68" s="54">
        <v>3.8424818882276698E-13</v>
      </c>
      <c r="I68" s="38" t="s">
        <v>371</v>
      </c>
      <c r="J68" s="16">
        <v>11</v>
      </c>
      <c r="K68" s="50" t="s">
        <v>577</v>
      </c>
      <c r="L68" s="53">
        <v>1.2923617015909401</v>
      </c>
      <c r="M68" s="17">
        <v>0.37000990289673202</v>
      </c>
      <c r="N68" s="55">
        <v>2.90221802190738E-4</v>
      </c>
    </row>
    <row r="69" spans="1:14" ht="28.2" customHeight="1" x14ac:dyDescent="0.3">
      <c r="A69" s="38" t="s">
        <v>128</v>
      </c>
      <c r="B69" s="16">
        <v>16</v>
      </c>
      <c r="C69" s="50" t="s">
        <v>572</v>
      </c>
      <c r="D69" s="53">
        <v>1.2575065586748699</v>
      </c>
      <c r="E69" s="17">
        <v>0.33056592459782752</v>
      </c>
      <c r="F69" s="54">
        <v>1.9286425493869601E-5</v>
      </c>
      <c r="I69" s="38" t="s">
        <v>374</v>
      </c>
      <c r="J69" s="16">
        <v>13</v>
      </c>
      <c r="K69" s="50" t="s">
        <v>577</v>
      </c>
      <c r="L69" s="53">
        <v>1.2918537958546299</v>
      </c>
      <c r="M69" s="17">
        <v>0.36944280383152395</v>
      </c>
      <c r="N69" s="55">
        <v>2.0120136225185701E-3</v>
      </c>
    </row>
    <row r="70" spans="1:14" ht="28.2" customHeight="1" x14ac:dyDescent="0.3">
      <c r="A70" s="38" t="s">
        <v>268</v>
      </c>
      <c r="B70" s="16">
        <v>16</v>
      </c>
      <c r="C70" s="50" t="s">
        <v>572</v>
      </c>
      <c r="D70" s="53">
        <v>1.2530934426854199</v>
      </c>
      <c r="E70" s="17">
        <v>0.32549399987318089</v>
      </c>
      <c r="F70" s="55">
        <v>6.3047644412871397E-3</v>
      </c>
      <c r="I70" s="38" t="s">
        <v>375</v>
      </c>
      <c r="J70" s="16">
        <v>7</v>
      </c>
      <c r="K70" s="50" t="s">
        <v>577</v>
      </c>
      <c r="L70" s="53">
        <v>1.2912467325227699</v>
      </c>
      <c r="M70" s="17">
        <v>0.36876469838043324</v>
      </c>
      <c r="N70" s="55">
        <v>1.48444688177807E-3</v>
      </c>
    </row>
    <row r="71" spans="1:14" ht="28.2" customHeight="1" x14ac:dyDescent="0.3">
      <c r="A71" s="38" t="s">
        <v>549</v>
      </c>
      <c r="B71" s="16">
        <v>16</v>
      </c>
      <c r="C71" s="50" t="s">
        <v>572</v>
      </c>
      <c r="D71" s="53">
        <v>1.2362410596129001</v>
      </c>
      <c r="E71" s="17">
        <v>0.30596008757789711</v>
      </c>
      <c r="F71" s="55">
        <v>5.38208713497079E-4</v>
      </c>
      <c r="I71" s="38" t="s">
        <v>377</v>
      </c>
      <c r="J71" s="16">
        <v>3</v>
      </c>
      <c r="K71" s="50" t="s">
        <v>577</v>
      </c>
      <c r="L71" s="53">
        <v>1.2891371538558201</v>
      </c>
      <c r="M71" s="17">
        <v>0.36640576304890704</v>
      </c>
      <c r="N71" s="55">
        <v>5.0392199791866599E-3</v>
      </c>
    </row>
    <row r="72" spans="1:14" ht="28.2" customHeight="1" x14ac:dyDescent="0.3">
      <c r="A72" s="38" t="s">
        <v>77</v>
      </c>
      <c r="B72" s="16">
        <v>16</v>
      </c>
      <c r="C72" s="50" t="s">
        <v>572</v>
      </c>
      <c r="D72" s="53">
        <v>1.2109468301052899</v>
      </c>
      <c r="E72" s="17">
        <v>0.27613552099637628</v>
      </c>
      <c r="F72" s="54">
        <v>5.1384263910492202E-7</v>
      </c>
      <c r="I72" s="38" t="s">
        <v>381</v>
      </c>
      <c r="J72" s="16">
        <v>12</v>
      </c>
      <c r="K72" s="50" t="s">
        <v>577</v>
      </c>
      <c r="L72" s="53">
        <v>1.28821727781675</v>
      </c>
      <c r="M72" s="17">
        <v>0.36537594686232411</v>
      </c>
      <c r="N72" s="55">
        <v>5.9539272077200299E-3</v>
      </c>
    </row>
    <row r="73" spans="1:14" ht="28.2" customHeight="1" x14ac:dyDescent="0.3">
      <c r="A73" s="38" t="s">
        <v>546</v>
      </c>
      <c r="B73" s="16">
        <v>16</v>
      </c>
      <c r="C73" s="50" t="s">
        <v>572</v>
      </c>
      <c r="D73" s="53">
        <v>1.2033498511532399</v>
      </c>
      <c r="E73" s="17">
        <v>0.26705613972645237</v>
      </c>
      <c r="F73" s="55">
        <v>4.7885088750232501E-4</v>
      </c>
      <c r="I73" s="38" t="s">
        <v>382</v>
      </c>
      <c r="J73" s="16">
        <v>14</v>
      </c>
      <c r="K73" s="50" t="s">
        <v>577</v>
      </c>
      <c r="L73" s="53">
        <v>1.28780901725513</v>
      </c>
      <c r="M73" s="17">
        <v>0.36491865689312003</v>
      </c>
      <c r="N73" s="55">
        <v>9.18413961251008E-3</v>
      </c>
    </row>
    <row r="74" spans="1:14" ht="28.2" customHeight="1" x14ac:dyDescent="0.3">
      <c r="A74" s="38" t="s">
        <v>174</v>
      </c>
      <c r="B74" s="16">
        <v>16</v>
      </c>
      <c r="C74" s="50" t="s">
        <v>572</v>
      </c>
      <c r="D74" s="53">
        <v>1.2000330906512999</v>
      </c>
      <c r="E74" s="17">
        <v>0.26307418838405883</v>
      </c>
      <c r="F74" s="54">
        <v>7.3817465023218203E-5</v>
      </c>
      <c r="I74" s="38" t="s">
        <v>130</v>
      </c>
      <c r="J74" s="16">
        <v>2</v>
      </c>
      <c r="K74" s="50" t="s">
        <v>577</v>
      </c>
      <c r="L74" s="53">
        <v>1.2875193200006101</v>
      </c>
      <c r="M74" s="17">
        <v>0.3645940809637741</v>
      </c>
      <c r="N74" s="54">
        <v>1.94508051654108E-5</v>
      </c>
    </row>
    <row r="75" spans="1:14" ht="28.2" customHeight="1" x14ac:dyDescent="0.3">
      <c r="A75" s="38" t="s">
        <v>627</v>
      </c>
      <c r="B75" s="16">
        <v>16</v>
      </c>
      <c r="C75" s="50" t="s">
        <v>572</v>
      </c>
      <c r="D75" s="53">
        <v>1.1777753878222299</v>
      </c>
      <c r="E75" s="17">
        <v>0.23606443070289834</v>
      </c>
      <c r="F75" s="55">
        <v>4.1403090257101597E-3</v>
      </c>
      <c r="I75" s="38" t="s">
        <v>384</v>
      </c>
      <c r="J75" s="16">
        <v>9</v>
      </c>
      <c r="K75" s="50" t="s">
        <v>577</v>
      </c>
      <c r="L75" s="53">
        <v>1.28485800646682</v>
      </c>
      <c r="M75" s="17">
        <v>0.36160893164855284</v>
      </c>
      <c r="N75" s="55">
        <v>1.1339889169815799E-3</v>
      </c>
    </row>
    <row r="76" spans="1:14" ht="28.2" customHeight="1" x14ac:dyDescent="0.3">
      <c r="A76" s="38" t="s">
        <v>254</v>
      </c>
      <c r="B76" s="16">
        <v>16</v>
      </c>
      <c r="C76" s="50" t="s">
        <v>572</v>
      </c>
      <c r="D76" s="53">
        <v>1.16488807398872</v>
      </c>
      <c r="E76" s="17">
        <v>0.22019134298369056</v>
      </c>
      <c r="F76" s="55">
        <v>6.3687628862518796E-4</v>
      </c>
      <c r="I76" s="38" t="s">
        <v>386</v>
      </c>
      <c r="J76" s="16">
        <v>15</v>
      </c>
      <c r="K76" s="50" t="s">
        <v>577</v>
      </c>
      <c r="L76" s="53">
        <v>1.28305464054761</v>
      </c>
      <c r="M76" s="17">
        <v>0.35958261077717701</v>
      </c>
      <c r="N76" s="55">
        <v>4.8164324011239499E-3</v>
      </c>
    </row>
    <row r="77" spans="1:14" ht="28.2" customHeight="1" thickBot="1" x14ac:dyDescent="0.35">
      <c r="A77" s="40" t="s">
        <v>94</v>
      </c>
      <c r="B77" s="41">
        <v>16</v>
      </c>
      <c r="C77" s="52" t="s">
        <v>572</v>
      </c>
      <c r="D77" s="58">
        <v>1.14631715780387</v>
      </c>
      <c r="E77" s="42"/>
      <c r="F77" s="59">
        <v>1.7205463266334301E-6</v>
      </c>
      <c r="I77" s="38" t="s">
        <v>388</v>
      </c>
      <c r="J77" s="16">
        <v>14</v>
      </c>
      <c r="K77" s="50" t="s">
        <v>577</v>
      </c>
      <c r="L77" s="53">
        <v>1.2821161319991401</v>
      </c>
      <c r="M77" s="17">
        <v>0.35852694485145087</v>
      </c>
      <c r="N77" s="55">
        <v>2.0440385528506201E-3</v>
      </c>
    </row>
    <row r="78" spans="1:14" ht="28.2" customHeight="1" x14ac:dyDescent="0.3">
      <c r="I78" s="38" t="s">
        <v>389</v>
      </c>
      <c r="J78" s="16">
        <v>14</v>
      </c>
      <c r="K78" s="50" t="s">
        <v>577</v>
      </c>
      <c r="L78" s="53">
        <v>1.2808921189858</v>
      </c>
      <c r="M78" s="17">
        <v>0.35714897219927561</v>
      </c>
      <c r="N78" s="55">
        <v>8.0069891050604802E-3</v>
      </c>
    </row>
    <row r="79" spans="1:14" ht="28.2" customHeight="1" x14ac:dyDescent="0.3">
      <c r="A79" s="20"/>
      <c r="B79" s="20"/>
      <c r="C79" s="20"/>
      <c r="D79" s="20"/>
      <c r="E79" s="20"/>
      <c r="F79" s="20"/>
      <c r="I79" s="38" t="s">
        <v>391</v>
      </c>
      <c r="J79" s="16">
        <v>5</v>
      </c>
      <c r="K79" s="50" t="s">
        <v>577</v>
      </c>
      <c r="L79" s="53">
        <v>1.27839826352999</v>
      </c>
      <c r="M79" s="17">
        <v>0.35433735374275338</v>
      </c>
      <c r="N79" s="55">
        <v>3.9567986149635602E-3</v>
      </c>
    </row>
    <row r="80" spans="1:14" ht="28.2" customHeight="1" x14ac:dyDescent="0.3">
      <c r="I80" s="38" t="s">
        <v>392</v>
      </c>
      <c r="J80" s="16">
        <v>2</v>
      </c>
      <c r="K80" s="50" t="s">
        <v>577</v>
      </c>
      <c r="L80" s="53">
        <v>1.27796471577671</v>
      </c>
      <c r="M80" s="17">
        <v>0.35384800445651704</v>
      </c>
      <c r="N80" s="55">
        <v>1.33889007338794E-3</v>
      </c>
    </row>
    <row r="81" spans="9:14" ht="28.2" customHeight="1" x14ac:dyDescent="0.3">
      <c r="I81" s="38" t="s">
        <v>394</v>
      </c>
      <c r="J81" s="16">
        <v>14</v>
      </c>
      <c r="K81" s="50" t="s">
        <v>577</v>
      </c>
      <c r="L81" s="53">
        <v>1.2757015029874399</v>
      </c>
      <c r="M81" s="17">
        <v>0.35129079733333302</v>
      </c>
      <c r="N81" s="55">
        <v>6.3222098455513196E-3</v>
      </c>
    </row>
    <row r="82" spans="9:14" ht="28.2" customHeight="1" x14ac:dyDescent="0.3">
      <c r="I82" s="38" t="s">
        <v>396</v>
      </c>
      <c r="J82" s="16">
        <v>15</v>
      </c>
      <c r="K82" s="50" t="s">
        <v>577</v>
      </c>
      <c r="L82" s="53">
        <v>1.27508226294952</v>
      </c>
      <c r="M82" s="17">
        <v>0.35059032670833745</v>
      </c>
      <c r="N82" s="55">
        <v>6.1009616588558703E-4</v>
      </c>
    </row>
    <row r="83" spans="9:14" ht="28.2" customHeight="1" x14ac:dyDescent="0.3">
      <c r="I83" s="38" t="s">
        <v>397</v>
      </c>
      <c r="J83" s="16">
        <v>1</v>
      </c>
      <c r="K83" s="50" t="s">
        <v>577</v>
      </c>
      <c r="L83" s="53">
        <v>1.27441516939516</v>
      </c>
      <c r="M83" s="17">
        <v>0.34983534451267961</v>
      </c>
      <c r="N83" s="55">
        <v>1.03290116435972E-3</v>
      </c>
    </row>
    <row r="84" spans="9:14" ht="28.2" customHeight="1" x14ac:dyDescent="0.3">
      <c r="I84" s="38" t="s">
        <v>398</v>
      </c>
      <c r="J84" s="16">
        <v>15</v>
      </c>
      <c r="K84" s="50" t="s">
        <v>577</v>
      </c>
      <c r="L84" s="53">
        <v>1.2742592915555999</v>
      </c>
      <c r="M84" s="17">
        <v>0.34965887302536824</v>
      </c>
      <c r="N84" s="55">
        <v>2.0195920073573501E-4</v>
      </c>
    </row>
    <row r="85" spans="9:14" ht="28.2" customHeight="1" x14ac:dyDescent="0.3">
      <c r="I85" s="38" t="s">
        <v>672</v>
      </c>
      <c r="J85" s="16">
        <v>3</v>
      </c>
      <c r="K85" s="50" t="s">
        <v>577</v>
      </c>
      <c r="L85" s="53">
        <v>1.2713579377070301</v>
      </c>
      <c r="M85" s="17">
        <v>0.34637026343116561</v>
      </c>
      <c r="N85" s="55">
        <v>5.8083939858668597E-3</v>
      </c>
    </row>
    <row r="86" spans="9:14" ht="28.2" customHeight="1" x14ac:dyDescent="0.3">
      <c r="I86" s="38" t="s">
        <v>645</v>
      </c>
      <c r="J86" s="16">
        <v>2</v>
      </c>
      <c r="K86" s="50" t="s">
        <v>577</v>
      </c>
      <c r="L86" s="53">
        <v>1.2701674534805001</v>
      </c>
      <c r="M86" s="17">
        <v>0.34501870832064824</v>
      </c>
      <c r="N86" s="55">
        <v>1.2917306384105901E-3</v>
      </c>
    </row>
    <row r="87" spans="9:14" ht="28.2" customHeight="1" x14ac:dyDescent="0.3">
      <c r="I87" s="38" t="s">
        <v>805</v>
      </c>
      <c r="J87" s="16">
        <v>14</v>
      </c>
      <c r="K87" s="50" t="s">
        <v>577</v>
      </c>
      <c r="L87" s="53">
        <v>1.268749465994</v>
      </c>
      <c r="M87" s="17">
        <v>0.34340721507970934</v>
      </c>
      <c r="N87" s="55">
        <v>2.22407357316579E-3</v>
      </c>
    </row>
    <row r="88" spans="9:14" ht="28.2" customHeight="1" x14ac:dyDescent="0.3">
      <c r="I88" s="39" t="s">
        <v>146</v>
      </c>
      <c r="J88" s="23">
        <v>2</v>
      </c>
      <c r="K88" s="79" t="s">
        <v>577</v>
      </c>
      <c r="L88" s="56">
        <v>1.2683675051334999</v>
      </c>
      <c r="M88" s="33"/>
      <c r="N88" s="57">
        <v>3.6448655794885099E-5</v>
      </c>
    </row>
    <row r="89" spans="9:14" ht="28.2" customHeight="1" x14ac:dyDescent="0.3">
      <c r="I89" s="38" t="s">
        <v>158</v>
      </c>
      <c r="J89" s="16">
        <v>2</v>
      </c>
      <c r="K89" s="50" t="s">
        <v>577</v>
      </c>
      <c r="L89" s="53">
        <v>1.26814199679677</v>
      </c>
      <c r="M89" s="17">
        <v>0.34271629642753909</v>
      </c>
      <c r="N89" s="54">
        <v>4.4144022972814097E-5</v>
      </c>
    </row>
    <row r="90" spans="9:14" ht="28.2" customHeight="1" x14ac:dyDescent="0.3">
      <c r="I90" s="38" t="s">
        <v>780</v>
      </c>
      <c r="J90" s="16">
        <v>11</v>
      </c>
      <c r="K90" s="50" t="s">
        <v>577</v>
      </c>
      <c r="L90" s="53">
        <v>1.2659148481190201</v>
      </c>
      <c r="M90" s="17">
        <v>0.34018036501268628</v>
      </c>
      <c r="N90" s="55">
        <v>1.1972453742660201E-3</v>
      </c>
    </row>
    <row r="91" spans="9:14" ht="28.2" customHeight="1" x14ac:dyDescent="0.3">
      <c r="I91" s="38" t="s">
        <v>669</v>
      </c>
      <c r="J91" s="16">
        <v>3</v>
      </c>
      <c r="K91" s="50" t="s">
        <v>577</v>
      </c>
      <c r="L91" s="53">
        <v>1.2654692184912499</v>
      </c>
      <c r="M91" s="17">
        <v>0.33967241549275462</v>
      </c>
      <c r="N91" s="55">
        <v>5.6324056757026701E-3</v>
      </c>
    </row>
    <row r="92" spans="9:14" ht="28.2" customHeight="1" x14ac:dyDescent="0.3">
      <c r="I92" s="38" t="s">
        <v>635</v>
      </c>
      <c r="J92" s="16">
        <v>1</v>
      </c>
      <c r="K92" s="50" t="s">
        <v>577</v>
      </c>
      <c r="L92" s="53">
        <v>1.2653260943110101</v>
      </c>
      <c r="M92" s="17">
        <v>0.3395092378985502</v>
      </c>
      <c r="N92" s="55">
        <v>2.3589688161753698E-3</v>
      </c>
    </row>
    <row r="93" spans="9:14" ht="28.2" customHeight="1" x14ac:dyDescent="0.3">
      <c r="I93" s="38" t="s">
        <v>637</v>
      </c>
      <c r="J93" s="16">
        <v>1</v>
      </c>
      <c r="K93" s="50" t="s">
        <v>577</v>
      </c>
      <c r="L93" s="53">
        <v>1.2626400384601399</v>
      </c>
      <c r="M93" s="17">
        <v>0.33644340496376757</v>
      </c>
      <c r="N93" s="55">
        <v>3.51885098771709E-3</v>
      </c>
    </row>
    <row r="94" spans="9:14" ht="28.2" customHeight="1" x14ac:dyDescent="0.3">
      <c r="I94" s="38" t="s">
        <v>814</v>
      </c>
      <c r="J94" s="16">
        <v>15</v>
      </c>
      <c r="K94" s="50" t="s">
        <v>577</v>
      </c>
      <c r="L94" s="53">
        <v>1.26240761856581</v>
      </c>
      <c r="M94" s="17">
        <v>0.33617781708152089</v>
      </c>
      <c r="N94" s="55">
        <v>7.8504787742528204E-4</v>
      </c>
    </row>
    <row r="95" spans="9:14" ht="28.2" customHeight="1" x14ac:dyDescent="0.3">
      <c r="I95" s="38" t="s">
        <v>830</v>
      </c>
      <c r="J95" s="16">
        <v>17</v>
      </c>
      <c r="K95" s="50" t="s">
        <v>577</v>
      </c>
      <c r="L95" s="53">
        <v>1.26155402068748</v>
      </c>
      <c r="M95" s="17">
        <v>0.33520198491848086</v>
      </c>
      <c r="N95" s="55">
        <v>9.5353288495225697E-4</v>
      </c>
    </row>
    <row r="96" spans="9:14" ht="28.2" customHeight="1" x14ac:dyDescent="0.3">
      <c r="I96" s="38" t="s">
        <v>665</v>
      </c>
      <c r="J96" s="16">
        <v>3</v>
      </c>
      <c r="K96" s="50" t="s">
        <v>577</v>
      </c>
      <c r="L96" s="53">
        <v>1.2607223079078</v>
      </c>
      <c r="M96" s="17">
        <v>0.3342505364728251</v>
      </c>
      <c r="N96" s="55">
        <v>3.2307222643683802E-3</v>
      </c>
    </row>
    <row r="97" spans="9:14" ht="28.2" customHeight="1" x14ac:dyDescent="0.3">
      <c r="I97" s="38" t="s">
        <v>772</v>
      </c>
      <c r="J97" s="16">
        <v>10</v>
      </c>
      <c r="K97" s="50" t="s">
        <v>577</v>
      </c>
      <c r="L97" s="53">
        <v>1.25977519562673</v>
      </c>
      <c r="M97" s="17">
        <v>0.33316631063767976</v>
      </c>
      <c r="N97" s="55">
        <v>8.4642837882668003E-3</v>
      </c>
    </row>
    <row r="98" spans="9:14" ht="28.2" customHeight="1" x14ac:dyDescent="0.3">
      <c r="I98" s="38" t="s">
        <v>117</v>
      </c>
      <c r="J98" s="16">
        <v>3</v>
      </c>
      <c r="K98" s="50" t="s">
        <v>577</v>
      </c>
      <c r="L98" s="53">
        <v>1.25847569518337</v>
      </c>
      <c r="M98" s="17">
        <v>0.33167735414130983</v>
      </c>
      <c r="N98" s="54">
        <v>1.37617034393633E-5</v>
      </c>
    </row>
    <row r="99" spans="9:14" ht="28.2" customHeight="1" x14ac:dyDescent="0.3">
      <c r="I99" s="38" t="s">
        <v>656</v>
      </c>
      <c r="J99" s="16">
        <v>2</v>
      </c>
      <c r="K99" s="50" t="s">
        <v>577</v>
      </c>
      <c r="L99" s="53">
        <v>1.25828619793135</v>
      </c>
      <c r="M99" s="17">
        <v>0.33146010137137882</v>
      </c>
      <c r="N99" s="55">
        <v>6.0650168678494402E-3</v>
      </c>
    </row>
    <row r="100" spans="9:14" ht="28.2" customHeight="1" x14ac:dyDescent="0.3">
      <c r="I100" s="38" t="s">
        <v>154</v>
      </c>
      <c r="J100" s="16">
        <v>7</v>
      </c>
      <c r="K100" s="50" t="s">
        <v>577</v>
      </c>
      <c r="L100" s="53">
        <v>1.25769864582486</v>
      </c>
      <c r="M100" s="17">
        <v>0.33078628290398254</v>
      </c>
      <c r="N100" s="54">
        <v>4.2735630616963498E-5</v>
      </c>
    </row>
    <row r="101" spans="9:14" ht="28.2" customHeight="1" x14ac:dyDescent="0.3">
      <c r="I101" s="38" t="s">
        <v>81</v>
      </c>
      <c r="J101" s="16">
        <v>5</v>
      </c>
      <c r="K101" s="50" t="s">
        <v>577</v>
      </c>
      <c r="L101" s="53">
        <v>1.2576395649313601</v>
      </c>
      <c r="M101" s="17">
        <v>0.33071851013949721</v>
      </c>
      <c r="N101" s="54">
        <v>6.94110704801965E-7</v>
      </c>
    </row>
    <row r="102" spans="9:14" ht="28.2" customHeight="1" x14ac:dyDescent="0.3">
      <c r="I102" s="38" t="s">
        <v>721</v>
      </c>
      <c r="J102" s="16">
        <v>7</v>
      </c>
      <c r="K102" s="50" t="s">
        <v>577</v>
      </c>
      <c r="L102" s="53">
        <v>1.2571389155033299</v>
      </c>
      <c r="M102" s="17">
        <v>0.33014407826630848</v>
      </c>
      <c r="N102" s="55">
        <v>2.2906278014337401E-3</v>
      </c>
    </row>
    <row r="103" spans="9:14" ht="28.2" customHeight="1" x14ac:dyDescent="0.3">
      <c r="I103" s="38" t="s">
        <v>751</v>
      </c>
      <c r="J103" s="16">
        <v>9</v>
      </c>
      <c r="K103" s="50" t="s">
        <v>577</v>
      </c>
      <c r="L103" s="53">
        <v>1.25639865125863</v>
      </c>
      <c r="M103" s="17">
        <v>0.32929429937318516</v>
      </c>
      <c r="N103" s="55">
        <v>1.30819137900728E-3</v>
      </c>
    </row>
    <row r="104" spans="9:14" ht="28.2" customHeight="1" x14ac:dyDescent="0.3">
      <c r="I104" s="38" t="s">
        <v>653</v>
      </c>
      <c r="J104" s="16">
        <v>2</v>
      </c>
      <c r="K104" s="50" t="s">
        <v>577</v>
      </c>
      <c r="L104" s="53">
        <v>1.2556841206115299</v>
      </c>
      <c r="M104" s="17">
        <v>0.32847358609058314</v>
      </c>
      <c r="N104" s="55">
        <v>3.9737045911976097E-3</v>
      </c>
    </row>
    <row r="105" spans="9:14" ht="28.2" customHeight="1" x14ac:dyDescent="0.3">
      <c r="I105" s="38" t="s">
        <v>711</v>
      </c>
      <c r="J105" s="16">
        <v>7</v>
      </c>
      <c r="K105" s="50" t="s">
        <v>577</v>
      </c>
      <c r="L105" s="53">
        <v>1.2554951235112699</v>
      </c>
      <c r="M105" s="17">
        <v>0.32825642502536606</v>
      </c>
      <c r="N105" s="55">
        <v>5.8775011690981305E-4</v>
      </c>
    </row>
    <row r="106" spans="9:14" ht="28.2" customHeight="1" x14ac:dyDescent="0.3">
      <c r="I106" s="38" t="s">
        <v>844</v>
      </c>
      <c r="J106" s="16">
        <v>19</v>
      </c>
      <c r="K106" s="50" t="s">
        <v>577</v>
      </c>
      <c r="L106" s="53">
        <v>1.2553611471986099</v>
      </c>
      <c r="M106" s="17">
        <v>0.3281024640326089</v>
      </c>
      <c r="N106" s="55">
        <v>4.3029294732055401E-4</v>
      </c>
    </row>
    <row r="107" spans="9:14" ht="28.2" customHeight="1" x14ac:dyDescent="0.3">
      <c r="I107" s="38" t="s">
        <v>702</v>
      </c>
      <c r="J107" s="16">
        <v>6</v>
      </c>
      <c r="K107" s="50" t="s">
        <v>577</v>
      </c>
      <c r="L107" s="53">
        <v>1.25515307364585</v>
      </c>
      <c r="M107" s="17">
        <v>0.32786332044927302</v>
      </c>
      <c r="N107" s="55">
        <v>1.4499969914947299E-3</v>
      </c>
    </row>
    <row r="108" spans="9:14" ht="28.2" customHeight="1" x14ac:dyDescent="0.3">
      <c r="I108" s="38" t="s">
        <v>717</v>
      </c>
      <c r="J108" s="16">
        <v>7</v>
      </c>
      <c r="K108" s="50" t="s">
        <v>577</v>
      </c>
      <c r="L108" s="53">
        <v>1.25466567738807</v>
      </c>
      <c r="M108" s="17">
        <v>0.32730298980978229</v>
      </c>
      <c r="N108" s="55">
        <v>1.67399684430547E-3</v>
      </c>
    </row>
    <row r="109" spans="9:14" ht="28.2" customHeight="1" x14ac:dyDescent="0.3">
      <c r="I109" s="38" t="s">
        <v>812</v>
      </c>
      <c r="J109" s="16">
        <v>14</v>
      </c>
      <c r="K109" s="50" t="s">
        <v>577</v>
      </c>
      <c r="L109" s="53">
        <v>1.25379507967413</v>
      </c>
      <c r="M109" s="17">
        <v>0.32630157326267883</v>
      </c>
      <c r="N109" s="55">
        <v>7.8390501315405096E-3</v>
      </c>
    </row>
    <row r="110" spans="9:14" ht="28.2" customHeight="1" x14ac:dyDescent="0.3">
      <c r="I110" s="38" t="s">
        <v>706</v>
      </c>
      <c r="J110" s="16">
        <v>7</v>
      </c>
      <c r="K110" s="50" t="s">
        <v>577</v>
      </c>
      <c r="L110" s="53">
        <v>1.2535551413566599</v>
      </c>
      <c r="M110" s="17">
        <v>0.32602545880616102</v>
      </c>
      <c r="N110" s="55">
        <v>1.7758955958246901E-4</v>
      </c>
    </row>
    <row r="111" spans="9:14" ht="28.2" customHeight="1" x14ac:dyDescent="0.3">
      <c r="I111" s="38" t="s">
        <v>714</v>
      </c>
      <c r="J111" s="16">
        <v>7</v>
      </c>
      <c r="K111" s="50" t="s">
        <v>577</v>
      </c>
      <c r="L111" s="53">
        <v>1.2513108523844001</v>
      </c>
      <c r="M111" s="17">
        <v>0.323440230338773</v>
      </c>
      <c r="N111" s="55">
        <v>1.27266148789107E-3</v>
      </c>
    </row>
    <row r="112" spans="9:14" ht="28.2" customHeight="1" x14ac:dyDescent="0.3">
      <c r="I112" s="38" t="s">
        <v>736</v>
      </c>
      <c r="J112" s="16">
        <v>8</v>
      </c>
      <c r="K112" s="50" t="s">
        <v>577</v>
      </c>
      <c r="L112" s="53">
        <v>1.2510691378097401</v>
      </c>
      <c r="M112" s="17">
        <v>0.32316151933514947</v>
      </c>
      <c r="N112" s="55">
        <v>1.96105963889526E-4</v>
      </c>
    </row>
    <row r="113" spans="9:14" ht="28.2" customHeight="1" x14ac:dyDescent="0.3">
      <c r="I113" s="38" t="s">
        <v>801</v>
      </c>
      <c r="J113" s="16">
        <v>14</v>
      </c>
      <c r="K113" s="50" t="s">
        <v>577</v>
      </c>
      <c r="L113" s="53">
        <v>1.2508449369208201</v>
      </c>
      <c r="M113" s="17">
        <v>0.32290295449094447</v>
      </c>
      <c r="N113" s="55">
        <v>1.1531585730395501E-3</v>
      </c>
    </row>
    <row r="114" spans="9:14" ht="28.2" customHeight="1" x14ac:dyDescent="0.3">
      <c r="I114" s="38" t="s">
        <v>695</v>
      </c>
      <c r="J114" s="16">
        <v>5</v>
      </c>
      <c r="K114" s="50" t="s">
        <v>577</v>
      </c>
      <c r="L114" s="53">
        <v>1.2507169413519399</v>
      </c>
      <c r="M114" s="17">
        <v>0.32275531986775624</v>
      </c>
      <c r="N114" s="55">
        <v>3.9394524325844201E-3</v>
      </c>
    </row>
    <row r="115" spans="9:14" ht="28.2" customHeight="1" x14ac:dyDescent="0.3">
      <c r="I115" s="38" t="s">
        <v>748</v>
      </c>
      <c r="J115" s="16">
        <v>9</v>
      </c>
      <c r="K115" s="50" t="s">
        <v>577</v>
      </c>
      <c r="L115" s="53">
        <v>1.2507017542765599</v>
      </c>
      <c r="M115" s="17">
        <v>0.32273780155434889</v>
      </c>
      <c r="N115" s="55">
        <v>5.3126457392083104E-4</v>
      </c>
    </row>
    <row r="116" spans="9:14" ht="28.2" customHeight="1" x14ac:dyDescent="0.3">
      <c r="I116" s="38" t="s">
        <v>783</v>
      </c>
      <c r="J116" s="16">
        <v>11</v>
      </c>
      <c r="K116" s="50" t="s">
        <v>577</v>
      </c>
      <c r="L116" s="53">
        <v>1.25038595676219</v>
      </c>
      <c r="M116" s="17">
        <v>0.32237348045651865</v>
      </c>
      <c r="N116" s="55">
        <v>2.9258984217622702E-3</v>
      </c>
    </row>
    <row r="117" spans="9:14" ht="28.2" customHeight="1" x14ac:dyDescent="0.3">
      <c r="I117" s="38" t="s">
        <v>723</v>
      </c>
      <c r="J117" s="16">
        <v>7</v>
      </c>
      <c r="K117" s="50" t="s">
        <v>577</v>
      </c>
      <c r="L117" s="53">
        <v>1.2497839943681199</v>
      </c>
      <c r="M117" s="17">
        <v>0.32167876914130178</v>
      </c>
      <c r="N117" s="55">
        <v>2.4837230841978598E-3</v>
      </c>
    </row>
    <row r="118" spans="9:14" ht="28.2" customHeight="1" x14ac:dyDescent="0.3">
      <c r="I118" s="38" t="s">
        <v>777</v>
      </c>
      <c r="J118" s="16">
        <v>11</v>
      </c>
      <c r="K118" s="50" t="s">
        <v>577</v>
      </c>
      <c r="L118" s="53">
        <v>1.24931545263343</v>
      </c>
      <c r="M118" s="17">
        <v>0.3211378039981837</v>
      </c>
      <c r="N118" s="55">
        <v>4.29526281936488E-4</v>
      </c>
    </row>
    <row r="119" spans="9:14" ht="28.2" customHeight="1" x14ac:dyDescent="0.3">
      <c r="I119" s="38" t="s">
        <v>667</v>
      </c>
      <c r="J119" s="16">
        <v>3</v>
      </c>
      <c r="K119" s="50" t="s">
        <v>577</v>
      </c>
      <c r="L119" s="53">
        <v>1.2466021734669499</v>
      </c>
      <c r="M119" s="17">
        <v>0.31800113322101842</v>
      </c>
      <c r="N119" s="55">
        <v>4.1892152009770402E-3</v>
      </c>
    </row>
    <row r="120" spans="9:14" ht="28.2" customHeight="1" x14ac:dyDescent="0.3">
      <c r="I120" s="38" t="s">
        <v>679</v>
      </c>
      <c r="J120" s="16">
        <v>4</v>
      </c>
      <c r="K120" s="50" t="s">
        <v>577</v>
      </c>
      <c r="L120" s="53">
        <v>1.2460317603572699</v>
      </c>
      <c r="M120" s="17">
        <v>0.31734084197825596</v>
      </c>
      <c r="N120" s="55">
        <v>1.6598921637557299E-3</v>
      </c>
    </row>
    <row r="121" spans="9:14" ht="28.2" customHeight="1" x14ac:dyDescent="0.3">
      <c r="I121" s="38" t="s">
        <v>468</v>
      </c>
      <c r="J121" s="16">
        <v>7</v>
      </c>
      <c r="K121" s="50" t="s">
        <v>577</v>
      </c>
      <c r="L121" s="53">
        <v>1.24556644729207</v>
      </c>
      <c r="M121" s="17">
        <v>0.31680198715217034</v>
      </c>
      <c r="N121" s="55">
        <v>2.8468183542722501E-3</v>
      </c>
    </row>
    <row r="122" spans="9:14" ht="28.2" customHeight="1" x14ac:dyDescent="0.3">
      <c r="I122" s="38" t="s">
        <v>790</v>
      </c>
      <c r="J122" s="16">
        <v>11</v>
      </c>
      <c r="K122" s="50" t="s">
        <v>577</v>
      </c>
      <c r="L122" s="53">
        <v>1.2447919368098099</v>
      </c>
      <c r="M122" s="17">
        <v>0.31590462035144645</v>
      </c>
      <c r="N122" s="55">
        <v>5.0779347659342102E-3</v>
      </c>
    </row>
    <row r="123" spans="9:14" ht="28.2" customHeight="1" x14ac:dyDescent="0.3">
      <c r="I123" s="38" t="s">
        <v>796</v>
      </c>
      <c r="J123" s="16">
        <v>12</v>
      </c>
      <c r="K123" s="50" t="s">
        <v>577</v>
      </c>
      <c r="L123" s="53">
        <v>1.2440356515907001</v>
      </c>
      <c r="M123" s="17">
        <v>0.31502783083514918</v>
      </c>
      <c r="N123" s="55">
        <v>3.2978241432034499E-3</v>
      </c>
    </row>
    <row r="124" spans="9:14" ht="28.2" customHeight="1" x14ac:dyDescent="0.3">
      <c r="I124" s="38" t="s">
        <v>811</v>
      </c>
      <c r="J124" s="16">
        <v>14</v>
      </c>
      <c r="K124" s="50" t="s">
        <v>577</v>
      </c>
      <c r="L124" s="53">
        <v>1.24368165429327</v>
      </c>
      <c r="M124" s="17">
        <v>0.31461724547826031</v>
      </c>
      <c r="N124" s="55">
        <v>7.5218596664621299E-3</v>
      </c>
    </row>
    <row r="125" spans="9:14" ht="28.2" customHeight="1" x14ac:dyDescent="0.3">
      <c r="I125" s="38" t="s">
        <v>694</v>
      </c>
      <c r="J125" s="16">
        <v>5</v>
      </c>
      <c r="K125" s="50" t="s">
        <v>577</v>
      </c>
      <c r="L125" s="53">
        <v>1.24192785160866</v>
      </c>
      <c r="M125" s="17">
        <v>0.31258136425905736</v>
      </c>
      <c r="N125" s="55">
        <v>3.64378614200012E-3</v>
      </c>
    </row>
    <row r="126" spans="9:14" ht="28.2" customHeight="1" x14ac:dyDescent="0.3">
      <c r="I126" s="38" t="s">
        <v>492</v>
      </c>
      <c r="J126" s="16">
        <v>10</v>
      </c>
      <c r="K126" s="50" t="s">
        <v>577</v>
      </c>
      <c r="L126" s="53">
        <v>1.2390928169590401</v>
      </c>
      <c r="M126" s="17">
        <v>0.30928425975543949</v>
      </c>
      <c r="N126" s="55">
        <v>1.23519215186008E-3</v>
      </c>
    </row>
    <row r="127" spans="9:14" ht="28.2" customHeight="1" x14ac:dyDescent="0.3">
      <c r="I127" s="38" t="s">
        <v>697</v>
      </c>
      <c r="J127" s="16">
        <v>5</v>
      </c>
      <c r="K127" s="50" t="s">
        <v>577</v>
      </c>
      <c r="L127" s="53">
        <v>1.2382542953378799</v>
      </c>
      <c r="M127" s="17">
        <v>0.30830762549638141</v>
      </c>
      <c r="N127" s="55">
        <v>5.62163666343063E-3</v>
      </c>
    </row>
    <row r="128" spans="9:14" ht="28.2" customHeight="1" x14ac:dyDescent="0.3">
      <c r="I128" s="38" t="s">
        <v>769</v>
      </c>
      <c r="J128" s="16">
        <v>10</v>
      </c>
      <c r="K128" s="50" t="s">
        <v>577</v>
      </c>
      <c r="L128" s="53">
        <v>1.2381735910738501</v>
      </c>
      <c r="M128" s="17">
        <v>0.30821359357065931</v>
      </c>
      <c r="N128" s="55">
        <v>6.7225183447843203E-3</v>
      </c>
    </row>
    <row r="129" spans="9:14" ht="28.2" customHeight="1" x14ac:dyDescent="0.3">
      <c r="I129" s="38" t="s">
        <v>636</v>
      </c>
      <c r="J129" s="16">
        <v>1</v>
      </c>
      <c r="K129" s="50" t="s">
        <v>577</v>
      </c>
      <c r="L129" s="53">
        <v>1.23710791340531</v>
      </c>
      <c r="M129" s="17">
        <v>0.30697135265398168</v>
      </c>
      <c r="N129" s="55">
        <v>3.1560684918350299E-3</v>
      </c>
    </row>
    <row r="130" spans="9:14" ht="28.2" customHeight="1" x14ac:dyDescent="0.3">
      <c r="I130" s="38" t="s">
        <v>781</v>
      </c>
      <c r="J130" s="16">
        <v>11</v>
      </c>
      <c r="K130" s="50" t="s">
        <v>577</v>
      </c>
      <c r="L130" s="53">
        <v>1.23635885581141</v>
      </c>
      <c r="M130" s="17">
        <v>0.30609754935688877</v>
      </c>
      <c r="N130" s="55">
        <v>1.7991430613303299E-3</v>
      </c>
    </row>
    <row r="131" spans="9:14" ht="28.2" customHeight="1" x14ac:dyDescent="0.3">
      <c r="I131" s="38" t="s">
        <v>800</v>
      </c>
      <c r="J131" s="16">
        <v>14</v>
      </c>
      <c r="K131" s="50" t="s">
        <v>577</v>
      </c>
      <c r="L131" s="53">
        <v>1.23582719860337</v>
      </c>
      <c r="M131" s="17">
        <v>0.30547703034057355</v>
      </c>
      <c r="N131" s="55">
        <v>7.2049896571635397E-4</v>
      </c>
    </row>
    <row r="132" spans="9:14" ht="28.2" customHeight="1" x14ac:dyDescent="0.3">
      <c r="I132" s="38" t="s">
        <v>716</v>
      </c>
      <c r="J132" s="16">
        <v>7</v>
      </c>
      <c r="K132" s="50" t="s">
        <v>577</v>
      </c>
      <c r="L132" s="53">
        <v>1.2352371470082799</v>
      </c>
      <c r="M132" s="17">
        <v>0.30478804421376876</v>
      </c>
      <c r="N132" s="55">
        <v>1.66266963742023E-3</v>
      </c>
    </row>
    <row r="133" spans="9:14" ht="28.2" customHeight="1" x14ac:dyDescent="0.3">
      <c r="I133" s="38" t="s">
        <v>164</v>
      </c>
      <c r="J133" s="16">
        <v>10</v>
      </c>
      <c r="K133" s="50" t="s">
        <v>577</v>
      </c>
      <c r="L133" s="53">
        <v>1.2336432972420801</v>
      </c>
      <c r="M133" s="17">
        <v>0.30292530559601344</v>
      </c>
      <c r="N133" s="54">
        <v>6.0190654487035597E-5</v>
      </c>
    </row>
    <row r="134" spans="9:14" ht="28.2" customHeight="1" x14ac:dyDescent="0.3">
      <c r="I134" s="38" t="s">
        <v>709</v>
      </c>
      <c r="J134" s="16">
        <v>7</v>
      </c>
      <c r="K134" s="50" t="s">
        <v>577</v>
      </c>
      <c r="L134" s="53">
        <v>1.2334642864660299</v>
      </c>
      <c r="M134" s="17">
        <v>0.30271594467391016</v>
      </c>
      <c r="N134" s="55">
        <v>3.7182993760986898E-4</v>
      </c>
    </row>
    <row r="135" spans="9:14" ht="28.2" customHeight="1" x14ac:dyDescent="0.3">
      <c r="I135" s="38" t="s">
        <v>172</v>
      </c>
      <c r="J135" s="16">
        <v>11</v>
      </c>
      <c r="K135" s="50" t="s">
        <v>577</v>
      </c>
      <c r="L135" s="53">
        <v>1.2331035867050599</v>
      </c>
      <c r="M135" s="17">
        <v>0.30229399823913267</v>
      </c>
      <c r="N135" s="54">
        <v>6.9422753887660198E-5</v>
      </c>
    </row>
    <row r="136" spans="9:14" ht="28.2" customHeight="1" x14ac:dyDescent="0.3">
      <c r="I136" s="38" t="s">
        <v>683</v>
      </c>
      <c r="J136" s="16">
        <v>4</v>
      </c>
      <c r="K136" s="50" t="s">
        <v>577</v>
      </c>
      <c r="L136" s="53">
        <v>1.2323910870794501</v>
      </c>
      <c r="M136" s="17">
        <v>0.30146015364311901</v>
      </c>
      <c r="N136" s="55">
        <v>7.26192128059178E-3</v>
      </c>
    </row>
    <row r="137" spans="9:14" ht="28.2" customHeight="1" x14ac:dyDescent="0.3">
      <c r="I137" s="38" t="s">
        <v>799</v>
      </c>
      <c r="J137" s="16">
        <v>13</v>
      </c>
      <c r="K137" s="50" t="s">
        <v>577</v>
      </c>
      <c r="L137" s="53">
        <v>1.2314022266172699</v>
      </c>
      <c r="M137" s="17">
        <v>0.30030208234420658</v>
      </c>
      <c r="N137" s="55">
        <v>6.8872693942511097E-3</v>
      </c>
    </row>
    <row r="138" spans="9:14" ht="28.2" customHeight="1" x14ac:dyDescent="0.3">
      <c r="I138" s="38" t="s">
        <v>785</v>
      </c>
      <c r="J138" s="16">
        <v>11</v>
      </c>
      <c r="K138" s="50" t="s">
        <v>577</v>
      </c>
      <c r="L138" s="53">
        <v>1.23070106689692</v>
      </c>
      <c r="M138" s="17">
        <v>0.29948037865579474</v>
      </c>
      <c r="N138" s="55">
        <v>3.7025299061153E-3</v>
      </c>
    </row>
    <row r="139" spans="9:14" ht="28.2" customHeight="1" x14ac:dyDescent="0.3">
      <c r="I139" s="38" t="s">
        <v>633</v>
      </c>
      <c r="J139" s="16">
        <v>1</v>
      </c>
      <c r="K139" s="50" t="s">
        <v>577</v>
      </c>
      <c r="L139" s="53">
        <v>1.2304286216996301</v>
      </c>
      <c r="M139" s="17">
        <v>0.29916096815217852</v>
      </c>
      <c r="N139" s="55">
        <v>1.8692580566879199E-3</v>
      </c>
    </row>
    <row r="140" spans="9:14" ht="28.2" customHeight="1" x14ac:dyDescent="0.3">
      <c r="I140" s="38" t="s">
        <v>824</v>
      </c>
      <c r="J140" s="16">
        <v>15</v>
      </c>
      <c r="K140" s="50" t="s">
        <v>577</v>
      </c>
      <c r="L140" s="53">
        <v>1.2297251946144301</v>
      </c>
      <c r="M140" s="17">
        <v>0.29833595405072588</v>
      </c>
      <c r="N140" s="55">
        <v>7.2456621683593099E-3</v>
      </c>
    </row>
    <row r="141" spans="9:14" ht="28.2" customHeight="1" x14ac:dyDescent="0.3">
      <c r="I141" s="38" t="s">
        <v>820</v>
      </c>
      <c r="J141" s="16">
        <v>15</v>
      </c>
      <c r="K141" s="50" t="s">
        <v>577</v>
      </c>
      <c r="L141" s="53">
        <v>1.22941959974154</v>
      </c>
      <c r="M141" s="17">
        <v>0.29797739020290293</v>
      </c>
      <c r="N141" s="55">
        <v>3.0451959596065098E-3</v>
      </c>
    </row>
    <row r="142" spans="9:14" ht="28.2" customHeight="1" x14ac:dyDescent="0.3">
      <c r="I142" s="38" t="s">
        <v>676</v>
      </c>
      <c r="J142" s="16">
        <v>3</v>
      </c>
      <c r="K142" s="50" t="s">
        <v>577</v>
      </c>
      <c r="L142" s="53">
        <v>1.2282697623085299</v>
      </c>
      <c r="M142" s="17">
        <v>0.29662745159057735</v>
      </c>
      <c r="N142" s="55">
        <v>9.8036853431962001E-3</v>
      </c>
    </row>
    <row r="143" spans="9:14" ht="28.2" customHeight="1" x14ac:dyDescent="0.3">
      <c r="I143" s="38" t="s">
        <v>725</v>
      </c>
      <c r="J143" s="16">
        <v>7</v>
      </c>
      <c r="K143" s="50" t="s">
        <v>577</v>
      </c>
      <c r="L143" s="53">
        <v>1.22738618396523</v>
      </c>
      <c r="M143" s="17">
        <v>0.29558924902717559</v>
      </c>
      <c r="N143" s="55">
        <v>4.2563721189139399E-3</v>
      </c>
    </row>
    <row r="144" spans="9:14" ht="28.2" customHeight="1" x14ac:dyDescent="0.3">
      <c r="I144" s="38" t="s">
        <v>185</v>
      </c>
      <c r="J144" s="16">
        <v>11</v>
      </c>
      <c r="K144" s="50" t="s">
        <v>577</v>
      </c>
      <c r="L144" s="53">
        <v>1.2262121824732</v>
      </c>
      <c r="M144" s="17">
        <v>0.29420864307065708</v>
      </c>
      <c r="N144" s="54">
        <v>9.8054495459631906E-5</v>
      </c>
    </row>
    <row r="145" spans="9:14" ht="28.2" customHeight="1" x14ac:dyDescent="0.3">
      <c r="I145" s="38" t="s">
        <v>827</v>
      </c>
      <c r="J145" s="16">
        <v>16</v>
      </c>
      <c r="K145" s="50" t="s">
        <v>577</v>
      </c>
      <c r="L145" s="53">
        <v>1.22604536578843</v>
      </c>
      <c r="M145" s="17">
        <v>0.29401236221557564</v>
      </c>
      <c r="N145" s="55">
        <v>9.3051634851039101E-3</v>
      </c>
    </row>
    <row r="146" spans="9:14" ht="28.2" customHeight="1" x14ac:dyDescent="0.3">
      <c r="I146" s="38" t="s">
        <v>739</v>
      </c>
      <c r="J146" s="16">
        <v>8</v>
      </c>
      <c r="K146" s="50" t="s">
        <v>577</v>
      </c>
      <c r="L146" s="53">
        <v>1.22599266420949</v>
      </c>
      <c r="M146" s="17">
        <v>0.29395034661413283</v>
      </c>
      <c r="N146" s="55">
        <v>9.3057558606646196E-4</v>
      </c>
    </row>
    <row r="147" spans="9:14" ht="28.2" customHeight="1" x14ac:dyDescent="0.3">
      <c r="I147" s="38" t="s">
        <v>98</v>
      </c>
      <c r="J147" s="16">
        <v>8</v>
      </c>
      <c r="K147" s="50" t="s">
        <v>577</v>
      </c>
      <c r="L147" s="53">
        <v>1.22536039241871</v>
      </c>
      <c r="M147" s="17">
        <v>0.29320612464674717</v>
      </c>
      <c r="N147" s="54">
        <v>5.0204651023122404E-6</v>
      </c>
    </row>
    <row r="148" spans="9:14" ht="28.2" customHeight="1" x14ac:dyDescent="0.3">
      <c r="I148" s="38" t="s">
        <v>816</v>
      </c>
      <c r="J148" s="16">
        <v>15</v>
      </c>
      <c r="K148" s="50" t="s">
        <v>577</v>
      </c>
      <c r="L148" s="53">
        <v>1.2243740525901201</v>
      </c>
      <c r="M148" s="17">
        <v>0.29204437614855255</v>
      </c>
      <c r="N148" s="55">
        <v>1.0609166841884E-3</v>
      </c>
    </row>
    <row r="149" spans="9:14" ht="28.2" customHeight="1" x14ac:dyDescent="0.3">
      <c r="I149" s="38" t="s">
        <v>698</v>
      </c>
      <c r="J149" s="16">
        <v>5</v>
      </c>
      <c r="K149" s="50" t="s">
        <v>577</v>
      </c>
      <c r="L149" s="53">
        <v>1.22433937866988</v>
      </c>
      <c r="M149" s="17">
        <v>0.29200351886231934</v>
      </c>
      <c r="N149" s="55">
        <v>6.7838637276293997E-3</v>
      </c>
    </row>
    <row r="150" spans="9:14" ht="28.2" customHeight="1" x14ac:dyDescent="0.3">
      <c r="I150" s="38" t="s">
        <v>629</v>
      </c>
      <c r="J150" s="16">
        <v>1</v>
      </c>
      <c r="K150" s="50" t="s">
        <v>577</v>
      </c>
      <c r="L150" s="53">
        <v>1.2238891315971601</v>
      </c>
      <c r="M150" s="17">
        <v>0.29147287458333404</v>
      </c>
      <c r="N150" s="55">
        <v>9.4198272267187499E-4</v>
      </c>
    </row>
    <row r="151" spans="9:14" ht="28.2" customHeight="1" x14ac:dyDescent="0.3">
      <c r="I151" s="38" t="s">
        <v>114</v>
      </c>
      <c r="J151" s="16">
        <v>5</v>
      </c>
      <c r="K151" s="50" t="s">
        <v>577</v>
      </c>
      <c r="L151" s="53">
        <v>1.2230668550414601</v>
      </c>
      <c r="M151" s="17">
        <v>0.29050326633514428</v>
      </c>
      <c r="N151" s="54">
        <v>1.21090412543712E-5</v>
      </c>
    </row>
    <row r="152" spans="9:14" ht="28.2" customHeight="1" x14ac:dyDescent="0.3">
      <c r="I152" s="38" t="s">
        <v>686</v>
      </c>
      <c r="J152" s="16">
        <v>5</v>
      </c>
      <c r="K152" s="50" t="s">
        <v>577</v>
      </c>
      <c r="L152" s="53">
        <v>1.22237430481242</v>
      </c>
      <c r="M152" s="17">
        <v>0.28968612231702906</v>
      </c>
      <c r="N152" s="55">
        <v>1.8769155296316501E-4</v>
      </c>
    </row>
    <row r="153" spans="9:14" ht="28.2" customHeight="1" x14ac:dyDescent="0.3">
      <c r="I153" s="38" t="s">
        <v>707</v>
      </c>
      <c r="J153" s="16">
        <v>7</v>
      </c>
      <c r="K153" s="50" t="s">
        <v>577</v>
      </c>
      <c r="L153" s="53">
        <v>1.22193917284864</v>
      </c>
      <c r="M153" s="17">
        <v>0.28917247074275559</v>
      </c>
      <c r="N153" s="55">
        <v>2.7627603331725802E-4</v>
      </c>
    </row>
    <row r="154" spans="9:14" ht="28.2" customHeight="1" x14ac:dyDescent="0.3">
      <c r="I154" s="38" t="s">
        <v>728</v>
      </c>
      <c r="J154" s="16">
        <v>7</v>
      </c>
      <c r="K154" s="50" t="s">
        <v>577</v>
      </c>
      <c r="L154" s="53">
        <v>1.2219179454934901</v>
      </c>
      <c r="M154" s="17">
        <v>0.28914740823007695</v>
      </c>
      <c r="N154" s="55">
        <v>6.4298484222671303E-3</v>
      </c>
    </row>
    <row r="155" spans="9:14" ht="28.2" customHeight="1" x14ac:dyDescent="0.3">
      <c r="I155" s="38" t="s">
        <v>666</v>
      </c>
      <c r="J155" s="16">
        <v>3</v>
      </c>
      <c r="K155" s="50" t="s">
        <v>577</v>
      </c>
      <c r="L155" s="53">
        <v>1.22120659763494</v>
      </c>
      <c r="M155" s="17">
        <v>0.28830728891666385</v>
      </c>
      <c r="N155" s="55">
        <v>3.6102109295913501E-3</v>
      </c>
    </row>
    <row r="156" spans="9:14" ht="28.2" customHeight="1" x14ac:dyDescent="0.3">
      <c r="I156" s="38" t="s">
        <v>727</v>
      </c>
      <c r="J156" s="16">
        <v>7</v>
      </c>
      <c r="K156" s="50" t="s">
        <v>577</v>
      </c>
      <c r="L156" s="53">
        <v>1.22059625218977</v>
      </c>
      <c r="M156" s="17">
        <v>0.28758606577174245</v>
      </c>
      <c r="N156" s="55">
        <v>5.5860223447674598E-3</v>
      </c>
    </row>
    <row r="157" spans="9:14" ht="28.2" customHeight="1" x14ac:dyDescent="0.3">
      <c r="I157" s="38" t="s">
        <v>825</v>
      </c>
      <c r="J157" s="16">
        <v>16</v>
      </c>
      <c r="K157" s="50" t="s">
        <v>577</v>
      </c>
      <c r="L157" s="53">
        <v>1.2201425542006501</v>
      </c>
      <c r="M157" s="17">
        <v>0.28704971354528569</v>
      </c>
      <c r="N157" s="55">
        <v>3.6355799282326001E-3</v>
      </c>
    </row>
    <row r="158" spans="9:14" ht="28.2" customHeight="1" x14ac:dyDescent="0.3">
      <c r="I158" s="38" t="s">
        <v>689</v>
      </c>
      <c r="J158" s="16">
        <v>5</v>
      </c>
      <c r="K158" s="50" t="s">
        <v>577</v>
      </c>
      <c r="L158" s="53">
        <v>1.21965818492296</v>
      </c>
      <c r="M158" s="17">
        <v>0.28647688220471135</v>
      </c>
      <c r="N158" s="55">
        <v>1.78548026976155E-3</v>
      </c>
    </row>
    <row r="159" spans="9:14" ht="28.2" customHeight="1" x14ac:dyDescent="0.3">
      <c r="I159" s="38" t="s">
        <v>794</v>
      </c>
      <c r="J159" s="16">
        <v>11</v>
      </c>
      <c r="K159" s="50" t="s">
        <v>577</v>
      </c>
      <c r="L159" s="53">
        <v>1.2193932306513799</v>
      </c>
      <c r="M159" s="17">
        <v>0.28616344214130501</v>
      </c>
      <c r="N159" s="55">
        <v>6.9482092553962999E-3</v>
      </c>
    </row>
    <row r="160" spans="9:14" ht="28.2" customHeight="1" x14ac:dyDescent="0.3">
      <c r="I160" s="38" t="s">
        <v>792</v>
      </c>
      <c r="J160" s="16">
        <v>11</v>
      </c>
      <c r="K160" s="50" t="s">
        <v>577</v>
      </c>
      <c r="L160" s="53">
        <v>1.21671278803911</v>
      </c>
      <c r="M160" s="17">
        <v>0.2829886518858718</v>
      </c>
      <c r="N160" s="55">
        <v>6.3998791599873001E-3</v>
      </c>
    </row>
    <row r="161" spans="9:14" ht="28.2" customHeight="1" x14ac:dyDescent="0.3">
      <c r="I161" s="38" t="s">
        <v>747</v>
      </c>
      <c r="J161" s="16">
        <v>9</v>
      </c>
      <c r="K161" s="50" t="s">
        <v>577</v>
      </c>
      <c r="L161" s="53">
        <v>1.21596065293365</v>
      </c>
      <c r="M161" s="17">
        <v>0.28209654561050784</v>
      </c>
      <c r="N161" s="55">
        <v>3.0576981160646E-4</v>
      </c>
    </row>
    <row r="162" spans="9:14" ht="28.2" customHeight="1" x14ac:dyDescent="0.3">
      <c r="I162" s="38" t="s">
        <v>162</v>
      </c>
      <c r="J162" s="16">
        <v>17</v>
      </c>
      <c r="K162" s="50" t="s">
        <v>577</v>
      </c>
      <c r="L162" s="53">
        <v>1.2151810963195999</v>
      </c>
      <c r="M162" s="17">
        <v>0.28117133217935081</v>
      </c>
      <c r="N162" s="54">
        <v>5.7066383125858898E-5</v>
      </c>
    </row>
    <row r="163" spans="9:14" ht="28.2" customHeight="1" x14ac:dyDescent="0.3">
      <c r="I163" s="38" t="s">
        <v>692</v>
      </c>
      <c r="J163" s="16">
        <v>5</v>
      </c>
      <c r="K163" s="50" t="s">
        <v>577</v>
      </c>
      <c r="L163" s="53">
        <v>1.2149859291285801</v>
      </c>
      <c r="M163" s="17">
        <v>0.28093960593478784</v>
      </c>
      <c r="N163" s="55">
        <v>3.2047386182130202E-3</v>
      </c>
    </row>
    <row r="164" spans="9:14" ht="28.2" customHeight="1" x14ac:dyDescent="0.3">
      <c r="I164" s="38" t="s">
        <v>722</v>
      </c>
      <c r="J164" s="16">
        <v>7</v>
      </c>
      <c r="K164" s="50" t="s">
        <v>577</v>
      </c>
      <c r="L164" s="53">
        <v>1.2149417531305999</v>
      </c>
      <c r="M164" s="17">
        <v>0.28088714964673894</v>
      </c>
      <c r="N164" s="55">
        <v>2.36556733442694E-3</v>
      </c>
    </row>
    <row r="165" spans="9:14" ht="28.2" customHeight="1" x14ac:dyDescent="0.3">
      <c r="I165" s="38" t="s">
        <v>735</v>
      </c>
      <c r="J165" s="16">
        <v>7</v>
      </c>
      <c r="K165" s="50" t="s">
        <v>577</v>
      </c>
      <c r="L165" s="53">
        <v>1.21444766970574</v>
      </c>
      <c r="M165" s="17">
        <v>0.28030032588768389</v>
      </c>
      <c r="N165" s="55">
        <v>9.8051506604361904E-3</v>
      </c>
    </row>
    <row r="166" spans="9:14" ht="28.2" customHeight="1" x14ac:dyDescent="0.3">
      <c r="I166" s="38" t="s">
        <v>840</v>
      </c>
      <c r="J166" s="16">
        <v>18</v>
      </c>
      <c r="K166" s="50" t="s">
        <v>577</v>
      </c>
      <c r="L166" s="53">
        <v>1.2138323234902799</v>
      </c>
      <c r="M166" s="17">
        <v>0.27956914418296763</v>
      </c>
      <c r="N166" s="55">
        <v>5.95884001831093E-3</v>
      </c>
    </row>
    <row r="167" spans="9:14" ht="28.2" customHeight="1" x14ac:dyDescent="0.3">
      <c r="I167" s="38" t="s">
        <v>774</v>
      </c>
      <c r="J167" s="16">
        <v>10</v>
      </c>
      <c r="K167" s="50" t="s">
        <v>577</v>
      </c>
      <c r="L167" s="53">
        <v>1.21380659956448</v>
      </c>
      <c r="M167" s="17">
        <v>0.27953856980072928</v>
      </c>
      <c r="N167" s="55">
        <v>8.8849820686318602E-3</v>
      </c>
    </row>
    <row r="168" spans="9:14" ht="28.2" customHeight="1" x14ac:dyDescent="0.3">
      <c r="I168" s="38" t="s">
        <v>754</v>
      </c>
      <c r="J168" s="16">
        <v>9</v>
      </c>
      <c r="K168" s="50" t="s">
        <v>577</v>
      </c>
      <c r="L168" s="53">
        <v>1.21378741513684</v>
      </c>
      <c r="M168" s="17">
        <v>0.27951576757065982</v>
      </c>
      <c r="N168" s="55">
        <v>5.9303953148680498E-3</v>
      </c>
    </row>
    <row r="169" spans="9:14" ht="28.2" customHeight="1" x14ac:dyDescent="0.3">
      <c r="I169" s="38" t="s">
        <v>715</v>
      </c>
      <c r="J169" s="16">
        <v>7</v>
      </c>
      <c r="K169" s="50" t="s">
        <v>577</v>
      </c>
      <c r="L169" s="53">
        <v>1.21334753095734</v>
      </c>
      <c r="M169" s="17">
        <v>0.27899283106702649</v>
      </c>
      <c r="N169" s="55">
        <v>1.6223460436168801E-3</v>
      </c>
    </row>
    <row r="170" spans="9:14" ht="28.2" customHeight="1" x14ac:dyDescent="0.3">
      <c r="I170" s="38" t="s">
        <v>762</v>
      </c>
      <c r="J170" s="16">
        <v>10</v>
      </c>
      <c r="K170" s="50" t="s">
        <v>577</v>
      </c>
      <c r="L170" s="53">
        <v>1.2128946528265101</v>
      </c>
      <c r="M170" s="17">
        <v>0.27845424918478057</v>
      </c>
      <c r="N170" s="55">
        <v>3.3701654903338699E-3</v>
      </c>
    </row>
    <row r="171" spans="9:14" ht="28.2" customHeight="1" x14ac:dyDescent="0.3">
      <c r="I171" s="38" t="s">
        <v>813</v>
      </c>
      <c r="J171" s="16">
        <v>15</v>
      </c>
      <c r="K171" s="50" t="s">
        <v>577</v>
      </c>
      <c r="L171" s="53">
        <v>1.2114942891492499</v>
      </c>
      <c r="M171" s="17">
        <v>0.27678760409963893</v>
      </c>
      <c r="N171" s="55">
        <v>4.0468312656272197E-4</v>
      </c>
    </row>
    <row r="172" spans="9:14" ht="28.2" customHeight="1" x14ac:dyDescent="0.3">
      <c r="I172" s="38" t="s">
        <v>718</v>
      </c>
      <c r="J172" s="16">
        <v>7</v>
      </c>
      <c r="K172" s="50" t="s">
        <v>577</v>
      </c>
      <c r="L172" s="53">
        <v>1.21078571433789</v>
      </c>
      <c r="M172" s="17">
        <v>0.27594355849456065</v>
      </c>
      <c r="N172" s="55">
        <v>1.8767238030531501E-3</v>
      </c>
    </row>
    <row r="173" spans="9:14" ht="28.2" customHeight="1" x14ac:dyDescent="0.3">
      <c r="I173" s="38" t="s">
        <v>850</v>
      </c>
      <c r="J173" s="16">
        <v>19</v>
      </c>
      <c r="K173" s="50" t="s">
        <v>577</v>
      </c>
      <c r="L173" s="53">
        <v>1.21071158746673</v>
      </c>
      <c r="M173" s="17">
        <v>0.27585523093840536</v>
      </c>
      <c r="N173" s="55">
        <v>4.7306534075212099E-3</v>
      </c>
    </row>
    <row r="174" spans="9:14" ht="28.2" customHeight="1" x14ac:dyDescent="0.3">
      <c r="I174" s="38" t="s">
        <v>664</v>
      </c>
      <c r="J174" s="16">
        <v>3</v>
      </c>
      <c r="K174" s="50" t="s">
        <v>577</v>
      </c>
      <c r="L174" s="53">
        <v>1.2106847072923399</v>
      </c>
      <c r="M174" s="17">
        <v>0.27582319992028881</v>
      </c>
      <c r="N174" s="55">
        <v>2.7055391433576902E-3</v>
      </c>
    </row>
    <row r="175" spans="9:14" ht="28.2" customHeight="1" x14ac:dyDescent="0.3">
      <c r="I175" s="38" t="s">
        <v>773</v>
      </c>
      <c r="J175" s="16">
        <v>10</v>
      </c>
      <c r="K175" s="50" t="s">
        <v>577</v>
      </c>
      <c r="L175" s="53">
        <v>1.2102005225011101</v>
      </c>
      <c r="M175" s="17">
        <v>0.27524611266485144</v>
      </c>
      <c r="N175" s="55">
        <v>8.5847046734774893E-3</v>
      </c>
    </row>
    <row r="176" spans="9:14" ht="28.2" customHeight="1" x14ac:dyDescent="0.3">
      <c r="I176" s="38" t="s">
        <v>688</v>
      </c>
      <c r="J176" s="16">
        <v>5</v>
      </c>
      <c r="K176" s="50" t="s">
        <v>577</v>
      </c>
      <c r="L176" s="53">
        <v>1.2099767128757299</v>
      </c>
      <c r="M176" s="17">
        <v>0.2749792817626846</v>
      </c>
      <c r="N176" s="55">
        <v>8.5605027881929796E-4</v>
      </c>
    </row>
    <row r="177" spans="9:14" ht="28.2" customHeight="1" x14ac:dyDescent="0.3">
      <c r="I177" s="38" t="s">
        <v>776</v>
      </c>
      <c r="J177" s="16">
        <v>11</v>
      </c>
      <c r="K177" s="50" t="s">
        <v>577</v>
      </c>
      <c r="L177" s="53">
        <v>1.2097474753102699</v>
      </c>
      <c r="M177" s="17">
        <v>0.27470592837680807</v>
      </c>
      <c r="N177" s="55">
        <v>3.74950682978881E-4</v>
      </c>
    </row>
    <row r="178" spans="9:14" ht="28.2" customHeight="1" x14ac:dyDescent="0.3">
      <c r="I178" s="38" t="s">
        <v>802</v>
      </c>
      <c r="J178" s="16">
        <v>14</v>
      </c>
      <c r="K178" s="50" t="s">
        <v>577</v>
      </c>
      <c r="L178" s="53">
        <v>1.20956194905668</v>
      </c>
      <c r="M178" s="17">
        <v>0.27448466043659525</v>
      </c>
      <c r="N178" s="55">
        <v>1.26897332928855E-3</v>
      </c>
    </row>
    <row r="179" spans="9:14" ht="28.2" customHeight="1" x14ac:dyDescent="0.3">
      <c r="I179" s="38" t="s">
        <v>631</v>
      </c>
      <c r="J179" s="16">
        <v>1</v>
      </c>
      <c r="K179" s="50" t="s">
        <v>577</v>
      </c>
      <c r="L179" s="53">
        <v>1.2093832673473</v>
      </c>
      <c r="M179" s="17">
        <v>0.27427152355797485</v>
      </c>
      <c r="N179" s="55">
        <v>1.2892601240746E-3</v>
      </c>
    </row>
    <row r="180" spans="9:14" ht="28.2" customHeight="1" x14ac:dyDescent="0.3">
      <c r="I180" s="38" t="s">
        <v>738</v>
      </c>
      <c r="J180" s="16">
        <v>8</v>
      </c>
      <c r="K180" s="50" t="s">
        <v>577</v>
      </c>
      <c r="L180" s="53">
        <v>1.2082694960859801</v>
      </c>
      <c r="M180" s="17">
        <v>0.27294227362319023</v>
      </c>
      <c r="N180" s="55">
        <v>2.7372496016475601E-4</v>
      </c>
    </row>
    <row r="181" spans="9:14" ht="28.2" customHeight="1" x14ac:dyDescent="0.3">
      <c r="I181" s="38" t="s">
        <v>641</v>
      </c>
      <c r="J181" s="16">
        <v>1</v>
      </c>
      <c r="K181" s="50" t="s">
        <v>577</v>
      </c>
      <c r="L181" s="53">
        <v>1.20817305608957</v>
      </c>
      <c r="M181" s="17">
        <v>0.27282711797464171</v>
      </c>
      <c r="N181" s="55">
        <v>8.0379822164430292E-3</v>
      </c>
    </row>
    <row r="182" spans="9:14" ht="28.2" customHeight="1" x14ac:dyDescent="0.3">
      <c r="I182" s="38" t="s">
        <v>634</v>
      </c>
      <c r="J182" s="16">
        <v>1</v>
      </c>
      <c r="K182" s="50" t="s">
        <v>577</v>
      </c>
      <c r="L182" s="53">
        <v>1.2073050333336499</v>
      </c>
      <c r="M182" s="17">
        <v>0.27179022827174215</v>
      </c>
      <c r="N182" s="55">
        <v>1.9926653008113201E-3</v>
      </c>
    </row>
    <row r="183" spans="9:14" ht="28.2" customHeight="1" x14ac:dyDescent="0.3">
      <c r="I183" s="38" t="s">
        <v>734</v>
      </c>
      <c r="J183" s="16">
        <v>7</v>
      </c>
      <c r="K183" s="50" t="s">
        <v>577</v>
      </c>
      <c r="L183" s="53">
        <v>1.20704275793094</v>
      </c>
      <c r="M183" s="17">
        <v>0.27147678260687624</v>
      </c>
      <c r="N183" s="55">
        <v>9.4201141995427003E-3</v>
      </c>
    </row>
    <row r="184" spans="9:14" ht="28.2" customHeight="1" x14ac:dyDescent="0.3">
      <c r="I184" s="38" t="s">
        <v>810</v>
      </c>
      <c r="J184" s="16">
        <v>14</v>
      </c>
      <c r="K184" s="50" t="s">
        <v>577</v>
      </c>
      <c r="L184" s="53">
        <v>1.2066619111493</v>
      </c>
      <c r="M184" s="17">
        <v>0.27102151086231807</v>
      </c>
      <c r="N184" s="55">
        <v>4.91787515947739E-3</v>
      </c>
    </row>
    <row r="185" spans="9:14" ht="28.2" customHeight="1" x14ac:dyDescent="0.3">
      <c r="I185" s="38" t="s">
        <v>652</v>
      </c>
      <c r="J185" s="16">
        <v>2</v>
      </c>
      <c r="K185" s="50" t="s">
        <v>577</v>
      </c>
      <c r="L185" s="53">
        <v>1.20652548577504</v>
      </c>
      <c r="M185" s="17">
        <v>0.27085839032608722</v>
      </c>
      <c r="N185" s="55">
        <v>3.6059677284989702E-3</v>
      </c>
    </row>
    <row r="186" spans="9:14" ht="28.2" customHeight="1" x14ac:dyDescent="0.3">
      <c r="I186" s="38" t="s">
        <v>841</v>
      </c>
      <c r="J186" s="16">
        <v>18</v>
      </c>
      <c r="K186" s="50" t="s">
        <v>577</v>
      </c>
      <c r="L186" s="53">
        <v>1.2062345726341199</v>
      </c>
      <c r="M186" s="17">
        <v>0.27051049087681883</v>
      </c>
      <c r="N186" s="55">
        <v>7.5266080622474803E-3</v>
      </c>
    </row>
    <row r="187" spans="9:14" ht="28.2" customHeight="1" x14ac:dyDescent="0.3">
      <c r="I187" s="38" t="s">
        <v>534</v>
      </c>
      <c r="J187" s="16">
        <v>15</v>
      </c>
      <c r="K187" s="50" t="s">
        <v>577</v>
      </c>
      <c r="L187" s="53">
        <v>1.2058520777128701</v>
      </c>
      <c r="M187" s="17">
        <v>0.27005294219746401</v>
      </c>
      <c r="N187" s="55">
        <v>1.82263566316232E-4</v>
      </c>
    </row>
    <row r="188" spans="9:14" ht="28.2" customHeight="1" x14ac:dyDescent="0.3">
      <c r="I188" s="38" t="s">
        <v>749</v>
      </c>
      <c r="J188" s="16">
        <v>9</v>
      </c>
      <c r="K188" s="50" t="s">
        <v>577</v>
      </c>
      <c r="L188" s="53">
        <v>1.2050045007219701</v>
      </c>
      <c r="M188" s="17">
        <v>0.26903853496738678</v>
      </c>
      <c r="N188" s="55">
        <v>5.3679090335012603E-4</v>
      </c>
    </row>
    <row r="189" spans="9:14" ht="28.2" customHeight="1" x14ac:dyDescent="0.3">
      <c r="I189" s="38" t="s">
        <v>705</v>
      </c>
      <c r="J189" s="16">
        <v>6</v>
      </c>
      <c r="K189" s="50" t="s">
        <v>577</v>
      </c>
      <c r="L189" s="53">
        <v>1.2048858194199501</v>
      </c>
      <c r="M189" s="17">
        <v>0.26889643644565919</v>
      </c>
      <c r="N189" s="55">
        <v>8.9598559321160103E-3</v>
      </c>
    </row>
    <row r="190" spans="9:14" ht="28.2" customHeight="1" x14ac:dyDescent="0.3">
      <c r="I190" s="38" t="s">
        <v>759</v>
      </c>
      <c r="J190" s="16">
        <v>10</v>
      </c>
      <c r="K190" s="50" t="s">
        <v>577</v>
      </c>
      <c r="L190" s="53">
        <v>1.20466960944114</v>
      </c>
      <c r="M190" s="17">
        <v>0.2686375297101502</v>
      </c>
      <c r="N190" s="55">
        <v>9.07963868622241E-4</v>
      </c>
    </row>
    <row r="191" spans="9:14" ht="28.2" customHeight="1" x14ac:dyDescent="0.3">
      <c r="I191" s="38" t="s">
        <v>837</v>
      </c>
      <c r="J191" s="16">
        <v>17</v>
      </c>
      <c r="K191" s="50" t="s">
        <v>577</v>
      </c>
      <c r="L191" s="53">
        <v>1.20278429609598</v>
      </c>
      <c r="M191" s="17">
        <v>0.26637793689855344</v>
      </c>
      <c r="N191" s="55">
        <v>6.2339182452124699E-3</v>
      </c>
    </row>
    <row r="192" spans="9:14" ht="28.2" customHeight="1" x14ac:dyDescent="0.3">
      <c r="I192" s="38" t="s">
        <v>704</v>
      </c>
      <c r="J192" s="16">
        <v>6</v>
      </c>
      <c r="K192" s="50" t="s">
        <v>577</v>
      </c>
      <c r="L192" s="53">
        <v>1.2023518719788699</v>
      </c>
      <c r="M192" s="17">
        <v>0.26585916698912504</v>
      </c>
      <c r="N192" s="55">
        <v>2.2016644014675201E-3</v>
      </c>
    </row>
    <row r="193" spans="9:14" ht="28.2" customHeight="1" x14ac:dyDescent="0.3">
      <c r="I193" s="38" t="s">
        <v>671</v>
      </c>
      <c r="J193" s="16">
        <v>3</v>
      </c>
      <c r="K193" s="50" t="s">
        <v>577</v>
      </c>
      <c r="L193" s="53">
        <v>1.20158157290598</v>
      </c>
      <c r="M193" s="17">
        <v>0.26493459339674075</v>
      </c>
      <c r="N193" s="55">
        <v>5.7618172240561103E-3</v>
      </c>
    </row>
    <row r="194" spans="9:14" ht="28.2" customHeight="1" x14ac:dyDescent="0.3">
      <c r="I194" s="38" t="s">
        <v>758</v>
      </c>
      <c r="J194" s="16">
        <v>10</v>
      </c>
      <c r="K194" s="50" t="s">
        <v>577</v>
      </c>
      <c r="L194" s="53">
        <v>1.20156960435599</v>
      </c>
      <c r="M194" s="17">
        <v>0.26492022312500696</v>
      </c>
      <c r="N194" s="55">
        <v>8.95781365097159E-4</v>
      </c>
    </row>
    <row r="195" spans="9:14" ht="28.2" customHeight="1" x14ac:dyDescent="0.3">
      <c r="I195" s="38" t="s">
        <v>838</v>
      </c>
      <c r="J195" s="16">
        <v>17</v>
      </c>
      <c r="K195" s="50" t="s">
        <v>577</v>
      </c>
      <c r="L195" s="53">
        <v>1.2014803747283</v>
      </c>
      <c r="M195" s="17">
        <v>0.26481308332970654</v>
      </c>
      <c r="N195" s="55">
        <v>8.5660882881424295E-3</v>
      </c>
    </row>
    <row r="196" spans="9:14" ht="28.2" customHeight="1" x14ac:dyDescent="0.3">
      <c r="I196" s="38" t="s">
        <v>804</v>
      </c>
      <c r="J196" s="16">
        <v>14</v>
      </c>
      <c r="K196" s="50" t="s">
        <v>577</v>
      </c>
      <c r="L196" s="53">
        <v>1.20117745983668</v>
      </c>
      <c r="M196" s="17">
        <v>0.26444930800724475</v>
      </c>
      <c r="N196" s="55">
        <v>1.7158097527434401E-3</v>
      </c>
    </row>
    <row r="197" spans="9:14" ht="28.2" customHeight="1" x14ac:dyDescent="0.3">
      <c r="I197" s="38" t="s">
        <v>199</v>
      </c>
      <c r="J197" s="16">
        <v>7</v>
      </c>
      <c r="K197" s="50" t="s">
        <v>577</v>
      </c>
      <c r="L197" s="53">
        <v>1.2010627032774399</v>
      </c>
      <c r="M197" s="17">
        <v>0.26431147106521607</v>
      </c>
      <c r="N197" s="55">
        <v>1.46398952907356E-4</v>
      </c>
    </row>
    <row r="198" spans="9:14" ht="28.2" customHeight="1" x14ac:dyDescent="0.3">
      <c r="I198" s="38" t="s">
        <v>719</v>
      </c>
      <c r="J198" s="16">
        <v>7</v>
      </c>
      <c r="K198" s="50" t="s">
        <v>577</v>
      </c>
      <c r="L198" s="53">
        <v>1.2001083387206399</v>
      </c>
      <c r="M198" s="17">
        <v>0.26316464973369458</v>
      </c>
      <c r="N198" s="55">
        <v>1.9311438343854201E-3</v>
      </c>
    </row>
    <row r="199" spans="9:14" ht="28.2" customHeight="1" x14ac:dyDescent="0.3">
      <c r="I199" s="38" t="s">
        <v>663</v>
      </c>
      <c r="J199" s="16">
        <v>3</v>
      </c>
      <c r="K199" s="50" t="s">
        <v>577</v>
      </c>
      <c r="L199" s="53">
        <v>1.19970559559199</v>
      </c>
      <c r="M199" s="17">
        <v>0.26268041592572922</v>
      </c>
      <c r="N199" s="55">
        <v>2.7046799173742202E-3</v>
      </c>
    </row>
    <row r="200" spans="9:14" ht="28.2" customHeight="1" x14ac:dyDescent="0.3">
      <c r="I200" s="38" t="s">
        <v>746</v>
      </c>
      <c r="J200" s="16">
        <v>8</v>
      </c>
      <c r="K200" s="50" t="s">
        <v>577</v>
      </c>
      <c r="L200" s="53">
        <v>1.19960314047589</v>
      </c>
      <c r="M200" s="17">
        <v>0.26255720419746853</v>
      </c>
      <c r="N200" s="55">
        <v>9.38435185583264E-3</v>
      </c>
    </row>
    <row r="201" spans="9:14" ht="28.2" customHeight="1" x14ac:dyDescent="0.3">
      <c r="I201" s="38" t="s">
        <v>687</v>
      </c>
      <c r="J201" s="16">
        <v>5</v>
      </c>
      <c r="K201" s="50" t="s">
        <v>577</v>
      </c>
      <c r="L201" s="53">
        <v>1.19958911839614</v>
      </c>
      <c r="M201" s="17">
        <v>0.26254034053442221</v>
      </c>
      <c r="N201" s="55">
        <v>2.5268333344674598E-4</v>
      </c>
    </row>
    <row r="202" spans="9:14" ht="28.2" customHeight="1" x14ac:dyDescent="0.3">
      <c r="I202" s="38" t="s">
        <v>654</v>
      </c>
      <c r="J202" s="16">
        <v>2</v>
      </c>
      <c r="K202" s="50" t="s">
        <v>577</v>
      </c>
      <c r="L202" s="53">
        <v>1.19956922869386</v>
      </c>
      <c r="M202" s="17">
        <v>0.26251641983333163</v>
      </c>
      <c r="N202" s="55">
        <v>4.46220929421703E-3</v>
      </c>
    </row>
    <row r="203" spans="9:14" ht="28.2" customHeight="1" x14ac:dyDescent="0.3">
      <c r="I203" s="38" t="s">
        <v>681</v>
      </c>
      <c r="J203" s="16">
        <v>4</v>
      </c>
      <c r="K203" s="50" t="s">
        <v>577</v>
      </c>
      <c r="L203" s="53">
        <v>1.1995545257745599</v>
      </c>
      <c r="M203" s="17">
        <v>0.2624987368532673</v>
      </c>
      <c r="N203" s="55">
        <v>6.3898339327210802E-3</v>
      </c>
    </row>
    <row r="204" spans="9:14" ht="28.2" customHeight="1" x14ac:dyDescent="0.3">
      <c r="I204" s="38" t="s">
        <v>729</v>
      </c>
      <c r="J204" s="16">
        <v>7</v>
      </c>
      <c r="K204" s="50" t="s">
        <v>577</v>
      </c>
      <c r="L204" s="53">
        <v>1.1982617614520299</v>
      </c>
      <c r="M204" s="17">
        <v>0.26094310069565463</v>
      </c>
      <c r="N204" s="55">
        <v>6.9455006687671999E-3</v>
      </c>
    </row>
    <row r="205" spans="9:14" ht="28.2" customHeight="1" x14ac:dyDescent="0.3">
      <c r="I205" s="38" t="s">
        <v>767</v>
      </c>
      <c r="J205" s="16">
        <v>10</v>
      </c>
      <c r="K205" s="50" t="s">
        <v>577</v>
      </c>
      <c r="L205" s="53">
        <v>1.1971322830341</v>
      </c>
      <c r="M205" s="17">
        <v>0.25958257879166791</v>
      </c>
      <c r="N205" s="55">
        <v>6.3206860824429603E-3</v>
      </c>
    </row>
    <row r="206" spans="9:14" ht="28.2" customHeight="1" x14ac:dyDescent="0.3">
      <c r="I206" s="38" t="s">
        <v>745</v>
      </c>
      <c r="J206" s="16">
        <v>8</v>
      </c>
      <c r="K206" s="50" t="s">
        <v>577</v>
      </c>
      <c r="L206" s="53">
        <v>1.19697505937886</v>
      </c>
      <c r="M206" s="17">
        <v>0.25939309205977995</v>
      </c>
      <c r="N206" s="55">
        <v>9.2858498678788405E-3</v>
      </c>
    </row>
    <row r="207" spans="9:14" ht="28.2" customHeight="1" x14ac:dyDescent="0.3">
      <c r="I207" s="38" t="s">
        <v>662</v>
      </c>
      <c r="J207" s="16">
        <v>3</v>
      </c>
      <c r="K207" s="50" t="s">
        <v>577</v>
      </c>
      <c r="L207" s="53">
        <v>1.1969435517017999</v>
      </c>
      <c r="M207" s="17">
        <v>0.25935511585688259</v>
      </c>
      <c r="N207" s="55">
        <v>2.5753517002913301E-4</v>
      </c>
    </row>
    <row r="208" spans="9:14" ht="28.2" customHeight="1" x14ac:dyDescent="0.3">
      <c r="I208" s="38" t="s">
        <v>823</v>
      </c>
      <c r="J208" s="16">
        <v>15</v>
      </c>
      <c r="K208" s="50" t="s">
        <v>577</v>
      </c>
      <c r="L208" s="53">
        <v>1.1966590940005899</v>
      </c>
      <c r="M208" s="17">
        <v>0.25901221373188105</v>
      </c>
      <c r="N208" s="55">
        <v>3.82290697685694E-3</v>
      </c>
    </row>
    <row r="209" spans="9:14" ht="28.2" customHeight="1" x14ac:dyDescent="0.3">
      <c r="I209" s="38" t="s">
        <v>126</v>
      </c>
      <c r="J209" s="16">
        <v>1</v>
      </c>
      <c r="K209" s="50" t="s">
        <v>577</v>
      </c>
      <c r="L209" s="53">
        <v>1.1965036686007799</v>
      </c>
      <c r="M209" s="17">
        <v>0.25882482033152121</v>
      </c>
      <c r="N209" s="54">
        <v>1.7088012332688899E-5</v>
      </c>
    </row>
    <row r="210" spans="9:14" ht="28.2" customHeight="1" x14ac:dyDescent="0.3">
      <c r="I210" s="38" t="s">
        <v>661</v>
      </c>
      <c r="J210" s="16">
        <v>2</v>
      </c>
      <c r="K210" s="50" t="s">
        <v>577</v>
      </c>
      <c r="L210" s="53">
        <v>1.19638544010171</v>
      </c>
      <c r="M210" s="17">
        <v>0.25868225821377122</v>
      </c>
      <c r="N210" s="55">
        <v>9.5734614022402499E-3</v>
      </c>
    </row>
    <row r="211" spans="9:14" ht="28.2" customHeight="1" x14ac:dyDescent="0.3">
      <c r="I211" s="38" t="s">
        <v>144</v>
      </c>
      <c r="J211" s="16">
        <v>7</v>
      </c>
      <c r="K211" s="50" t="s">
        <v>577</v>
      </c>
      <c r="L211" s="53">
        <v>1.1959859423431101</v>
      </c>
      <c r="M211" s="17">
        <v>0.25820043215217819</v>
      </c>
      <c r="N211" s="54">
        <v>3.2101478741886103E-5</v>
      </c>
    </row>
    <row r="212" spans="9:14" ht="28.2" customHeight="1" x14ac:dyDescent="0.3">
      <c r="I212" s="38" t="s">
        <v>674</v>
      </c>
      <c r="J212" s="16">
        <v>3</v>
      </c>
      <c r="K212" s="50" t="s">
        <v>577</v>
      </c>
      <c r="L212" s="53">
        <v>1.19579429084291</v>
      </c>
      <c r="M212" s="17">
        <v>0.25796922807609046</v>
      </c>
      <c r="N212" s="55">
        <v>8.4667353761407292E-3</v>
      </c>
    </row>
    <row r="213" spans="9:14" ht="28.2" customHeight="1" x14ac:dyDescent="0.3">
      <c r="I213" s="38" t="s">
        <v>851</v>
      </c>
      <c r="J213" s="16">
        <v>19</v>
      </c>
      <c r="K213" s="50" t="s">
        <v>577</v>
      </c>
      <c r="L213" s="53">
        <v>1.1956436616905199</v>
      </c>
      <c r="M213" s="17">
        <v>0.25778748643297267</v>
      </c>
      <c r="N213" s="55">
        <v>6.25204273147917E-3</v>
      </c>
    </row>
    <row r="214" spans="9:14" ht="28.2" customHeight="1" x14ac:dyDescent="0.3">
      <c r="I214" s="38" t="s">
        <v>834</v>
      </c>
      <c r="J214" s="16">
        <v>17</v>
      </c>
      <c r="K214" s="50" t="s">
        <v>577</v>
      </c>
      <c r="L214" s="53">
        <v>1.19491785806019</v>
      </c>
      <c r="M214" s="17">
        <v>0.25691144678985167</v>
      </c>
      <c r="N214" s="55">
        <v>3.4001241186634198E-3</v>
      </c>
    </row>
    <row r="215" spans="9:14" ht="28.2" customHeight="1" x14ac:dyDescent="0.3">
      <c r="I215" s="38" t="s">
        <v>703</v>
      </c>
      <c r="J215" s="16">
        <v>6</v>
      </c>
      <c r="K215" s="50" t="s">
        <v>577</v>
      </c>
      <c r="L215" s="53">
        <v>1.1948838440574101</v>
      </c>
      <c r="M215" s="17">
        <v>0.25687037908696136</v>
      </c>
      <c r="N215" s="55">
        <v>1.9051016001681001E-3</v>
      </c>
    </row>
    <row r="216" spans="9:14" ht="28.2" customHeight="1" x14ac:dyDescent="0.3">
      <c r="I216" s="38" t="s">
        <v>808</v>
      </c>
      <c r="J216" s="16">
        <v>14</v>
      </c>
      <c r="K216" s="50" t="s">
        <v>577</v>
      </c>
      <c r="L216" s="53">
        <v>1.1946139229497199</v>
      </c>
      <c r="M216" s="17">
        <v>0.25654444126812004</v>
      </c>
      <c r="N216" s="55">
        <v>4.5431637138162503E-3</v>
      </c>
    </row>
    <row r="217" spans="9:14" ht="28.2" customHeight="1" x14ac:dyDescent="0.3">
      <c r="I217" s="38" t="s">
        <v>505</v>
      </c>
      <c r="J217" s="16">
        <v>11</v>
      </c>
      <c r="K217" s="50" t="s">
        <v>577</v>
      </c>
      <c r="L217" s="53">
        <v>1.19384463518922</v>
      </c>
      <c r="M217" s="17">
        <v>0.25561509905978569</v>
      </c>
      <c r="N217" s="55">
        <v>1.14298548310388E-3</v>
      </c>
    </row>
    <row r="218" spans="9:14" ht="28.2" customHeight="1" x14ac:dyDescent="0.3">
      <c r="I218" s="38" t="s">
        <v>778</v>
      </c>
      <c r="J218" s="16">
        <v>11</v>
      </c>
      <c r="K218" s="50" t="s">
        <v>577</v>
      </c>
      <c r="L218" s="53">
        <v>1.1934225525436699</v>
      </c>
      <c r="M218" s="17">
        <v>0.255104945400359</v>
      </c>
      <c r="N218" s="55">
        <v>9.1745274338439497E-4</v>
      </c>
    </row>
    <row r="219" spans="9:14" ht="28.2" customHeight="1" x14ac:dyDescent="0.3">
      <c r="I219" s="38" t="s">
        <v>742</v>
      </c>
      <c r="J219" s="16">
        <v>8</v>
      </c>
      <c r="K219" s="50" t="s">
        <v>577</v>
      </c>
      <c r="L219" s="53">
        <v>1.1929302396191199</v>
      </c>
      <c r="M219" s="17">
        <v>0.25450967932970686</v>
      </c>
      <c r="N219" s="55">
        <v>1.64248233852959E-3</v>
      </c>
    </row>
    <row r="220" spans="9:14" ht="28.2" customHeight="1" x14ac:dyDescent="0.3">
      <c r="I220" s="38" t="s">
        <v>817</v>
      </c>
      <c r="J220" s="16">
        <v>15</v>
      </c>
      <c r="K220" s="50" t="s">
        <v>577</v>
      </c>
      <c r="L220" s="53">
        <v>1.19259262214474</v>
      </c>
      <c r="M220" s="17">
        <v>0.25410131681340947</v>
      </c>
      <c r="N220" s="55">
        <v>1.63085101372196E-3</v>
      </c>
    </row>
    <row r="221" spans="9:14" ht="28.2" customHeight="1" x14ac:dyDescent="0.3">
      <c r="I221" s="38" t="s">
        <v>647</v>
      </c>
      <c r="J221" s="16">
        <v>2</v>
      </c>
      <c r="K221" s="50" t="s">
        <v>577</v>
      </c>
      <c r="L221" s="53">
        <v>1.1925812686947801</v>
      </c>
      <c r="M221" s="17">
        <v>0.25408758232971651</v>
      </c>
      <c r="N221" s="55">
        <v>1.41838602185973E-3</v>
      </c>
    </row>
    <row r="222" spans="9:14" ht="28.2" customHeight="1" x14ac:dyDescent="0.3">
      <c r="I222" s="38" t="s">
        <v>650</v>
      </c>
      <c r="J222" s="16">
        <v>2</v>
      </c>
      <c r="K222" s="50" t="s">
        <v>577</v>
      </c>
      <c r="L222" s="53">
        <v>1.1918296168017499</v>
      </c>
      <c r="M222" s="17">
        <v>0.25317800378260796</v>
      </c>
      <c r="N222" s="55">
        <v>2.9146845414653698E-3</v>
      </c>
    </row>
    <row r="223" spans="9:14" ht="28.2" customHeight="1" x14ac:dyDescent="0.3">
      <c r="I223" s="38" t="s">
        <v>770</v>
      </c>
      <c r="J223" s="16">
        <v>10</v>
      </c>
      <c r="K223" s="50" t="s">
        <v>577</v>
      </c>
      <c r="L223" s="53">
        <v>1.19164080658575</v>
      </c>
      <c r="M223" s="17">
        <v>0.25294943324093966</v>
      </c>
      <c r="N223" s="55">
        <v>7.1226993499844404E-3</v>
      </c>
    </row>
    <row r="224" spans="9:14" ht="28.2" customHeight="1" x14ac:dyDescent="0.3">
      <c r="I224" s="38" t="s">
        <v>755</v>
      </c>
      <c r="J224" s="16">
        <v>9</v>
      </c>
      <c r="K224" s="50" t="s">
        <v>577</v>
      </c>
      <c r="L224" s="53">
        <v>1.19158077787835</v>
      </c>
      <c r="M224" s="17">
        <v>0.25287675588767988</v>
      </c>
      <c r="N224" s="55">
        <v>7.8696213335613906E-3</v>
      </c>
    </row>
    <row r="225" spans="9:14" ht="28.2" customHeight="1" x14ac:dyDescent="0.3">
      <c r="I225" s="38" t="s">
        <v>821</v>
      </c>
      <c r="J225" s="16">
        <v>15</v>
      </c>
      <c r="K225" s="50" t="s">
        <v>577</v>
      </c>
      <c r="L225" s="53">
        <v>1.1905718846047</v>
      </c>
      <c r="M225" s="17">
        <v>0.25165473058877219</v>
      </c>
      <c r="N225" s="55">
        <v>3.4137406304393099E-3</v>
      </c>
    </row>
    <row r="226" spans="9:14" ht="28.2" customHeight="1" x14ac:dyDescent="0.3">
      <c r="I226" s="38" t="s">
        <v>753</v>
      </c>
      <c r="J226" s="16">
        <v>9</v>
      </c>
      <c r="K226" s="50" t="s">
        <v>577</v>
      </c>
      <c r="L226" s="53">
        <v>1.1900647979133001</v>
      </c>
      <c r="M226" s="17">
        <v>0.25104012906522205</v>
      </c>
      <c r="N226" s="55">
        <v>5.2650247139104404E-3</v>
      </c>
    </row>
    <row r="227" spans="9:14" ht="28.2" customHeight="1" x14ac:dyDescent="0.3">
      <c r="I227" s="38" t="s">
        <v>684</v>
      </c>
      <c r="J227" s="16">
        <v>4</v>
      </c>
      <c r="K227" s="50" t="s">
        <v>577</v>
      </c>
      <c r="L227" s="53">
        <v>1.18987498982478</v>
      </c>
      <c r="M227" s="17">
        <v>0.2508100096394954</v>
      </c>
      <c r="N227" s="55">
        <v>7.7920718588100303E-3</v>
      </c>
    </row>
    <row r="228" spans="9:14" ht="28.2" customHeight="1" x14ac:dyDescent="0.3">
      <c r="I228" s="38" t="s">
        <v>658</v>
      </c>
      <c r="J228" s="16">
        <v>2</v>
      </c>
      <c r="K228" s="50" t="s">
        <v>577</v>
      </c>
      <c r="L228" s="53">
        <v>1.18919339709542</v>
      </c>
      <c r="M228" s="17">
        <v>0.24998335792753651</v>
      </c>
      <c r="N228" s="55">
        <v>8.5225702934208503E-3</v>
      </c>
    </row>
    <row r="229" spans="9:14" ht="28.2" customHeight="1" x14ac:dyDescent="0.3">
      <c r="I229" s="38" t="s">
        <v>640</v>
      </c>
      <c r="J229" s="16">
        <v>1</v>
      </c>
      <c r="K229" s="50" t="s">
        <v>577</v>
      </c>
      <c r="L229" s="53">
        <v>1.18863698250673</v>
      </c>
      <c r="M229" s="17">
        <v>0.24930817386956564</v>
      </c>
      <c r="N229" s="55">
        <v>6.4933903968049699E-3</v>
      </c>
    </row>
    <row r="230" spans="9:14" ht="28.2" customHeight="1" x14ac:dyDescent="0.3">
      <c r="I230" s="38" t="s">
        <v>649</v>
      </c>
      <c r="J230" s="16">
        <v>2</v>
      </c>
      <c r="K230" s="50" t="s">
        <v>577</v>
      </c>
      <c r="L230" s="53">
        <v>1.1886147124852799</v>
      </c>
      <c r="M230" s="17">
        <v>0.24928114362318907</v>
      </c>
      <c r="N230" s="55">
        <v>2.6055412277801201E-3</v>
      </c>
    </row>
    <row r="231" spans="9:14" ht="28.2" customHeight="1" x14ac:dyDescent="0.3">
      <c r="I231" s="38" t="s">
        <v>701</v>
      </c>
      <c r="J231" s="16">
        <v>6</v>
      </c>
      <c r="K231" s="50" t="s">
        <v>577</v>
      </c>
      <c r="L231" s="53">
        <v>1.1881629586247699</v>
      </c>
      <c r="M231" s="17">
        <v>0.24873271785326484</v>
      </c>
      <c r="N231" s="55">
        <v>6.2424688201134803E-4</v>
      </c>
    </row>
    <row r="232" spans="9:14" ht="28.2" customHeight="1" x14ac:dyDescent="0.3">
      <c r="I232" s="38" t="s">
        <v>765</v>
      </c>
      <c r="J232" s="16">
        <v>10</v>
      </c>
      <c r="K232" s="50" t="s">
        <v>577</v>
      </c>
      <c r="L232" s="53">
        <v>1.18810129905906</v>
      </c>
      <c r="M232" s="17">
        <v>0.24865784743478725</v>
      </c>
      <c r="N232" s="55">
        <v>5.5625644554973003E-3</v>
      </c>
    </row>
    <row r="233" spans="9:14" ht="28.2" customHeight="1" x14ac:dyDescent="0.3">
      <c r="I233" s="38" t="s">
        <v>764</v>
      </c>
      <c r="J233" s="16">
        <v>10</v>
      </c>
      <c r="K233" s="50" t="s">
        <v>577</v>
      </c>
      <c r="L233" s="53">
        <v>1.18762578686633</v>
      </c>
      <c r="M233" s="17">
        <v>0.2480803239510849</v>
      </c>
      <c r="N233" s="55">
        <v>4.6342853930159099E-3</v>
      </c>
    </row>
    <row r="234" spans="9:14" ht="28.2" customHeight="1" x14ac:dyDescent="0.3">
      <c r="I234" s="38" t="s">
        <v>710</v>
      </c>
      <c r="J234" s="16">
        <v>7</v>
      </c>
      <c r="K234" s="50" t="s">
        <v>577</v>
      </c>
      <c r="L234" s="53">
        <v>1.1872458399846</v>
      </c>
      <c r="M234" s="17">
        <v>0.24761870111593676</v>
      </c>
      <c r="N234" s="55">
        <v>5.4209560238660504E-4</v>
      </c>
    </row>
    <row r="235" spans="9:14" ht="28.2" customHeight="1" x14ac:dyDescent="0.3">
      <c r="I235" s="38" t="s">
        <v>720</v>
      </c>
      <c r="J235" s="16">
        <v>7</v>
      </c>
      <c r="K235" s="50" t="s">
        <v>577</v>
      </c>
      <c r="L235" s="53">
        <v>1.18639519441692</v>
      </c>
      <c r="M235" s="17">
        <v>0.24658465917210676</v>
      </c>
      <c r="N235" s="55">
        <v>1.9893761335990599E-3</v>
      </c>
    </row>
    <row r="236" spans="9:14" ht="28.2" customHeight="1" x14ac:dyDescent="0.3">
      <c r="I236" s="38" t="s">
        <v>474</v>
      </c>
      <c r="J236" s="16">
        <v>7</v>
      </c>
      <c r="K236" s="50" t="s">
        <v>577</v>
      </c>
      <c r="L236" s="53">
        <v>1.18596627133123</v>
      </c>
      <c r="M236" s="17">
        <v>0.24606298047826133</v>
      </c>
      <c r="N236" s="55">
        <v>7.6509207699981797E-4</v>
      </c>
    </row>
    <row r="237" spans="9:14" ht="28.2" customHeight="1" x14ac:dyDescent="0.3">
      <c r="I237" s="38" t="s">
        <v>744</v>
      </c>
      <c r="J237" s="16">
        <v>8</v>
      </c>
      <c r="K237" s="50" t="s">
        <v>577</v>
      </c>
      <c r="L237" s="53">
        <v>1.1855000486923299</v>
      </c>
      <c r="M237" s="17">
        <v>0.24549572207608408</v>
      </c>
      <c r="N237" s="55">
        <v>7.0238005072391597E-3</v>
      </c>
    </row>
    <row r="238" spans="9:14" ht="28.2" customHeight="1" x14ac:dyDescent="0.3">
      <c r="I238" s="38" t="s">
        <v>836</v>
      </c>
      <c r="J238" s="16">
        <v>17</v>
      </c>
      <c r="K238" s="50" t="s">
        <v>577</v>
      </c>
      <c r="L238" s="53">
        <v>1.1852896137176001</v>
      </c>
      <c r="M238" s="17">
        <v>0.24523961036775055</v>
      </c>
      <c r="N238" s="55">
        <v>4.2956412903811803E-3</v>
      </c>
    </row>
    <row r="239" spans="9:14" ht="28.2" customHeight="1" x14ac:dyDescent="0.3">
      <c r="I239" s="38" t="s">
        <v>700</v>
      </c>
      <c r="J239" s="16">
        <v>5</v>
      </c>
      <c r="K239" s="50" t="s">
        <v>577</v>
      </c>
      <c r="L239" s="53">
        <v>1.1852438231728999</v>
      </c>
      <c r="M239" s="17">
        <v>0.24518387456521873</v>
      </c>
      <c r="N239" s="55">
        <v>7.1932796707427898E-3</v>
      </c>
    </row>
    <row r="240" spans="9:14" ht="28.2" customHeight="1" x14ac:dyDescent="0.3">
      <c r="I240" s="38" t="s">
        <v>849</v>
      </c>
      <c r="J240" s="16">
        <v>19</v>
      </c>
      <c r="K240" s="50" t="s">
        <v>577</v>
      </c>
      <c r="L240" s="53">
        <v>1.18399758424152</v>
      </c>
      <c r="M240" s="17">
        <v>0.24366613738043155</v>
      </c>
      <c r="N240" s="55">
        <v>4.23474892312226E-3</v>
      </c>
    </row>
    <row r="241" spans="9:14" ht="28.2" customHeight="1" x14ac:dyDescent="0.3">
      <c r="I241" s="38" t="s">
        <v>699</v>
      </c>
      <c r="J241" s="16">
        <v>5</v>
      </c>
      <c r="K241" s="50" t="s">
        <v>577</v>
      </c>
      <c r="L241" s="53">
        <v>1.18380518979798</v>
      </c>
      <c r="M241" s="17">
        <v>0.24343168667934795</v>
      </c>
      <c r="N241" s="55">
        <v>7.1269533535158703E-3</v>
      </c>
    </row>
    <row r="242" spans="9:14" ht="28.2" customHeight="1" x14ac:dyDescent="0.3">
      <c r="I242" s="38" t="s">
        <v>848</v>
      </c>
      <c r="J242" s="16">
        <v>19</v>
      </c>
      <c r="K242" s="50" t="s">
        <v>577</v>
      </c>
      <c r="L242" s="53">
        <v>1.18363535379525</v>
      </c>
      <c r="M242" s="17">
        <v>0.24322469389130399</v>
      </c>
      <c r="N242" s="55">
        <v>1.7163578022213501E-3</v>
      </c>
    </row>
    <row r="243" spans="9:14" ht="28.2" customHeight="1" x14ac:dyDescent="0.3">
      <c r="I243" s="38" t="s">
        <v>815</v>
      </c>
      <c r="J243" s="16">
        <v>15</v>
      </c>
      <c r="K243" s="50" t="s">
        <v>577</v>
      </c>
      <c r="L243" s="53">
        <v>1.1833803784769801</v>
      </c>
      <c r="M243" s="17">
        <v>0.24291387920289736</v>
      </c>
      <c r="N243" s="55">
        <v>7.8544270378555503E-4</v>
      </c>
    </row>
    <row r="244" spans="9:14" ht="28.2" customHeight="1" x14ac:dyDescent="0.3">
      <c r="I244" s="38" t="s">
        <v>852</v>
      </c>
      <c r="J244" s="16">
        <v>19</v>
      </c>
      <c r="K244" s="50" t="s">
        <v>577</v>
      </c>
      <c r="L244" s="53">
        <v>1.1828911234041199</v>
      </c>
      <c r="M244" s="17">
        <v>0.24231729011593725</v>
      </c>
      <c r="N244" s="55">
        <v>8.1944469456353107E-3</v>
      </c>
    </row>
    <row r="245" spans="9:14" ht="28.2" customHeight="1" x14ac:dyDescent="0.3">
      <c r="I245" s="38" t="s">
        <v>639</v>
      </c>
      <c r="J245" s="16">
        <v>1</v>
      </c>
      <c r="K245" s="50" t="s">
        <v>577</v>
      </c>
      <c r="L245" s="53">
        <v>1.1826207579896699</v>
      </c>
      <c r="M245" s="17">
        <v>0.24198750538949268</v>
      </c>
      <c r="N245" s="55">
        <v>6.4926800377800298E-3</v>
      </c>
    </row>
    <row r="246" spans="9:14" ht="28.2" customHeight="1" x14ac:dyDescent="0.3">
      <c r="I246" s="38" t="s">
        <v>657</v>
      </c>
      <c r="J246" s="16">
        <v>2</v>
      </c>
      <c r="K246" s="50" t="s">
        <v>577</v>
      </c>
      <c r="L246" s="53">
        <v>1.18226185588638</v>
      </c>
      <c r="M246" s="17">
        <v>0.24154960941485268</v>
      </c>
      <c r="N246" s="55">
        <v>7.1708628039681699E-3</v>
      </c>
    </row>
    <row r="247" spans="9:14" ht="28.2" customHeight="1" x14ac:dyDescent="0.3">
      <c r="I247" s="38" t="s">
        <v>784</v>
      </c>
      <c r="J247" s="16">
        <v>11</v>
      </c>
      <c r="K247" s="50" t="s">
        <v>577</v>
      </c>
      <c r="L247" s="53">
        <v>1.1819801117414599</v>
      </c>
      <c r="M247" s="17">
        <v>0.2412057606141246</v>
      </c>
      <c r="N247" s="55">
        <v>3.1078977693473901E-3</v>
      </c>
    </row>
    <row r="248" spans="9:14" ht="28.2" customHeight="1" x14ac:dyDescent="0.3">
      <c r="I248" s="38" t="s">
        <v>832</v>
      </c>
      <c r="J248" s="16">
        <v>17</v>
      </c>
      <c r="K248" s="50" t="s">
        <v>577</v>
      </c>
      <c r="L248" s="53">
        <v>1.18155262264964</v>
      </c>
      <c r="M248" s="17">
        <v>0.24068388385688413</v>
      </c>
      <c r="N248" s="55">
        <v>2.88801777003067E-3</v>
      </c>
    </row>
    <row r="249" spans="9:14" ht="28.2" customHeight="1" x14ac:dyDescent="0.3">
      <c r="I249" s="38" t="s">
        <v>680</v>
      </c>
      <c r="J249" s="16">
        <v>4</v>
      </c>
      <c r="K249" s="50" t="s">
        <v>577</v>
      </c>
      <c r="L249" s="53">
        <v>1.18118876664537</v>
      </c>
      <c r="M249" s="17">
        <v>0.2402395413152196</v>
      </c>
      <c r="N249" s="55">
        <v>2.0609884195785799E-3</v>
      </c>
    </row>
    <row r="250" spans="9:14" ht="28.2" customHeight="1" x14ac:dyDescent="0.3">
      <c r="I250" s="38" t="s">
        <v>737</v>
      </c>
      <c r="J250" s="16">
        <v>8</v>
      </c>
      <c r="K250" s="50" t="s">
        <v>577</v>
      </c>
      <c r="L250" s="53">
        <v>1.18110126293828</v>
      </c>
      <c r="M250" s="17">
        <v>0.24013266098913358</v>
      </c>
      <c r="N250" s="55">
        <v>1.98501327905332E-4</v>
      </c>
    </row>
    <row r="251" spans="9:14" ht="28.2" customHeight="1" x14ac:dyDescent="0.3">
      <c r="I251" s="38" t="s">
        <v>659</v>
      </c>
      <c r="J251" s="16">
        <v>2</v>
      </c>
      <c r="K251" s="50" t="s">
        <v>577</v>
      </c>
      <c r="L251" s="53">
        <v>1.18098959969692</v>
      </c>
      <c r="M251" s="17">
        <v>0.23999625979709813</v>
      </c>
      <c r="N251" s="55">
        <v>9.2718469379647894E-3</v>
      </c>
    </row>
    <row r="252" spans="9:14" ht="28.2" customHeight="1" x14ac:dyDescent="0.3">
      <c r="I252" s="38" t="s">
        <v>713</v>
      </c>
      <c r="J252" s="16">
        <v>7</v>
      </c>
      <c r="K252" s="50" t="s">
        <v>577</v>
      </c>
      <c r="L252" s="53">
        <v>1.1806915337411199</v>
      </c>
      <c r="M252" s="17">
        <v>0.23963209693659565</v>
      </c>
      <c r="N252" s="55">
        <v>1.1857292052539501E-3</v>
      </c>
    </row>
    <row r="253" spans="9:14" ht="28.2" customHeight="1" x14ac:dyDescent="0.3">
      <c r="I253" s="38" t="s">
        <v>775</v>
      </c>
      <c r="J253" s="16">
        <v>11</v>
      </c>
      <c r="K253" s="50" t="s">
        <v>577</v>
      </c>
      <c r="L253" s="53">
        <v>1.1801851034467501</v>
      </c>
      <c r="M253" s="17">
        <v>0.23901315355434427</v>
      </c>
      <c r="N253" s="55">
        <v>2.9743980700902599E-4</v>
      </c>
    </row>
    <row r="254" spans="9:14" ht="28.2" customHeight="1" x14ac:dyDescent="0.3">
      <c r="I254" s="38" t="s">
        <v>156</v>
      </c>
      <c r="J254" s="16">
        <v>8</v>
      </c>
      <c r="K254" s="50" t="s">
        <v>577</v>
      </c>
      <c r="L254" s="53">
        <v>1.17944803065019</v>
      </c>
      <c r="M254" s="17">
        <v>0.23811185132427198</v>
      </c>
      <c r="N254" s="54">
        <v>4.3830860367188903E-5</v>
      </c>
    </row>
    <row r="255" spans="9:14" ht="28.2" customHeight="1" x14ac:dyDescent="0.3">
      <c r="I255" s="38" t="s">
        <v>730</v>
      </c>
      <c r="J255" s="16">
        <v>7</v>
      </c>
      <c r="K255" s="50" t="s">
        <v>577</v>
      </c>
      <c r="L255" s="53">
        <v>1.1792205354329599</v>
      </c>
      <c r="M255" s="17">
        <v>0.23783355345108961</v>
      </c>
      <c r="N255" s="55">
        <v>7.5014259061043599E-3</v>
      </c>
    </row>
    <row r="256" spans="9:14" ht="28.2" customHeight="1" x14ac:dyDescent="0.3">
      <c r="I256" s="38" t="s">
        <v>438</v>
      </c>
      <c r="J256" s="16">
        <v>4</v>
      </c>
      <c r="K256" s="50" t="s">
        <v>577</v>
      </c>
      <c r="L256" s="53">
        <v>1.1791955285442599</v>
      </c>
      <c r="M256" s="17">
        <v>0.23780295892210213</v>
      </c>
      <c r="N256" s="55">
        <v>2.0817680622160499E-3</v>
      </c>
    </row>
    <row r="257" spans="9:14" ht="28.2" customHeight="1" x14ac:dyDescent="0.3">
      <c r="I257" s="38" t="s">
        <v>795</v>
      </c>
      <c r="J257" s="16">
        <v>12</v>
      </c>
      <c r="K257" s="50" t="s">
        <v>577</v>
      </c>
      <c r="L257" s="53">
        <v>1.1790585276165</v>
      </c>
      <c r="M257" s="17">
        <v>0.23763533443840207</v>
      </c>
      <c r="N257" s="55">
        <v>2.2570063199824899E-3</v>
      </c>
    </row>
    <row r="258" spans="9:14" ht="28.2" customHeight="1" x14ac:dyDescent="0.3">
      <c r="I258" s="38" t="s">
        <v>646</v>
      </c>
      <c r="J258" s="16">
        <v>2</v>
      </c>
      <c r="K258" s="50" t="s">
        <v>577</v>
      </c>
      <c r="L258" s="53">
        <v>1.1778411598037799</v>
      </c>
      <c r="M258" s="17">
        <v>0.23614499467391639</v>
      </c>
      <c r="N258" s="55">
        <v>1.3910684934837999E-3</v>
      </c>
    </row>
    <row r="259" spans="9:14" ht="28.2" customHeight="1" x14ac:dyDescent="0.3">
      <c r="I259" s="38" t="s">
        <v>839</v>
      </c>
      <c r="J259" s="16">
        <v>18</v>
      </c>
      <c r="K259" s="50" t="s">
        <v>577</v>
      </c>
      <c r="L259" s="53">
        <v>1.17748211967753</v>
      </c>
      <c r="M259" s="17">
        <v>0.23570515236594491</v>
      </c>
      <c r="N259" s="55">
        <v>3.8593262352291098E-3</v>
      </c>
    </row>
    <row r="260" spans="9:14" ht="28.2" customHeight="1" x14ac:dyDescent="0.3">
      <c r="I260" s="38" t="s">
        <v>731</v>
      </c>
      <c r="J260" s="16">
        <v>7</v>
      </c>
      <c r="K260" s="50" t="s">
        <v>577</v>
      </c>
      <c r="L260" s="53">
        <v>1.17747091685387</v>
      </c>
      <c r="M260" s="17">
        <v>0.23569142618296993</v>
      </c>
      <c r="N260" s="55">
        <v>7.8732954604543402E-3</v>
      </c>
    </row>
    <row r="261" spans="9:14" ht="28.2" customHeight="1" x14ac:dyDescent="0.3">
      <c r="I261" s="38" t="s">
        <v>532</v>
      </c>
      <c r="J261" s="16">
        <v>15</v>
      </c>
      <c r="K261" s="50" t="s">
        <v>577</v>
      </c>
      <c r="L261" s="53">
        <v>1.17700081306371</v>
      </c>
      <c r="M261" s="17">
        <v>0.23511531698007607</v>
      </c>
      <c r="N261" s="55">
        <v>4.2951748266439898E-4</v>
      </c>
    </row>
    <row r="262" spans="9:14" ht="28.2" customHeight="1" x14ac:dyDescent="0.3">
      <c r="I262" s="38" t="s">
        <v>788</v>
      </c>
      <c r="J262" s="16">
        <v>11</v>
      </c>
      <c r="K262" s="50" t="s">
        <v>577</v>
      </c>
      <c r="L262" s="53">
        <v>1.17496761404033</v>
      </c>
      <c r="M262" s="17">
        <v>0.23262099193297733</v>
      </c>
      <c r="N262" s="55">
        <v>3.9538555920977103E-3</v>
      </c>
    </row>
    <row r="263" spans="9:14" ht="28.2" customHeight="1" x14ac:dyDescent="0.3">
      <c r="I263" s="38" t="s">
        <v>628</v>
      </c>
      <c r="J263" s="16">
        <v>1</v>
      </c>
      <c r="K263" s="50" t="s">
        <v>577</v>
      </c>
      <c r="L263" s="53">
        <v>1.1749147730351199</v>
      </c>
      <c r="M263" s="17">
        <v>0.23255610914854152</v>
      </c>
      <c r="N263" s="55">
        <v>5.9061243938041098E-4</v>
      </c>
    </row>
    <row r="264" spans="9:14" ht="28.2" customHeight="1" x14ac:dyDescent="0.3">
      <c r="I264" s="38" t="s">
        <v>644</v>
      </c>
      <c r="J264" s="16">
        <v>2</v>
      </c>
      <c r="K264" s="50" t="s">
        <v>577</v>
      </c>
      <c r="L264" s="53">
        <v>1.1747297894449</v>
      </c>
      <c r="M264" s="17">
        <v>0.23232894720833236</v>
      </c>
      <c r="N264" s="55">
        <v>8.2256815655923398E-4</v>
      </c>
    </row>
    <row r="265" spans="9:14" ht="28.2" customHeight="1" x14ac:dyDescent="0.3">
      <c r="I265" s="38" t="s">
        <v>789</v>
      </c>
      <c r="J265" s="16">
        <v>11</v>
      </c>
      <c r="K265" s="50" t="s">
        <v>577</v>
      </c>
      <c r="L265" s="53">
        <v>1.17472793840328</v>
      </c>
      <c r="M265" s="17">
        <v>0.23232667392753742</v>
      </c>
      <c r="N265" s="55">
        <v>4.5555899141208602E-3</v>
      </c>
    </row>
    <row r="266" spans="9:14" ht="28.2" customHeight="1" x14ac:dyDescent="0.3">
      <c r="I266" s="38" t="s">
        <v>847</v>
      </c>
      <c r="J266" s="16">
        <v>19</v>
      </c>
      <c r="K266" s="50" t="s">
        <v>577</v>
      </c>
      <c r="L266" s="53">
        <v>1.1744930587382301</v>
      </c>
      <c r="M266" s="17">
        <v>0.2320381870380411</v>
      </c>
      <c r="N266" s="55">
        <v>1.24465302537446E-3</v>
      </c>
    </row>
    <row r="267" spans="9:14" ht="28.2" customHeight="1" x14ac:dyDescent="0.3">
      <c r="I267" s="38" t="s">
        <v>84</v>
      </c>
      <c r="J267" s="16">
        <v>6</v>
      </c>
      <c r="K267" s="50" t="s">
        <v>577</v>
      </c>
      <c r="L267" s="53">
        <v>1.17440162507725</v>
      </c>
      <c r="M267" s="17">
        <v>0.23192586962318054</v>
      </c>
      <c r="N267" s="54">
        <v>7.2389798777550098E-7</v>
      </c>
    </row>
    <row r="268" spans="9:14" ht="28.2" customHeight="1" x14ac:dyDescent="0.3">
      <c r="I268" s="38" t="s">
        <v>797</v>
      </c>
      <c r="J268" s="16">
        <v>12</v>
      </c>
      <c r="K268" s="50" t="s">
        <v>577</v>
      </c>
      <c r="L268" s="53">
        <v>1.1729781471904199</v>
      </c>
      <c r="M268" s="17">
        <v>0.23017613592934952</v>
      </c>
      <c r="N268" s="55">
        <v>5.5717248410458399E-3</v>
      </c>
    </row>
    <row r="269" spans="9:14" ht="28.2" customHeight="1" x14ac:dyDescent="0.3">
      <c r="I269" s="38" t="s">
        <v>733</v>
      </c>
      <c r="J269" s="16">
        <v>7</v>
      </c>
      <c r="K269" s="50" t="s">
        <v>577</v>
      </c>
      <c r="L269" s="53">
        <v>1.1727781373291899</v>
      </c>
      <c r="M269" s="17">
        <v>0.22993011443297415</v>
      </c>
      <c r="N269" s="55">
        <v>8.5297680068083803E-3</v>
      </c>
    </row>
    <row r="270" spans="9:14" ht="28.2" customHeight="1" x14ac:dyDescent="0.3">
      <c r="I270" s="38" t="s">
        <v>668</v>
      </c>
      <c r="J270" s="16">
        <v>3</v>
      </c>
      <c r="K270" s="50" t="s">
        <v>577</v>
      </c>
      <c r="L270" s="53">
        <v>1.1704718017668401</v>
      </c>
      <c r="M270" s="17">
        <v>0.22709017841304147</v>
      </c>
      <c r="N270" s="55">
        <v>5.2865922727378702E-3</v>
      </c>
    </row>
    <row r="271" spans="9:14" ht="28.2" customHeight="1" x14ac:dyDescent="0.3">
      <c r="I271" s="38" t="s">
        <v>696</v>
      </c>
      <c r="J271" s="16">
        <v>5</v>
      </c>
      <c r="K271" s="50" t="s">
        <v>577</v>
      </c>
      <c r="L271" s="53">
        <v>1.1703123330423599</v>
      </c>
      <c r="M271" s="17">
        <v>0.22689360775544079</v>
      </c>
      <c r="N271" s="55">
        <v>4.0805497418120503E-3</v>
      </c>
    </row>
    <row r="272" spans="9:14" ht="28.2" customHeight="1" x14ac:dyDescent="0.3">
      <c r="I272" s="38" t="s">
        <v>152</v>
      </c>
      <c r="J272" s="16">
        <v>17</v>
      </c>
      <c r="K272" s="50" t="s">
        <v>577</v>
      </c>
      <c r="L272" s="53">
        <v>1.1690890690461899</v>
      </c>
      <c r="M272" s="17">
        <v>0.2253848482409421</v>
      </c>
      <c r="N272" s="54">
        <v>3.9321768229072498E-5</v>
      </c>
    </row>
    <row r="273" spans="9:14" ht="28.2" customHeight="1" x14ac:dyDescent="0.3">
      <c r="I273" s="38" t="s">
        <v>831</v>
      </c>
      <c r="J273" s="16">
        <v>17</v>
      </c>
      <c r="K273" s="50" t="s">
        <v>577</v>
      </c>
      <c r="L273" s="53">
        <v>1.16838556277603</v>
      </c>
      <c r="M273" s="17">
        <v>0.22451643664492144</v>
      </c>
      <c r="N273" s="55">
        <v>2.0110869895197899E-3</v>
      </c>
    </row>
    <row r="274" spans="9:14" ht="28.2" customHeight="1" x14ac:dyDescent="0.3">
      <c r="I274" s="38" t="s">
        <v>655</v>
      </c>
      <c r="J274" s="16">
        <v>2</v>
      </c>
      <c r="K274" s="50" t="s">
        <v>577</v>
      </c>
      <c r="L274" s="53">
        <v>1.1683516285353399</v>
      </c>
      <c r="M274" s="17">
        <v>0.22447453483333099</v>
      </c>
      <c r="N274" s="55">
        <v>5.8014648284250301E-3</v>
      </c>
    </row>
    <row r="275" spans="9:14" ht="28.2" customHeight="1" x14ac:dyDescent="0.3">
      <c r="I275" s="38" t="s">
        <v>750</v>
      </c>
      <c r="J275" s="16">
        <v>9</v>
      </c>
      <c r="K275" s="50" t="s">
        <v>577</v>
      </c>
      <c r="L275" s="53">
        <v>1.1678618900962801</v>
      </c>
      <c r="M275" s="17">
        <v>0.22386967297282112</v>
      </c>
      <c r="N275" s="55">
        <v>1.2267781141412899E-3</v>
      </c>
    </row>
    <row r="276" spans="9:14" ht="28.2" customHeight="1" x14ac:dyDescent="0.3">
      <c r="I276" s="38" t="s">
        <v>761</v>
      </c>
      <c r="J276" s="16">
        <v>10</v>
      </c>
      <c r="K276" s="50" t="s">
        <v>577</v>
      </c>
      <c r="L276" s="53">
        <v>1.1678329858702099</v>
      </c>
      <c r="M276" s="17">
        <v>0.22383396626811125</v>
      </c>
      <c r="N276" s="55">
        <v>1.60590184745368E-3</v>
      </c>
    </row>
    <row r="277" spans="9:14" ht="28.2" customHeight="1" x14ac:dyDescent="0.3">
      <c r="I277" s="38" t="s">
        <v>630</v>
      </c>
      <c r="J277" s="16">
        <v>1</v>
      </c>
      <c r="K277" s="50" t="s">
        <v>577</v>
      </c>
      <c r="L277" s="53">
        <v>1.16723633031047</v>
      </c>
      <c r="M277" s="17">
        <v>0.22309669304891855</v>
      </c>
      <c r="N277" s="55">
        <v>1.2155070382646701E-3</v>
      </c>
    </row>
    <row r="278" spans="9:14" ht="28.2" customHeight="1" x14ac:dyDescent="0.3">
      <c r="I278" s="38" t="s">
        <v>819</v>
      </c>
      <c r="J278" s="16">
        <v>15</v>
      </c>
      <c r="K278" s="50" t="s">
        <v>577</v>
      </c>
      <c r="L278" s="53">
        <v>1.16711482361278</v>
      </c>
      <c r="M278" s="17">
        <v>0.22294650389673726</v>
      </c>
      <c r="N278" s="55">
        <v>2.9358930269032199E-3</v>
      </c>
    </row>
    <row r="279" spans="9:14" ht="28.2" customHeight="1" x14ac:dyDescent="0.3">
      <c r="I279" s="38" t="s">
        <v>752</v>
      </c>
      <c r="J279" s="16">
        <v>9</v>
      </c>
      <c r="K279" s="50" t="s">
        <v>577</v>
      </c>
      <c r="L279" s="53">
        <v>1.1670753222915999</v>
      </c>
      <c r="M279" s="17">
        <v>0.2228976746612267</v>
      </c>
      <c r="N279" s="55">
        <v>2.4759926883342102E-3</v>
      </c>
    </row>
    <row r="280" spans="9:14" ht="28.2" customHeight="1" x14ac:dyDescent="0.3">
      <c r="I280" s="38" t="s">
        <v>845</v>
      </c>
      <c r="J280" s="16">
        <v>19</v>
      </c>
      <c r="K280" s="50" t="s">
        <v>577</v>
      </c>
      <c r="L280" s="53">
        <v>1.16645638494111</v>
      </c>
      <c r="M280" s="17">
        <v>0.2221323644112356</v>
      </c>
      <c r="N280" s="55">
        <v>6.3614202380568596E-4</v>
      </c>
    </row>
    <row r="281" spans="9:14" ht="28.2" customHeight="1" x14ac:dyDescent="0.3">
      <c r="I281" s="38" t="s">
        <v>648</v>
      </c>
      <c r="J281" s="16">
        <v>2</v>
      </c>
      <c r="K281" s="50" t="s">
        <v>577</v>
      </c>
      <c r="L281" s="53">
        <v>1.1661598858940001</v>
      </c>
      <c r="M281" s="17">
        <v>0.22176560223732314</v>
      </c>
      <c r="N281" s="55">
        <v>2.3662334084451099E-3</v>
      </c>
    </row>
    <row r="282" spans="9:14" ht="28.2" customHeight="1" x14ac:dyDescent="0.3">
      <c r="I282" s="38" t="s">
        <v>741</v>
      </c>
      <c r="J282" s="16">
        <v>8</v>
      </c>
      <c r="K282" s="50" t="s">
        <v>577</v>
      </c>
      <c r="L282" s="53">
        <v>1.1656333593656301</v>
      </c>
      <c r="M282" s="17">
        <v>0.22111407172463257</v>
      </c>
      <c r="N282" s="55">
        <v>1.57623211555735E-3</v>
      </c>
    </row>
    <row r="283" spans="9:14" ht="28.2" customHeight="1" x14ac:dyDescent="0.3">
      <c r="I283" s="38" t="s">
        <v>793</v>
      </c>
      <c r="J283" s="16">
        <v>11</v>
      </c>
      <c r="K283" s="50" t="s">
        <v>577</v>
      </c>
      <c r="L283" s="53">
        <v>1.16540439868304</v>
      </c>
      <c r="M283" s="17">
        <v>0.22083066109239127</v>
      </c>
      <c r="N283" s="55">
        <v>6.6106898299470602E-3</v>
      </c>
    </row>
    <row r="284" spans="9:14" ht="28.2" customHeight="1" x14ac:dyDescent="0.3">
      <c r="I284" s="38" t="s">
        <v>670</v>
      </c>
      <c r="J284" s="16">
        <v>3</v>
      </c>
      <c r="K284" s="50" t="s">
        <v>577</v>
      </c>
      <c r="L284" s="53">
        <v>1.16488633115075</v>
      </c>
      <c r="M284" s="17">
        <v>0.22018918450543554</v>
      </c>
      <c r="N284" s="55">
        <v>5.7217866553401801E-3</v>
      </c>
    </row>
    <row r="285" spans="9:14" ht="28.2" customHeight="1" x14ac:dyDescent="0.3">
      <c r="I285" s="38" t="s">
        <v>643</v>
      </c>
      <c r="J285" s="16">
        <v>2</v>
      </c>
      <c r="K285" s="50" t="s">
        <v>577</v>
      </c>
      <c r="L285" s="53">
        <v>1.1647633528301</v>
      </c>
      <c r="M285" s="17">
        <v>0.22003686957609367</v>
      </c>
      <c r="N285" s="55">
        <v>4.4323228876852499E-4</v>
      </c>
    </row>
    <row r="286" spans="9:14" ht="28.2" customHeight="1" x14ac:dyDescent="0.3">
      <c r="I286" s="38" t="s">
        <v>673</v>
      </c>
      <c r="J286" s="16">
        <v>3</v>
      </c>
      <c r="K286" s="50" t="s">
        <v>577</v>
      </c>
      <c r="L286" s="53">
        <v>1.16298991375218</v>
      </c>
      <c r="M286" s="17">
        <v>0.21783858482247206</v>
      </c>
      <c r="N286" s="55">
        <v>6.1278127845132398E-3</v>
      </c>
    </row>
    <row r="287" spans="9:14" ht="28.2" customHeight="1" x14ac:dyDescent="0.3">
      <c r="I287" s="38" t="s">
        <v>660</v>
      </c>
      <c r="J287" s="16">
        <v>2</v>
      </c>
      <c r="K287" s="50" t="s">
        <v>577</v>
      </c>
      <c r="L287" s="53">
        <v>1.1624464799179699</v>
      </c>
      <c r="M287" s="17">
        <v>0.21716429477173391</v>
      </c>
      <c r="N287" s="55">
        <v>9.5731645864822693E-3</v>
      </c>
    </row>
    <row r="288" spans="9:14" ht="28.2" customHeight="1" x14ac:dyDescent="0.3">
      <c r="I288" s="38" t="s">
        <v>756</v>
      </c>
      <c r="J288" s="16">
        <v>10</v>
      </c>
      <c r="K288" s="50" t="s">
        <v>577</v>
      </c>
      <c r="L288" s="53">
        <v>1.1624129075779399</v>
      </c>
      <c r="M288" s="17">
        <v>0.21712262803804999</v>
      </c>
      <c r="N288" s="55">
        <v>3.40850910469426E-4</v>
      </c>
    </row>
    <row r="289" spans="9:14" ht="28.2" customHeight="1" x14ac:dyDescent="0.3">
      <c r="I289" s="38" t="s">
        <v>791</v>
      </c>
      <c r="J289" s="16">
        <v>11</v>
      </c>
      <c r="K289" s="50" t="s">
        <v>577</v>
      </c>
      <c r="L289" s="53">
        <v>1.1614587597725801</v>
      </c>
      <c r="M289" s="17">
        <v>0.21593792889673299</v>
      </c>
      <c r="N289" s="55">
        <v>5.3863501906647997E-3</v>
      </c>
    </row>
    <row r="290" spans="9:14" ht="28.2" customHeight="1" x14ac:dyDescent="0.3">
      <c r="I290" s="38" t="s">
        <v>809</v>
      </c>
      <c r="J290" s="16">
        <v>14</v>
      </c>
      <c r="K290" s="50" t="s">
        <v>577</v>
      </c>
      <c r="L290" s="53">
        <v>1.16032767104181</v>
      </c>
      <c r="M290" s="17">
        <v>0.21453227313949191</v>
      </c>
      <c r="N290" s="55">
        <v>4.5480341413867099E-3</v>
      </c>
    </row>
    <row r="291" spans="9:14" ht="28.2" customHeight="1" x14ac:dyDescent="0.3">
      <c r="I291" s="38" t="s">
        <v>442</v>
      </c>
      <c r="J291" s="16">
        <v>4</v>
      </c>
      <c r="K291" s="50" t="s">
        <v>577</v>
      </c>
      <c r="L291" s="53">
        <v>1.1600519675718699</v>
      </c>
      <c r="M291" s="17">
        <v>0.21418943611050648</v>
      </c>
      <c r="N291" s="55">
        <v>4.8722178995364002E-4</v>
      </c>
    </row>
    <row r="292" spans="9:14" ht="28.2" customHeight="1" x14ac:dyDescent="0.3">
      <c r="I292" s="38" t="s">
        <v>818</v>
      </c>
      <c r="J292" s="16">
        <v>15</v>
      </c>
      <c r="K292" s="50" t="s">
        <v>577</v>
      </c>
      <c r="L292" s="53">
        <v>1.1599352376413501</v>
      </c>
      <c r="M292" s="17">
        <v>0.21404425798913762</v>
      </c>
      <c r="N292" s="55">
        <v>2.4455108458270002E-3</v>
      </c>
    </row>
    <row r="293" spans="9:14" ht="28.2" customHeight="1" x14ac:dyDescent="0.3">
      <c r="I293" s="38" t="s">
        <v>726</v>
      </c>
      <c r="J293" s="16">
        <v>7</v>
      </c>
      <c r="K293" s="50" t="s">
        <v>577</v>
      </c>
      <c r="L293" s="53">
        <v>1.1594454858377301</v>
      </c>
      <c r="M293" s="17">
        <v>0.21343498974637123</v>
      </c>
      <c r="N293" s="55">
        <v>5.1991877079615697E-3</v>
      </c>
    </row>
    <row r="294" spans="9:14" ht="28.2" customHeight="1" x14ac:dyDescent="0.3">
      <c r="I294" s="38" t="s">
        <v>693</v>
      </c>
      <c r="J294" s="16">
        <v>5</v>
      </c>
      <c r="K294" s="50" t="s">
        <v>577</v>
      </c>
      <c r="L294" s="53">
        <v>1.15900417854232</v>
      </c>
      <c r="M294" s="17">
        <v>0.21288576768296638</v>
      </c>
      <c r="N294" s="55">
        <v>3.4211115275880602E-3</v>
      </c>
    </row>
    <row r="295" spans="9:14" ht="28.2" customHeight="1" x14ac:dyDescent="0.3">
      <c r="I295" s="38" t="s">
        <v>675</v>
      </c>
      <c r="J295" s="16">
        <v>3</v>
      </c>
      <c r="K295" s="50" t="s">
        <v>577</v>
      </c>
      <c r="L295" s="53">
        <v>1.15850025393057</v>
      </c>
      <c r="M295" s="17">
        <v>0.21225836042572477</v>
      </c>
      <c r="N295" s="55">
        <v>9.4777228141251797E-3</v>
      </c>
    </row>
    <row r="296" spans="9:14" ht="28.2" customHeight="1" x14ac:dyDescent="0.3">
      <c r="I296" s="38" t="s">
        <v>632</v>
      </c>
      <c r="J296" s="16">
        <v>1</v>
      </c>
      <c r="K296" s="50" t="s">
        <v>577</v>
      </c>
      <c r="L296" s="53">
        <v>1.15785045964927</v>
      </c>
      <c r="M296" s="17">
        <v>0.21144893635507403</v>
      </c>
      <c r="N296" s="55">
        <v>1.4467946075793501E-3</v>
      </c>
    </row>
    <row r="297" spans="9:14" ht="28.2" customHeight="1" x14ac:dyDescent="0.3">
      <c r="I297" s="38" t="s">
        <v>740</v>
      </c>
      <c r="J297" s="16">
        <v>8</v>
      </c>
      <c r="K297" s="50" t="s">
        <v>577</v>
      </c>
      <c r="L297" s="53">
        <v>1.1576517825397801</v>
      </c>
      <c r="M297" s="17">
        <v>0.2112013611412995</v>
      </c>
      <c r="N297" s="55">
        <v>1.07069541697125E-3</v>
      </c>
    </row>
    <row r="298" spans="9:14" ht="28.2" customHeight="1" x14ac:dyDescent="0.3">
      <c r="I298" s="38" t="s">
        <v>779</v>
      </c>
      <c r="J298" s="16">
        <v>11</v>
      </c>
      <c r="K298" s="50" t="s">
        <v>577</v>
      </c>
      <c r="L298" s="53">
        <v>1.1567985075089899</v>
      </c>
      <c r="M298" s="17">
        <v>0.21013759605072804</v>
      </c>
      <c r="N298" s="55">
        <v>1.0848220118664399E-3</v>
      </c>
    </row>
    <row r="299" spans="9:14" ht="28.2" customHeight="1" x14ac:dyDescent="0.3">
      <c r="I299" s="38" t="s">
        <v>768</v>
      </c>
      <c r="J299" s="16">
        <v>10</v>
      </c>
      <c r="K299" s="50" t="s">
        <v>577</v>
      </c>
      <c r="L299" s="53">
        <v>1.15668071946689</v>
      </c>
      <c r="M299" s="17">
        <v>0.20999068984782898</v>
      </c>
      <c r="N299" s="55">
        <v>6.3279295078250098E-3</v>
      </c>
    </row>
    <row r="300" spans="9:14" ht="28.2" customHeight="1" x14ac:dyDescent="0.3">
      <c r="I300" s="38" t="s">
        <v>148</v>
      </c>
      <c r="J300" s="16">
        <v>14</v>
      </c>
      <c r="K300" s="50" t="s">
        <v>577</v>
      </c>
      <c r="L300" s="53">
        <v>1.1563762794919299</v>
      </c>
      <c r="M300" s="17">
        <v>0.20961092052536334</v>
      </c>
      <c r="N300" s="54">
        <v>3.6473972416461997E-5</v>
      </c>
    </row>
    <row r="301" spans="9:14" ht="28.2" customHeight="1" x14ac:dyDescent="0.3">
      <c r="I301" s="38" t="s">
        <v>677</v>
      </c>
      <c r="J301" s="16">
        <v>4</v>
      </c>
      <c r="K301" s="50" t="s">
        <v>577</v>
      </c>
      <c r="L301" s="53">
        <v>1.1563385284930301</v>
      </c>
      <c r="M301" s="17">
        <v>0.20956382161051387</v>
      </c>
      <c r="N301" s="55">
        <v>1.0147925316417201E-3</v>
      </c>
    </row>
    <row r="302" spans="9:14" ht="28.2" customHeight="1" x14ac:dyDescent="0.3">
      <c r="I302" s="38" t="s">
        <v>822</v>
      </c>
      <c r="J302" s="16">
        <v>15</v>
      </c>
      <c r="K302" s="50" t="s">
        <v>577</v>
      </c>
      <c r="L302" s="53">
        <v>1.1562971709824199</v>
      </c>
      <c r="M302" s="17">
        <v>0.20951222137319098</v>
      </c>
      <c r="N302" s="55">
        <v>3.4747180033635199E-3</v>
      </c>
    </row>
    <row r="303" spans="9:14" ht="28.2" customHeight="1" x14ac:dyDescent="0.3">
      <c r="I303" s="38" t="s">
        <v>732</v>
      </c>
      <c r="J303" s="16">
        <v>7</v>
      </c>
      <c r="K303" s="50" t="s">
        <v>577</v>
      </c>
      <c r="L303" s="53">
        <v>1.15578912959309</v>
      </c>
      <c r="M303" s="17">
        <v>0.20887820628079032</v>
      </c>
      <c r="N303" s="55">
        <v>8.4735102133098907E-3</v>
      </c>
    </row>
    <row r="304" spans="9:14" ht="28.2" customHeight="1" x14ac:dyDescent="0.3">
      <c r="I304" s="38" t="s">
        <v>807</v>
      </c>
      <c r="J304" s="16">
        <v>14</v>
      </c>
      <c r="K304" s="50" t="s">
        <v>577</v>
      </c>
      <c r="L304" s="53">
        <v>1.1556905689743</v>
      </c>
      <c r="M304" s="17">
        <v>0.20875517434057511</v>
      </c>
      <c r="N304" s="55">
        <v>4.3948174958048404E-3</v>
      </c>
    </row>
    <row r="305" spans="9:14" ht="28.2" customHeight="1" x14ac:dyDescent="0.3">
      <c r="I305" s="38" t="s">
        <v>87</v>
      </c>
      <c r="J305" s="16">
        <v>11</v>
      </c>
      <c r="K305" s="50" t="s">
        <v>577</v>
      </c>
      <c r="L305" s="53">
        <v>1.15542214370316</v>
      </c>
      <c r="M305" s="17">
        <v>0.20842004935325617</v>
      </c>
      <c r="N305" s="54">
        <v>1.3806196023091699E-6</v>
      </c>
    </row>
    <row r="306" spans="9:14" ht="28.2" customHeight="1" x14ac:dyDescent="0.3">
      <c r="I306" s="38" t="s">
        <v>833</v>
      </c>
      <c r="J306" s="16">
        <v>17</v>
      </c>
      <c r="K306" s="50" t="s">
        <v>577</v>
      </c>
      <c r="L306" s="53">
        <v>1.15532908070787</v>
      </c>
      <c r="M306" s="17">
        <v>0.20830384340217897</v>
      </c>
      <c r="N306" s="55">
        <v>3.2039840648152599E-3</v>
      </c>
    </row>
    <row r="307" spans="9:14" ht="28.2" customHeight="1" x14ac:dyDescent="0.3">
      <c r="I307" s="38" t="s">
        <v>638</v>
      </c>
      <c r="J307" s="16">
        <v>1</v>
      </c>
      <c r="K307" s="50" t="s">
        <v>577</v>
      </c>
      <c r="L307" s="53">
        <v>1.15519616469046</v>
      </c>
      <c r="M307" s="17">
        <v>0.20813785752536115</v>
      </c>
      <c r="N307" s="55">
        <v>3.8274653812073699E-3</v>
      </c>
    </row>
    <row r="308" spans="9:14" ht="28.2" customHeight="1" x14ac:dyDescent="0.3">
      <c r="I308" s="38" t="s">
        <v>642</v>
      </c>
      <c r="J308" s="16">
        <v>1</v>
      </c>
      <c r="K308" s="50" t="s">
        <v>577</v>
      </c>
      <c r="L308" s="53">
        <v>1.1547048469480601</v>
      </c>
      <c r="M308" s="17">
        <v>0.20752413280072651</v>
      </c>
      <c r="N308" s="55">
        <v>9.6324874684536894E-3</v>
      </c>
    </row>
    <row r="309" spans="9:14" ht="28.2" customHeight="1" x14ac:dyDescent="0.3">
      <c r="I309" s="38" t="s">
        <v>766</v>
      </c>
      <c r="J309" s="16">
        <v>10</v>
      </c>
      <c r="K309" s="50" t="s">
        <v>577</v>
      </c>
      <c r="L309" s="53">
        <v>1.1545903542849201</v>
      </c>
      <c r="M309" s="17">
        <v>0.20738107790035915</v>
      </c>
      <c r="N309" s="55">
        <v>6.0214920736780799E-3</v>
      </c>
    </row>
    <row r="310" spans="9:14" ht="28.2" customHeight="1" x14ac:dyDescent="0.3">
      <c r="I310" s="38" t="s">
        <v>782</v>
      </c>
      <c r="J310" s="16">
        <v>11</v>
      </c>
      <c r="K310" s="50" t="s">
        <v>577</v>
      </c>
      <c r="L310" s="53">
        <v>1.1545847278821499</v>
      </c>
      <c r="M310" s="17">
        <v>0.20737404752536748</v>
      </c>
      <c r="N310" s="55">
        <v>2.2686149223641902E-3</v>
      </c>
    </row>
    <row r="311" spans="9:14" ht="28.2" customHeight="1" x14ac:dyDescent="0.3">
      <c r="I311" s="38" t="s">
        <v>429</v>
      </c>
      <c r="J311" s="16">
        <v>3</v>
      </c>
      <c r="K311" s="50" t="s">
        <v>577</v>
      </c>
      <c r="L311" s="53">
        <v>1.15450051220947</v>
      </c>
      <c r="M311" s="17">
        <v>0.20726881318296661</v>
      </c>
      <c r="N311" s="55">
        <v>8.1435156791309605E-4</v>
      </c>
    </row>
    <row r="312" spans="9:14" ht="28.2" customHeight="1" x14ac:dyDescent="0.3">
      <c r="I312" s="38" t="s">
        <v>180</v>
      </c>
      <c r="J312" s="16">
        <v>5</v>
      </c>
      <c r="K312" s="50" t="s">
        <v>577</v>
      </c>
      <c r="L312" s="53">
        <v>1.1537981573390499</v>
      </c>
      <c r="M312" s="17">
        <v>0.20639086447282992</v>
      </c>
      <c r="N312" s="54">
        <v>9.0018049659912295E-5</v>
      </c>
    </row>
    <row r="313" spans="9:14" ht="28.2" customHeight="1" x14ac:dyDescent="0.3">
      <c r="I313" s="38" t="s">
        <v>197</v>
      </c>
      <c r="J313" s="16">
        <v>5</v>
      </c>
      <c r="K313" s="50" t="s">
        <v>577</v>
      </c>
      <c r="L313" s="53">
        <v>1.1536901025553199</v>
      </c>
      <c r="M313" s="17">
        <v>0.2062557477717355</v>
      </c>
      <c r="N313" s="55">
        <v>1.44728547885054E-4</v>
      </c>
    </row>
    <row r="314" spans="9:14" ht="28.2" customHeight="1" x14ac:dyDescent="0.3">
      <c r="I314" s="38" t="s">
        <v>708</v>
      </c>
      <c r="J314" s="16">
        <v>7</v>
      </c>
      <c r="K314" s="50" t="s">
        <v>577</v>
      </c>
      <c r="L314" s="53">
        <v>1.1534753945035701</v>
      </c>
      <c r="M314" s="17">
        <v>0.20598722932970132</v>
      </c>
      <c r="N314" s="55">
        <v>3.3394745937043201E-4</v>
      </c>
    </row>
    <row r="315" spans="9:14" ht="28.2" customHeight="1" x14ac:dyDescent="0.3">
      <c r="I315" s="38" t="s">
        <v>682</v>
      </c>
      <c r="J315" s="16">
        <v>4</v>
      </c>
      <c r="K315" s="50" t="s">
        <v>577</v>
      </c>
      <c r="L315" s="53">
        <v>1.15347287096498</v>
      </c>
      <c r="M315" s="17">
        <v>0.20598407304166147</v>
      </c>
      <c r="N315" s="55">
        <v>7.2133550897239803E-3</v>
      </c>
    </row>
    <row r="316" spans="9:14" ht="28.2" customHeight="1" x14ac:dyDescent="0.3">
      <c r="I316" s="38" t="s">
        <v>763</v>
      </c>
      <c r="J316" s="16">
        <v>10</v>
      </c>
      <c r="K316" s="50" t="s">
        <v>577</v>
      </c>
      <c r="L316" s="53">
        <v>1.15313876152191</v>
      </c>
      <c r="M316" s="17">
        <v>0.20556612835325921</v>
      </c>
      <c r="N316" s="55">
        <v>3.5684807322813299E-3</v>
      </c>
    </row>
    <row r="317" spans="9:14" ht="28.2" customHeight="1" x14ac:dyDescent="0.3">
      <c r="I317" s="38" t="s">
        <v>806</v>
      </c>
      <c r="J317" s="16">
        <v>14</v>
      </c>
      <c r="K317" s="50" t="s">
        <v>577</v>
      </c>
      <c r="L317" s="53">
        <v>1.1530900707292999</v>
      </c>
      <c r="M317" s="17">
        <v>0.20550520988405654</v>
      </c>
      <c r="N317" s="55">
        <v>2.3334469441087498E-3</v>
      </c>
    </row>
    <row r="318" spans="9:14" ht="28.2" customHeight="1" x14ac:dyDescent="0.3">
      <c r="I318" s="38" t="s">
        <v>803</v>
      </c>
      <c r="J318" s="16">
        <v>14</v>
      </c>
      <c r="K318" s="50" t="s">
        <v>577</v>
      </c>
      <c r="L318" s="53">
        <v>1.15301727489862</v>
      </c>
      <c r="M318" s="17">
        <v>0.2054141281014559</v>
      </c>
      <c r="N318" s="55">
        <v>1.70797889598495E-3</v>
      </c>
    </row>
    <row r="319" spans="9:14" ht="28.2" customHeight="1" x14ac:dyDescent="0.3">
      <c r="I319" s="38" t="s">
        <v>566</v>
      </c>
      <c r="J319" s="16">
        <v>19</v>
      </c>
      <c r="K319" s="50" t="s">
        <v>577</v>
      </c>
      <c r="L319" s="53">
        <v>1.1524983151275301</v>
      </c>
      <c r="M319" s="17">
        <v>0.20476464153623267</v>
      </c>
      <c r="N319" s="55">
        <v>3.1381433362465102E-3</v>
      </c>
    </row>
    <row r="320" spans="9:14" ht="28.2" customHeight="1" x14ac:dyDescent="0.3">
      <c r="I320" s="38" t="s">
        <v>771</v>
      </c>
      <c r="J320" s="16">
        <v>10</v>
      </c>
      <c r="K320" s="50" t="s">
        <v>577</v>
      </c>
      <c r="L320" s="53">
        <v>1.1523164192139901</v>
      </c>
      <c r="M320" s="17">
        <v>0.2045369266322476</v>
      </c>
      <c r="N320" s="55">
        <v>7.2677359750736902E-3</v>
      </c>
    </row>
    <row r="321" spans="9:14" ht="28.2" customHeight="1" x14ac:dyDescent="0.3">
      <c r="I321" s="38" t="s">
        <v>846</v>
      </c>
      <c r="J321" s="16">
        <v>19</v>
      </c>
      <c r="K321" s="50" t="s">
        <v>577</v>
      </c>
      <c r="L321" s="53">
        <v>1.15228997404786</v>
      </c>
      <c r="M321" s="17">
        <v>0.20450381702173492</v>
      </c>
      <c r="N321" s="55">
        <v>8.6665687831533099E-4</v>
      </c>
    </row>
    <row r="322" spans="9:14" ht="28.2" customHeight="1" x14ac:dyDescent="0.3">
      <c r="I322" s="38" t="s">
        <v>685</v>
      </c>
      <c r="J322" s="16">
        <v>4</v>
      </c>
      <c r="K322" s="50" t="s">
        <v>577</v>
      </c>
      <c r="L322" s="53">
        <v>1.15204424355024</v>
      </c>
      <c r="M322" s="17">
        <v>0.20419612365941972</v>
      </c>
      <c r="N322" s="55">
        <v>8.3463391997131708E-3</v>
      </c>
    </row>
    <row r="323" spans="9:14" ht="28.2" customHeight="1" x14ac:dyDescent="0.3">
      <c r="I323" s="38" t="s">
        <v>829</v>
      </c>
      <c r="J323" s="16">
        <v>17</v>
      </c>
      <c r="K323" s="50" t="s">
        <v>577</v>
      </c>
      <c r="L323" s="53">
        <v>1.15114830037339</v>
      </c>
      <c r="M323" s="17">
        <v>0.20307370526086424</v>
      </c>
      <c r="N323" s="55">
        <v>3.49340613194915E-4</v>
      </c>
    </row>
    <row r="324" spans="9:14" ht="28.2" customHeight="1" x14ac:dyDescent="0.3">
      <c r="I324" s="38" t="s">
        <v>743</v>
      </c>
      <c r="J324" s="16">
        <v>8</v>
      </c>
      <c r="K324" s="50" t="s">
        <v>577</v>
      </c>
      <c r="L324" s="53">
        <v>1.15112206061681</v>
      </c>
      <c r="M324" s="17">
        <v>0.20304081949094324</v>
      </c>
      <c r="N324" s="55">
        <v>6.4574065459472897E-3</v>
      </c>
    </row>
    <row r="325" spans="9:14" ht="28.2" customHeight="1" x14ac:dyDescent="0.3">
      <c r="I325" s="38" t="s">
        <v>835</v>
      </c>
      <c r="J325" s="16">
        <v>17</v>
      </c>
      <c r="K325" s="50" t="s">
        <v>577</v>
      </c>
      <c r="L325" s="53">
        <v>1.1509992907818201</v>
      </c>
      <c r="M325" s="17">
        <v>0.20288694451630643</v>
      </c>
      <c r="N325" s="55">
        <v>3.7876631592321801E-3</v>
      </c>
    </row>
    <row r="326" spans="9:14" ht="28.2" customHeight="1" x14ac:dyDescent="0.3">
      <c r="I326" s="38" t="s">
        <v>786</v>
      </c>
      <c r="J326" s="16">
        <v>11</v>
      </c>
      <c r="K326" s="50" t="s">
        <v>577</v>
      </c>
      <c r="L326" s="53">
        <v>1.1508906714551399</v>
      </c>
      <c r="M326" s="17">
        <v>0.20275079155796935</v>
      </c>
      <c r="N326" s="55">
        <v>3.77228173933486E-3</v>
      </c>
    </row>
    <row r="327" spans="9:14" ht="28.2" customHeight="1" x14ac:dyDescent="0.3">
      <c r="I327" s="38" t="s">
        <v>724</v>
      </c>
      <c r="J327" s="16">
        <v>7</v>
      </c>
      <c r="K327" s="50" t="s">
        <v>577</v>
      </c>
      <c r="L327" s="53">
        <v>1.1507824246529601</v>
      </c>
      <c r="M327" s="17">
        <v>0.2026150927699216</v>
      </c>
      <c r="N327" s="55">
        <v>2.5243330421118601E-3</v>
      </c>
    </row>
    <row r="328" spans="9:14" ht="28.2" customHeight="1" x14ac:dyDescent="0.3">
      <c r="I328" s="38" t="s">
        <v>843</v>
      </c>
      <c r="J328" s="16">
        <v>19</v>
      </c>
      <c r="K328" s="50" t="s">
        <v>577</v>
      </c>
      <c r="L328" s="53">
        <v>1.1504626938628399</v>
      </c>
      <c r="M328" s="17">
        <v>0.20221420194383571</v>
      </c>
      <c r="N328" s="55">
        <v>4.04401214913142E-4</v>
      </c>
    </row>
    <row r="329" spans="9:14" ht="28.2" customHeight="1" x14ac:dyDescent="0.3">
      <c r="I329" s="38" t="s">
        <v>132</v>
      </c>
      <c r="J329" s="16">
        <v>11</v>
      </c>
      <c r="K329" s="50" t="s">
        <v>577</v>
      </c>
      <c r="L329" s="53">
        <v>1.15038350046588</v>
      </c>
      <c r="M329" s="17">
        <v>0.20211488898550586</v>
      </c>
      <c r="N329" s="54">
        <v>1.95909149756091E-5</v>
      </c>
    </row>
    <row r="330" spans="9:14" ht="28.2" customHeight="1" x14ac:dyDescent="0.3">
      <c r="I330" s="38" t="s">
        <v>691</v>
      </c>
      <c r="J330" s="16">
        <v>5</v>
      </c>
      <c r="K330" s="50" t="s">
        <v>577</v>
      </c>
      <c r="L330" s="53">
        <v>1.1503743516381</v>
      </c>
      <c r="M330" s="17">
        <v>0.20210341540217661</v>
      </c>
      <c r="N330" s="55">
        <v>2.6339313686546402E-3</v>
      </c>
    </row>
    <row r="331" spans="9:14" ht="28.2" customHeight="1" x14ac:dyDescent="0.3">
      <c r="I331" s="38" t="s">
        <v>757</v>
      </c>
      <c r="J331" s="16">
        <v>10</v>
      </c>
      <c r="K331" s="50" t="s">
        <v>577</v>
      </c>
      <c r="L331" s="53">
        <v>1.1500860051611199</v>
      </c>
      <c r="M331" s="17">
        <v>0.2017417521087006</v>
      </c>
      <c r="N331" s="55">
        <v>4.3237408692142803E-4</v>
      </c>
    </row>
    <row r="332" spans="9:14" ht="28.2" customHeight="1" x14ac:dyDescent="0.3">
      <c r="I332" s="39" t="s">
        <v>121</v>
      </c>
      <c r="J332" s="23">
        <v>11</v>
      </c>
      <c r="K332" s="79" t="s">
        <v>577</v>
      </c>
      <c r="L332" s="56">
        <v>1.1422170478271401</v>
      </c>
      <c r="M332" s="33"/>
      <c r="N332" s="57">
        <v>1.4531018001418E-5</v>
      </c>
    </row>
    <row r="333" spans="9:14" ht="28.2" customHeight="1" x14ac:dyDescent="0.3">
      <c r="I333" s="39" t="s">
        <v>102</v>
      </c>
      <c r="J333" s="23">
        <v>10</v>
      </c>
      <c r="K333" s="79" t="s">
        <v>577</v>
      </c>
      <c r="L333" s="56">
        <v>1.13339273308418</v>
      </c>
      <c r="M333" s="33"/>
      <c r="N333" s="57">
        <v>6.7525182706473802E-6</v>
      </c>
    </row>
    <row r="334" spans="9:14" ht="28.2" customHeight="1" x14ac:dyDescent="0.3">
      <c r="I334" s="39" t="s">
        <v>187</v>
      </c>
      <c r="J334" s="23">
        <v>6</v>
      </c>
      <c r="K334" s="79" t="s">
        <v>577</v>
      </c>
      <c r="L334" s="56">
        <v>1.13330853275932</v>
      </c>
      <c r="M334" s="33"/>
      <c r="N334" s="113">
        <v>1.0778682749768E-4</v>
      </c>
    </row>
    <row r="335" spans="9:14" ht="28.2" customHeight="1" x14ac:dyDescent="0.3">
      <c r="I335" s="39" t="s">
        <v>168</v>
      </c>
      <c r="J335" s="23">
        <v>5</v>
      </c>
      <c r="K335" s="79" t="s">
        <v>577</v>
      </c>
      <c r="L335" s="56">
        <v>1.12923358936313</v>
      </c>
      <c r="M335" s="33"/>
      <c r="N335" s="57">
        <v>6.4574946947004705E-5</v>
      </c>
    </row>
    <row r="336" spans="9:14" ht="28.2" customHeight="1" x14ac:dyDescent="0.3">
      <c r="I336" s="39" t="s">
        <v>166</v>
      </c>
      <c r="J336" s="23">
        <v>19</v>
      </c>
      <c r="K336" s="79" t="s">
        <v>577</v>
      </c>
      <c r="L336" s="56">
        <v>1.1218496390703501</v>
      </c>
      <c r="M336" s="33"/>
      <c r="N336" s="57">
        <v>6.1993683981187404E-5</v>
      </c>
    </row>
    <row r="337" spans="9:14" ht="28.2" customHeight="1" x14ac:dyDescent="0.3">
      <c r="I337" s="39" t="s">
        <v>124</v>
      </c>
      <c r="J337" s="23">
        <v>4</v>
      </c>
      <c r="K337" s="79" t="s">
        <v>577</v>
      </c>
      <c r="L337" s="56">
        <v>0.88705991844564902</v>
      </c>
      <c r="M337" s="33"/>
      <c r="N337" s="57">
        <v>1.5738662510811399E-5</v>
      </c>
    </row>
    <row r="338" spans="9:14" ht="28.2" customHeight="1" x14ac:dyDescent="0.3">
      <c r="I338" s="39" t="s">
        <v>183</v>
      </c>
      <c r="J338" s="23" t="s">
        <v>855</v>
      </c>
      <c r="K338" s="79" t="s">
        <v>577</v>
      </c>
      <c r="L338" s="56">
        <v>0.85714528159830405</v>
      </c>
      <c r="M338" s="33"/>
      <c r="N338" s="57">
        <v>9.0259633291012205E-5</v>
      </c>
    </row>
    <row r="339" spans="9:14" ht="28.2" customHeight="1" x14ac:dyDescent="0.3">
      <c r="I339" s="38" t="s">
        <v>760</v>
      </c>
      <c r="J339" s="16">
        <v>10</v>
      </c>
      <c r="K339" s="50" t="s">
        <v>577</v>
      </c>
      <c r="L339" s="53">
        <v>0.79799735268594396</v>
      </c>
      <c r="M339" s="17">
        <v>-0.32554413449637715</v>
      </c>
      <c r="N339" s="55">
        <v>1.48459072485818E-3</v>
      </c>
    </row>
    <row r="340" spans="9:14" ht="28.2" customHeight="1" x14ac:dyDescent="0.3">
      <c r="I340" s="38" t="s">
        <v>798</v>
      </c>
      <c r="J340" s="16">
        <v>13</v>
      </c>
      <c r="K340" s="50" t="s">
        <v>577</v>
      </c>
      <c r="L340" s="53">
        <v>0.79707456459808101</v>
      </c>
      <c r="M340" s="17">
        <v>-0.32721340336413185</v>
      </c>
      <c r="N340" s="55">
        <v>3.13175081991091E-3</v>
      </c>
    </row>
    <row r="341" spans="9:14" ht="28.2" customHeight="1" x14ac:dyDescent="0.3">
      <c r="I341" s="38" t="s">
        <v>828</v>
      </c>
      <c r="J341" s="16">
        <v>17</v>
      </c>
      <c r="K341" s="50" t="s">
        <v>577</v>
      </c>
      <c r="L341" s="53">
        <v>0.79706322643817096</v>
      </c>
      <c r="M341" s="17">
        <v>-0.32723392543840585</v>
      </c>
      <c r="N341" s="55">
        <v>2.0585618082247199E-4</v>
      </c>
    </row>
    <row r="342" spans="9:14" ht="28.2" customHeight="1" x14ac:dyDescent="0.3">
      <c r="I342" s="38" t="s">
        <v>787</v>
      </c>
      <c r="J342" s="16">
        <v>11</v>
      </c>
      <c r="K342" s="50" t="s">
        <v>577</v>
      </c>
      <c r="L342" s="53">
        <v>0.79641099085469302</v>
      </c>
      <c r="M342" s="17">
        <v>-0.32841496380616059</v>
      </c>
      <c r="N342" s="55">
        <v>3.9452815293454799E-3</v>
      </c>
    </row>
    <row r="343" spans="9:14" ht="28.2" customHeight="1" x14ac:dyDescent="0.3">
      <c r="I343" s="38" t="s">
        <v>842</v>
      </c>
      <c r="J343" s="16">
        <v>18</v>
      </c>
      <c r="K343" s="50" t="s">
        <v>577</v>
      </c>
      <c r="L343" s="53">
        <v>0.79621366121833603</v>
      </c>
      <c r="M343" s="17">
        <v>-0.32877246987499975</v>
      </c>
      <c r="N343" s="55">
        <v>9.7246060071047892E-3</v>
      </c>
    </row>
    <row r="344" spans="9:14" ht="28.2" customHeight="1" x14ac:dyDescent="0.3">
      <c r="I344" s="38" t="s">
        <v>712</v>
      </c>
      <c r="J344" s="16">
        <v>7</v>
      </c>
      <c r="K344" s="50" t="s">
        <v>577</v>
      </c>
      <c r="L344" s="53">
        <v>0.79553841541506198</v>
      </c>
      <c r="M344" s="17">
        <v>-0.32999649696376848</v>
      </c>
      <c r="N344" s="55">
        <v>7.5499757165264903E-4</v>
      </c>
    </row>
    <row r="345" spans="9:14" ht="28.2" customHeight="1" x14ac:dyDescent="0.3">
      <c r="I345" s="38" t="s">
        <v>690</v>
      </c>
      <c r="J345" s="16">
        <v>5</v>
      </c>
      <c r="K345" s="50" t="s">
        <v>577</v>
      </c>
      <c r="L345" s="53">
        <v>0.79488211460762503</v>
      </c>
      <c r="M345" s="17">
        <v>-0.33118717824094263</v>
      </c>
      <c r="N345" s="55">
        <v>1.8231973616004099E-3</v>
      </c>
    </row>
    <row r="346" spans="9:14" ht="28.2" customHeight="1" x14ac:dyDescent="0.3">
      <c r="I346" s="38" t="s">
        <v>651</v>
      </c>
      <c r="J346" s="16">
        <v>2</v>
      </c>
      <c r="K346" s="50" t="s">
        <v>577</v>
      </c>
      <c r="L346" s="53">
        <v>0.79439505755906104</v>
      </c>
      <c r="M346" s="17">
        <v>-0.33207144792391291</v>
      </c>
      <c r="N346" s="55">
        <v>3.34824419233437E-3</v>
      </c>
    </row>
    <row r="347" spans="9:14" ht="28.2" customHeight="1" x14ac:dyDescent="0.3">
      <c r="I347" s="38" t="s">
        <v>678</v>
      </c>
      <c r="J347" s="16">
        <v>4</v>
      </c>
      <c r="K347" s="50" t="s">
        <v>577</v>
      </c>
      <c r="L347" s="53">
        <v>0.79381128559994396</v>
      </c>
      <c r="M347" s="17">
        <v>-0.33313202163586753</v>
      </c>
      <c r="N347" s="55">
        <v>1.1854872821144299E-3</v>
      </c>
    </row>
    <row r="348" spans="9:14" ht="28.2" customHeight="1" x14ac:dyDescent="0.3">
      <c r="I348" s="38" t="s">
        <v>826</v>
      </c>
      <c r="J348" s="16">
        <v>16</v>
      </c>
      <c r="K348" s="50" t="s">
        <v>577</v>
      </c>
      <c r="L348" s="53">
        <v>0.79296696299148395</v>
      </c>
      <c r="M348" s="17">
        <v>-0.33466733402898463</v>
      </c>
      <c r="N348" s="55">
        <v>8.8603339398577504E-3</v>
      </c>
    </row>
    <row r="349" spans="9:14" ht="28.2" customHeight="1" x14ac:dyDescent="0.3">
      <c r="I349" s="38" t="s">
        <v>399</v>
      </c>
      <c r="J349" s="16">
        <v>7</v>
      </c>
      <c r="K349" s="50" t="s">
        <v>577</v>
      </c>
      <c r="L349" s="53">
        <v>0.79191549641291104</v>
      </c>
      <c r="M349" s="17">
        <v>-0.33658160323188435</v>
      </c>
      <c r="N349" s="55">
        <v>6.4094797580398497E-3</v>
      </c>
    </row>
    <row r="350" spans="9:14" ht="28.2" customHeight="1" x14ac:dyDescent="0.3">
      <c r="I350" s="38" t="s">
        <v>395</v>
      </c>
      <c r="J350" s="16">
        <v>1</v>
      </c>
      <c r="K350" s="50" t="s">
        <v>577</v>
      </c>
      <c r="L350" s="53">
        <v>0.79141321842961798</v>
      </c>
      <c r="M350" s="17">
        <v>-0.33749693303441919</v>
      </c>
      <c r="N350" s="55">
        <v>3.4402107482653902E-3</v>
      </c>
    </row>
    <row r="351" spans="9:14" ht="28.2" customHeight="1" x14ac:dyDescent="0.3">
      <c r="I351" s="38" t="s">
        <v>393</v>
      </c>
      <c r="J351" s="16">
        <v>6</v>
      </c>
      <c r="K351" s="50" t="s">
        <v>577</v>
      </c>
      <c r="L351" s="53">
        <v>0.79029418047478694</v>
      </c>
      <c r="M351" s="17">
        <v>-0.33953831031884113</v>
      </c>
      <c r="N351" s="55">
        <v>7.3339463005119799E-3</v>
      </c>
    </row>
    <row r="352" spans="9:14" ht="28.2" customHeight="1" x14ac:dyDescent="0.3">
      <c r="I352" s="38" t="s">
        <v>195</v>
      </c>
      <c r="J352" s="16">
        <v>6</v>
      </c>
      <c r="K352" s="50" t="s">
        <v>577</v>
      </c>
      <c r="L352" s="53">
        <v>0.78992871135964404</v>
      </c>
      <c r="M352" s="17">
        <v>-0.34020563451992719</v>
      </c>
      <c r="N352" s="55">
        <v>1.17984792596726E-4</v>
      </c>
    </row>
    <row r="353" spans="9:14" ht="28.2" customHeight="1" x14ac:dyDescent="0.3">
      <c r="I353" s="38" t="s">
        <v>387</v>
      </c>
      <c r="J353" s="16">
        <v>19</v>
      </c>
      <c r="K353" s="50" t="s">
        <v>577</v>
      </c>
      <c r="L353" s="53">
        <v>0.787555382374588</v>
      </c>
      <c r="M353" s="17">
        <v>-0.34454671479347743</v>
      </c>
      <c r="N353" s="55">
        <v>4.8614916158959999E-3</v>
      </c>
    </row>
    <row r="354" spans="9:14" ht="28.2" customHeight="1" x14ac:dyDescent="0.3">
      <c r="I354" s="38" t="s">
        <v>385</v>
      </c>
      <c r="J354" s="16">
        <v>8</v>
      </c>
      <c r="K354" s="50" t="s">
        <v>577</v>
      </c>
      <c r="L354" s="53">
        <v>0.78678851547476003</v>
      </c>
      <c r="M354" s="17">
        <v>-0.34595219572101343</v>
      </c>
      <c r="N354" s="55">
        <v>3.90512525888653E-3</v>
      </c>
    </row>
    <row r="355" spans="9:14" ht="28.2" customHeight="1" x14ac:dyDescent="0.3">
      <c r="I355" s="38" t="s">
        <v>383</v>
      </c>
      <c r="J355" s="16">
        <v>11</v>
      </c>
      <c r="K355" s="50" t="s">
        <v>577</v>
      </c>
      <c r="L355" s="53">
        <v>0.78589420883362504</v>
      </c>
      <c r="M355" s="17">
        <v>-0.34759297408695616</v>
      </c>
      <c r="N355" s="55">
        <v>5.7558794944343496E-3</v>
      </c>
    </row>
    <row r="356" spans="9:14" ht="28.2" customHeight="1" x14ac:dyDescent="0.3">
      <c r="I356" s="38" t="s">
        <v>380</v>
      </c>
      <c r="J356" s="16">
        <v>7</v>
      </c>
      <c r="K356" s="50" t="s">
        <v>577</v>
      </c>
      <c r="L356" s="53">
        <v>0.78456944121841898</v>
      </c>
      <c r="M356" s="17">
        <v>-0.35002695098550735</v>
      </c>
      <c r="N356" s="55">
        <v>5.8891719626152899E-3</v>
      </c>
    </row>
    <row r="357" spans="9:14" ht="28.2" customHeight="1" x14ac:dyDescent="0.3">
      <c r="I357" s="38" t="s">
        <v>379</v>
      </c>
      <c r="J357" s="16">
        <v>7</v>
      </c>
      <c r="K357" s="50" t="s">
        <v>577</v>
      </c>
      <c r="L357" s="53">
        <v>0.78447366279362596</v>
      </c>
      <c r="M357" s="17">
        <v>-0.35020308261413036</v>
      </c>
      <c r="N357" s="55">
        <v>1.57396653169162E-3</v>
      </c>
    </row>
    <row r="358" spans="9:14" ht="28.2" customHeight="1" x14ac:dyDescent="0.3">
      <c r="I358" s="38" t="s">
        <v>378</v>
      </c>
      <c r="J358" s="16">
        <v>7</v>
      </c>
      <c r="K358" s="50" t="s">
        <v>577</v>
      </c>
      <c r="L358" s="53">
        <v>0.78390557874863698</v>
      </c>
      <c r="M358" s="17">
        <v>-0.35124820237680915</v>
      </c>
      <c r="N358" s="55">
        <v>6.5715875279723796E-3</v>
      </c>
    </row>
    <row r="359" spans="9:14" ht="28.2" customHeight="1" x14ac:dyDescent="0.3">
      <c r="I359" s="38" t="s">
        <v>376</v>
      </c>
      <c r="J359" s="16">
        <v>6</v>
      </c>
      <c r="K359" s="50" t="s">
        <v>577</v>
      </c>
      <c r="L359" s="53">
        <v>0.78367826045572897</v>
      </c>
      <c r="M359" s="17">
        <v>-0.35166661824456513</v>
      </c>
      <c r="N359" s="55">
        <v>2.3214530153441398E-3</v>
      </c>
    </row>
    <row r="360" spans="9:14" ht="28.2" customHeight="1" x14ac:dyDescent="0.3">
      <c r="I360" s="38" t="s">
        <v>373</v>
      </c>
      <c r="J360" s="16">
        <v>7</v>
      </c>
      <c r="K360" s="50" t="s">
        <v>577</v>
      </c>
      <c r="L360" s="53">
        <v>0.78166046514843601</v>
      </c>
      <c r="M360" s="17">
        <v>-0.35538602395289914</v>
      </c>
      <c r="N360" s="55">
        <v>2.4021914765408599E-3</v>
      </c>
    </row>
    <row r="361" spans="9:14" ht="28.2" customHeight="1" x14ac:dyDescent="0.3">
      <c r="I361" s="38" t="s">
        <v>370</v>
      </c>
      <c r="J361" s="16">
        <v>7</v>
      </c>
      <c r="K361" s="50" t="s">
        <v>577</v>
      </c>
      <c r="L361" s="53">
        <v>0.78011978470427901</v>
      </c>
      <c r="M361" s="17">
        <v>-0.35823243305253566</v>
      </c>
      <c r="N361" s="55">
        <v>4.1158449218743299E-3</v>
      </c>
    </row>
    <row r="362" spans="9:14" ht="28.2" customHeight="1" x14ac:dyDescent="0.3">
      <c r="I362" s="38" t="s">
        <v>366</v>
      </c>
      <c r="J362" s="16">
        <v>2</v>
      </c>
      <c r="K362" s="50" t="s">
        <v>577</v>
      </c>
      <c r="L362" s="53">
        <v>0.778861570446305</v>
      </c>
      <c r="M362" s="17">
        <v>-0.36056115861231747</v>
      </c>
      <c r="N362" s="55">
        <v>2.9927549730424099E-3</v>
      </c>
    </row>
    <row r="363" spans="9:14" ht="28.2" customHeight="1" x14ac:dyDescent="0.3">
      <c r="I363" s="38" t="s">
        <v>365</v>
      </c>
      <c r="J363" s="16">
        <v>6</v>
      </c>
      <c r="K363" s="50" t="s">
        <v>577</v>
      </c>
      <c r="L363" s="53">
        <v>0.77876099980033997</v>
      </c>
      <c r="M363" s="17">
        <v>-0.3607474589076084</v>
      </c>
      <c r="N363" s="55">
        <v>5.7630742633581998E-3</v>
      </c>
    </row>
    <row r="364" spans="9:14" ht="28.2" customHeight="1" x14ac:dyDescent="0.3">
      <c r="I364" s="38" t="s">
        <v>364</v>
      </c>
      <c r="J364" s="16">
        <v>4</v>
      </c>
      <c r="K364" s="50" t="s">
        <v>577</v>
      </c>
      <c r="L364" s="53">
        <v>0.778428931608248</v>
      </c>
      <c r="M364" s="17">
        <v>-0.36136276360688369</v>
      </c>
      <c r="N364" s="55">
        <v>6.5846089009874396E-3</v>
      </c>
    </row>
    <row r="365" spans="9:14" ht="28.2" customHeight="1" x14ac:dyDescent="0.3">
      <c r="I365" s="38" t="s">
        <v>358</v>
      </c>
      <c r="J365" s="16">
        <v>10</v>
      </c>
      <c r="K365" s="50" t="s">
        <v>577</v>
      </c>
      <c r="L365" s="53">
        <v>0.77359232424582403</v>
      </c>
      <c r="M365" s="17">
        <v>-0.37035461474094172</v>
      </c>
      <c r="N365" s="55">
        <v>6.3818379713059797E-3</v>
      </c>
    </row>
    <row r="366" spans="9:14" ht="28.2" customHeight="1" x14ac:dyDescent="0.3">
      <c r="I366" s="38" t="s">
        <v>353</v>
      </c>
      <c r="J366" s="16">
        <v>5</v>
      </c>
      <c r="K366" s="50" t="s">
        <v>577</v>
      </c>
      <c r="L366" s="53">
        <v>0.77257048107372805</v>
      </c>
      <c r="M366" s="17">
        <v>-0.37226153978985593</v>
      </c>
      <c r="N366" s="55">
        <v>2.0233135557676798E-3</v>
      </c>
    </row>
    <row r="367" spans="9:14" ht="28.2" customHeight="1" x14ac:dyDescent="0.3">
      <c r="I367" s="38" t="s">
        <v>352</v>
      </c>
      <c r="J367" s="16">
        <v>6</v>
      </c>
      <c r="K367" s="50" t="s">
        <v>577</v>
      </c>
      <c r="L367" s="53">
        <v>0.77036158420165302</v>
      </c>
      <c r="M367" s="17">
        <v>-0.37639233311775266</v>
      </c>
      <c r="N367" s="55">
        <v>7.9942844120770608E-3</v>
      </c>
    </row>
    <row r="368" spans="9:14" ht="28.2" customHeight="1" x14ac:dyDescent="0.3">
      <c r="I368" s="38" t="s">
        <v>350</v>
      </c>
      <c r="J368" s="16">
        <v>10</v>
      </c>
      <c r="K368" s="50" t="s">
        <v>577</v>
      </c>
      <c r="L368" s="53">
        <v>0.76984496692000504</v>
      </c>
      <c r="M368" s="17">
        <v>-0.37736015294383968</v>
      </c>
      <c r="N368" s="55">
        <v>3.1108159532351499E-3</v>
      </c>
    </row>
    <row r="369" spans="9:14" ht="28.2" customHeight="1" x14ac:dyDescent="0.3">
      <c r="I369" s="38" t="s">
        <v>349</v>
      </c>
      <c r="J369" s="16">
        <v>15</v>
      </c>
      <c r="K369" s="50" t="s">
        <v>577</v>
      </c>
      <c r="L369" s="53">
        <v>0.76932285473866302</v>
      </c>
      <c r="M369" s="17">
        <v>-0.37833892689311549</v>
      </c>
      <c r="N369" s="55">
        <v>1.48415876327845E-3</v>
      </c>
    </row>
    <row r="370" spans="9:14" ht="28.2" customHeight="1" x14ac:dyDescent="0.3">
      <c r="I370" s="38" t="s">
        <v>348</v>
      </c>
      <c r="J370" s="16">
        <v>19</v>
      </c>
      <c r="K370" s="50" t="s">
        <v>577</v>
      </c>
      <c r="L370" s="53">
        <v>0.76926449734327296</v>
      </c>
      <c r="M370" s="17">
        <v>-0.37844836744565208</v>
      </c>
      <c r="N370" s="55">
        <v>1.4107939061986899E-3</v>
      </c>
    </row>
    <row r="371" spans="9:14" ht="28.2" customHeight="1" x14ac:dyDescent="0.3">
      <c r="I371" s="38" t="s">
        <v>345</v>
      </c>
      <c r="J371" s="16">
        <v>10</v>
      </c>
      <c r="K371" s="50" t="s">
        <v>577</v>
      </c>
      <c r="L371" s="53">
        <v>0.76797742160509197</v>
      </c>
      <c r="M371" s="17">
        <v>-0.38086419828623208</v>
      </c>
      <c r="N371" s="55">
        <v>3.8415387249095502E-3</v>
      </c>
    </row>
    <row r="372" spans="9:14" ht="28.2" customHeight="1" x14ac:dyDescent="0.3">
      <c r="I372" s="38" t="s">
        <v>338</v>
      </c>
      <c r="J372" s="16">
        <v>13</v>
      </c>
      <c r="K372" s="50" t="s">
        <v>577</v>
      </c>
      <c r="L372" s="53">
        <v>0.76486077933153995</v>
      </c>
      <c r="M372" s="17">
        <v>-0.38673092387500013</v>
      </c>
      <c r="N372" s="55">
        <v>8.3424852743385603E-4</v>
      </c>
    </row>
    <row r="373" spans="9:14" ht="28.2" customHeight="1" x14ac:dyDescent="0.3">
      <c r="I373" s="38" t="s">
        <v>336</v>
      </c>
      <c r="J373" s="16">
        <v>3</v>
      </c>
      <c r="K373" s="50" t="s">
        <v>577</v>
      </c>
      <c r="L373" s="53">
        <v>0.76433594704256103</v>
      </c>
      <c r="M373" s="17">
        <v>-0.38772121238043422</v>
      </c>
      <c r="N373" s="55">
        <v>2.0748738533176202E-3</v>
      </c>
    </row>
    <row r="374" spans="9:14" ht="28.2" customHeight="1" x14ac:dyDescent="0.3">
      <c r="I374" s="38" t="s">
        <v>333</v>
      </c>
      <c r="J374" s="16">
        <v>5</v>
      </c>
      <c r="K374" s="50" t="s">
        <v>577</v>
      </c>
      <c r="L374" s="53">
        <v>0.76339257849778397</v>
      </c>
      <c r="M374" s="17">
        <v>-0.38950293376811707</v>
      </c>
      <c r="N374" s="55">
        <v>7.71930507640006E-3</v>
      </c>
    </row>
    <row r="375" spans="9:14" ht="28.2" customHeight="1" x14ac:dyDescent="0.3">
      <c r="I375" s="38" t="s">
        <v>332</v>
      </c>
      <c r="J375" s="16">
        <v>10</v>
      </c>
      <c r="K375" s="50" t="s">
        <v>577</v>
      </c>
      <c r="L375" s="53">
        <v>0.76157001487597198</v>
      </c>
      <c r="M375" s="17">
        <v>-0.39295141802898692</v>
      </c>
      <c r="N375" s="55">
        <v>1.7960697542035401E-3</v>
      </c>
    </row>
    <row r="376" spans="9:14" ht="28.2" customHeight="1" x14ac:dyDescent="0.3">
      <c r="I376" s="38" t="s">
        <v>330</v>
      </c>
      <c r="J376" s="16">
        <v>4</v>
      </c>
      <c r="K376" s="50" t="s">
        <v>577</v>
      </c>
      <c r="L376" s="53">
        <v>0.76088886084186302</v>
      </c>
      <c r="M376" s="17">
        <v>-0.39424235288224674</v>
      </c>
      <c r="N376" s="55">
        <v>1.6805330286251399E-3</v>
      </c>
    </row>
    <row r="377" spans="9:14" ht="28.2" customHeight="1" x14ac:dyDescent="0.3">
      <c r="I377" s="38" t="s">
        <v>328</v>
      </c>
      <c r="J377" s="16">
        <v>2</v>
      </c>
      <c r="K377" s="50" t="s">
        <v>577</v>
      </c>
      <c r="L377" s="53">
        <v>0.76059254674227506</v>
      </c>
      <c r="M377" s="17">
        <v>-0.39480429321920374</v>
      </c>
      <c r="N377" s="55">
        <v>5.9552997890672801E-3</v>
      </c>
    </row>
    <row r="378" spans="9:14" ht="28.2" customHeight="1" x14ac:dyDescent="0.3">
      <c r="I378" s="38" t="s">
        <v>323</v>
      </c>
      <c r="J378" s="16">
        <v>19</v>
      </c>
      <c r="K378" s="50" t="s">
        <v>577</v>
      </c>
      <c r="L378" s="53">
        <v>0.75866998217931403</v>
      </c>
      <c r="M378" s="17">
        <v>-0.39845563824818703</v>
      </c>
      <c r="N378" s="55">
        <v>2.43770979139413E-4</v>
      </c>
    </row>
    <row r="379" spans="9:14" ht="28.2" customHeight="1" x14ac:dyDescent="0.3">
      <c r="I379" s="38" t="s">
        <v>321</v>
      </c>
      <c r="J379" s="16">
        <v>11</v>
      </c>
      <c r="K379" s="50" t="s">
        <v>577</v>
      </c>
      <c r="L379" s="53">
        <v>0.75651082294264405</v>
      </c>
      <c r="M379" s="17">
        <v>-0.40256737253260916</v>
      </c>
      <c r="N379" s="55">
        <v>6.2402118823645701E-4</v>
      </c>
    </row>
    <row r="380" spans="9:14" ht="28.2" customHeight="1" x14ac:dyDescent="0.3">
      <c r="I380" s="38" t="s">
        <v>319</v>
      </c>
      <c r="J380" s="16">
        <v>19</v>
      </c>
      <c r="K380" s="50" t="s">
        <v>577</v>
      </c>
      <c r="L380" s="53">
        <v>0.75621522866879998</v>
      </c>
      <c r="M380" s="17">
        <v>-0.40313119226449456</v>
      </c>
      <c r="N380" s="55">
        <v>7.9880784219455991E-3</v>
      </c>
    </row>
    <row r="381" spans="9:14" ht="28.2" customHeight="1" x14ac:dyDescent="0.3">
      <c r="I381" s="38" t="s">
        <v>315</v>
      </c>
      <c r="J381" s="16">
        <v>7</v>
      </c>
      <c r="K381" s="50" t="s">
        <v>577</v>
      </c>
      <c r="L381" s="53">
        <v>0.75235428289091399</v>
      </c>
      <c r="M381" s="17">
        <v>-0.41051590930434873</v>
      </c>
      <c r="N381" s="55">
        <v>2.4541792458208098E-3</v>
      </c>
    </row>
    <row r="382" spans="9:14" ht="28.2" customHeight="1" x14ac:dyDescent="0.3">
      <c r="I382" s="38" t="s">
        <v>314</v>
      </c>
      <c r="J382" s="16">
        <v>19</v>
      </c>
      <c r="K382" s="50" t="s">
        <v>577</v>
      </c>
      <c r="L382" s="53">
        <v>0.74992367108207802</v>
      </c>
      <c r="M382" s="17">
        <v>-0.41518433255253712</v>
      </c>
      <c r="N382" s="55">
        <v>2.3469066446166801E-3</v>
      </c>
    </row>
    <row r="383" spans="9:14" ht="28.2" customHeight="1" x14ac:dyDescent="0.3">
      <c r="I383" s="38" t="s">
        <v>304</v>
      </c>
      <c r="J383" s="16">
        <v>13</v>
      </c>
      <c r="K383" s="50" t="s">
        <v>577</v>
      </c>
      <c r="L383" s="53">
        <v>0.74503580505396505</v>
      </c>
      <c r="M383" s="17">
        <v>-0.42461833436956531</v>
      </c>
      <c r="N383" s="55">
        <v>1.9322537107815401E-3</v>
      </c>
    </row>
    <row r="384" spans="9:14" ht="28.2" customHeight="1" x14ac:dyDescent="0.3">
      <c r="I384" s="38" t="s">
        <v>300</v>
      </c>
      <c r="J384" s="16">
        <v>9</v>
      </c>
      <c r="K384" s="50" t="s">
        <v>577</v>
      </c>
      <c r="L384" s="53">
        <v>0.73576796034764202</v>
      </c>
      <c r="M384" s="17">
        <v>-0.44267724061231895</v>
      </c>
      <c r="N384" s="55">
        <v>4.49094657314508E-3</v>
      </c>
    </row>
    <row r="385" spans="9:14" ht="28.2" customHeight="1" x14ac:dyDescent="0.3">
      <c r="I385" s="38" t="s">
        <v>299</v>
      </c>
      <c r="J385" s="16">
        <v>16</v>
      </c>
      <c r="K385" s="50" t="s">
        <v>577</v>
      </c>
      <c r="L385" s="53">
        <v>0.734578095948484</v>
      </c>
      <c r="M385" s="17">
        <v>-0.44501221724637713</v>
      </c>
      <c r="N385" s="55">
        <v>4.2632127227333304E-3</v>
      </c>
    </row>
    <row r="386" spans="9:14" ht="28.2" customHeight="1" x14ac:dyDescent="0.3">
      <c r="I386" s="38" t="s">
        <v>298</v>
      </c>
      <c r="J386" s="16">
        <v>7</v>
      </c>
      <c r="K386" s="50" t="s">
        <v>577</v>
      </c>
      <c r="L386" s="53">
        <v>0.73456158820530304</v>
      </c>
      <c r="M386" s="17">
        <v>-0.4450446384510881</v>
      </c>
      <c r="N386" s="55">
        <v>4.3810027949929796E-3</v>
      </c>
    </row>
    <row r="387" spans="9:14" ht="28.2" customHeight="1" x14ac:dyDescent="0.3">
      <c r="I387" s="38" t="s">
        <v>297</v>
      </c>
      <c r="J387" s="16">
        <v>7</v>
      </c>
      <c r="K387" s="50" t="s">
        <v>577</v>
      </c>
      <c r="L387" s="53">
        <v>0.72865137635829402</v>
      </c>
      <c r="M387" s="17">
        <v>-0.45669937347645012</v>
      </c>
      <c r="N387" s="55">
        <v>4.08370212060216E-3</v>
      </c>
    </row>
    <row r="388" spans="9:14" ht="28.2" customHeight="1" x14ac:dyDescent="0.3">
      <c r="I388" s="38" t="s">
        <v>293</v>
      </c>
      <c r="J388" s="16">
        <v>1</v>
      </c>
      <c r="K388" s="50" t="s">
        <v>577</v>
      </c>
      <c r="L388" s="53">
        <v>0.71537506092113101</v>
      </c>
      <c r="M388" s="17">
        <v>-0.48322827025362503</v>
      </c>
      <c r="N388" s="55">
        <v>3.5105779661275299E-3</v>
      </c>
    </row>
    <row r="389" spans="9:14" ht="28.2" customHeight="1" x14ac:dyDescent="0.3">
      <c r="I389" s="38" t="s">
        <v>292</v>
      </c>
      <c r="J389" s="16">
        <v>1</v>
      </c>
      <c r="K389" s="50" t="s">
        <v>577</v>
      </c>
      <c r="L389" s="53">
        <v>0.71376135075650105</v>
      </c>
      <c r="M389" s="17">
        <v>-0.48648631143478255</v>
      </c>
      <c r="N389" s="55">
        <v>8.2368052521974999E-4</v>
      </c>
    </row>
    <row r="390" spans="9:14" ht="28.2" customHeight="1" x14ac:dyDescent="0.3">
      <c r="I390" s="38" t="s">
        <v>291</v>
      </c>
      <c r="J390" s="16">
        <v>4</v>
      </c>
      <c r="K390" s="50" t="s">
        <v>577</v>
      </c>
      <c r="L390" s="53">
        <v>0.712770141475082</v>
      </c>
      <c r="M390" s="17">
        <v>-0.48849119243840694</v>
      </c>
      <c r="N390" s="55">
        <v>1.91768243721291E-3</v>
      </c>
    </row>
    <row r="391" spans="9:14" ht="28.2" customHeight="1" x14ac:dyDescent="0.3">
      <c r="I391" s="39" t="s">
        <v>191</v>
      </c>
      <c r="J391" s="23">
        <v>6</v>
      </c>
      <c r="K391" s="79" t="s">
        <v>577</v>
      </c>
      <c r="L391" s="56">
        <v>0.71215506995855604</v>
      </c>
      <c r="M391" s="33"/>
      <c r="N391" s="113">
        <v>1.13252016884169E-4</v>
      </c>
    </row>
    <row r="392" spans="9:14" ht="28.2" customHeight="1" x14ac:dyDescent="0.3">
      <c r="I392" s="38" t="s">
        <v>290</v>
      </c>
      <c r="J392" s="16">
        <v>3</v>
      </c>
      <c r="K392" s="50" t="s">
        <v>577</v>
      </c>
      <c r="L392" s="53">
        <v>0.70832165782097201</v>
      </c>
      <c r="M392" s="17">
        <v>-0.49752343971920343</v>
      </c>
      <c r="N392" s="55">
        <v>1.5379054940931601E-3</v>
      </c>
    </row>
    <row r="393" spans="9:14" ht="28.2" customHeight="1" x14ac:dyDescent="0.3">
      <c r="I393" s="39" t="s">
        <v>112</v>
      </c>
      <c r="J393" s="23">
        <v>14</v>
      </c>
      <c r="K393" s="79" t="s">
        <v>577</v>
      </c>
      <c r="L393" s="56">
        <v>0.70776741385033404</v>
      </c>
      <c r="M393" s="33"/>
      <c r="N393" s="57">
        <v>1.02773680672463E-5</v>
      </c>
    </row>
    <row r="394" spans="9:14" ht="28.2" customHeight="1" x14ac:dyDescent="0.3">
      <c r="I394" s="38" t="s">
        <v>288</v>
      </c>
      <c r="J394" s="16">
        <v>7</v>
      </c>
      <c r="K394" s="50" t="s">
        <v>577</v>
      </c>
      <c r="L394" s="53">
        <v>0.70427221253274597</v>
      </c>
      <c r="M394" s="17">
        <v>-0.50579493340398463</v>
      </c>
      <c r="N394" s="55">
        <v>5.1361882274125704E-4</v>
      </c>
    </row>
    <row r="395" spans="9:14" ht="28.2" customHeight="1" x14ac:dyDescent="0.3">
      <c r="I395" s="38" t="s">
        <v>286</v>
      </c>
      <c r="J395" s="16">
        <v>13</v>
      </c>
      <c r="K395" s="50" t="s">
        <v>577</v>
      </c>
      <c r="L395" s="53">
        <v>0.70379640917940101</v>
      </c>
      <c r="M395" s="17">
        <v>-0.50676994151630428</v>
      </c>
      <c r="N395" s="55">
        <v>5.7488359134627597E-4</v>
      </c>
    </row>
    <row r="396" spans="9:14" ht="28.2" customHeight="1" x14ac:dyDescent="0.3">
      <c r="I396" s="38" t="s">
        <v>284</v>
      </c>
      <c r="J396" s="16">
        <v>19</v>
      </c>
      <c r="K396" s="50" t="s">
        <v>577</v>
      </c>
      <c r="L396" s="53">
        <v>0.70378835855195798</v>
      </c>
      <c r="M396" s="17">
        <v>-0.50678644439492937</v>
      </c>
      <c r="N396" s="55">
        <v>3.2571778705525701E-3</v>
      </c>
    </row>
    <row r="397" spans="9:14" ht="28.2" customHeight="1" thickBot="1" x14ac:dyDescent="0.35">
      <c r="I397" s="40" t="s">
        <v>178</v>
      </c>
      <c r="J397" s="78">
        <v>8</v>
      </c>
      <c r="K397" s="80" t="s">
        <v>577</v>
      </c>
      <c r="L397" s="58">
        <v>0.68864988441123498</v>
      </c>
      <c r="M397" s="42"/>
      <c r="N397" s="59">
        <v>8.6150992298694704E-5</v>
      </c>
    </row>
    <row r="398" spans="9:14" ht="28.2" customHeight="1" x14ac:dyDescent="0.3"/>
    <row r="399" spans="9:14" ht="28.2" customHeight="1" x14ac:dyDescent="0.3"/>
    <row r="400" spans="9:14" ht="28.2" customHeight="1" x14ac:dyDescent="0.3"/>
    <row r="401" ht="28.2" customHeight="1" x14ac:dyDescent="0.3"/>
    <row r="402" ht="28.2" customHeight="1" x14ac:dyDescent="0.3"/>
    <row r="403" ht="28.2" customHeight="1" x14ac:dyDescent="0.3"/>
    <row r="404" ht="28.2" customHeight="1" x14ac:dyDescent="0.3"/>
    <row r="405" ht="28.2" customHeight="1" x14ac:dyDescent="0.3"/>
    <row r="406" ht="28.2" customHeight="1" x14ac:dyDescent="0.3"/>
    <row r="407" ht="28.2" customHeight="1" x14ac:dyDescent="0.3"/>
    <row r="408" ht="28.2" customHeight="1" x14ac:dyDescent="0.3"/>
    <row r="409" ht="28.2" customHeight="1" x14ac:dyDescent="0.3"/>
    <row r="410" ht="28.2" customHeight="1" x14ac:dyDescent="0.3"/>
    <row r="411" ht="28.2" customHeight="1" x14ac:dyDescent="0.3"/>
    <row r="412" ht="28.2" customHeight="1" x14ac:dyDescent="0.3"/>
    <row r="413" ht="28.2" customHeight="1" x14ac:dyDescent="0.3"/>
    <row r="414" ht="28.2" customHeight="1" x14ac:dyDescent="0.3"/>
    <row r="415" ht="28.2" customHeight="1" x14ac:dyDescent="0.3"/>
    <row r="416" ht="28.2" customHeight="1" x14ac:dyDescent="0.3"/>
    <row r="417" ht="28.2" customHeight="1" x14ac:dyDescent="0.3"/>
    <row r="418" ht="28.2" customHeight="1" x14ac:dyDescent="0.3"/>
    <row r="419" ht="28.2" customHeight="1" x14ac:dyDescent="0.3"/>
    <row r="420" ht="28.2" customHeight="1" x14ac:dyDescent="0.3"/>
    <row r="421" ht="28.2" customHeight="1" x14ac:dyDescent="0.3"/>
    <row r="422" ht="28.2" customHeight="1" x14ac:dyDescent="0.3"/>
    <row r="423" ht="28.2" customHeight="1" x14ac:dyDescent="0.3"/>
    <row r="424" ht="28.2" customHeight="1" x14ac:dyDescent="0.3"/>
    <row r="425" ht="28.2" customHeight="1" x14ac:dyDescent="0.3"/>
    <row r="426" ht="28.2" customHeight="1" x14ac:dyDescent="0.3"/>
    <row r="427" ht="28.2" customHeight="1" x14ac:dyDescent="0.3"/>
    <row r="428" ht="28.2" customHeight="1" x14ac:dyDescent="0.3"/>
    <row r="429" ht="28.2" customHeight="1" x14ac:dyDescent="0.3"/>
    <row r="430" ht="28.2" customHeight="1" x14ac:dyDescent="0.3"/>
    <row r="431" ht="28.2" customHeight="1" x14ac:dyDescent="0.3"/>
    <row r="432" ht="28.2" customHeight="1" x14ac:dyDescent="0.3"/>
    <row r="433" ht="28.2" customHeight="1" x14ac:dyDescent="0.3"/>
    <row r="434" ht="28.2" customHeight="1" x14ac:dyDescent="0.3"/>
    <row r="435" ht="28.2" customHeight="1" x14ac:dyDescent="0.3"/>
    <row r="436" ht="28.2" customHeight="1" x14ac:dyDescent="0.3"/>
    <row r="437" ht="28.2" customHeight="1" x14ac:dyDescent="0.3"/>
    <row r="438" ht="28.2" customHeight="1" x14ac:dyDescent="0.3"/>
    <row r="439" ht="28.2" customHeight="1" x14ac:dyDescent="0.3"/>
    <row r="440" ht="28.2" customHeight="1" x14ac:dyDescent="0.3"/>
    <row r="441" ht="28.2" customHeight="1" x14ac:dyDescent="0.3"/>
    <row r="442" ht="28.2" customHeight="1" x14ac:dyDescent="0.3"/>
    <row r="443" ht="28.2" customHeight="1" x14ac:dyDescent="0.3"/>
    <row r="444" ht="28.2" customHeight="1" x14ac:dyDescent="0.3"/>
    <row r="445" ht="28.2" customHeight="1" x14ac:dyDescent="0.3"/>
    <row r="446" ht="28.2" customHeight="1" x14ac:dyDescent="0.3"/>
    <row r="447" ht="28.2" customHeight="1" x14ac:dyDescent="0.3"/>
    <row r="448" ht="28.2" customHeight="1" x14ac:dyDescent="0.3"/>
    <row r="449" ht="28.2" customHeight="1" x14ac:dyDescent="0.3"/>
    <row r="450" ht="28.2" customHeight="1" x14ac:dyDescent="0.3"/>
    <row r="451" ht="28.2" customHeight="1" x14ac:dyDescent="0.3"/>
    <row r="452" ht="28.2" customHeight="1" x14ac:dyDescent="0.3"/>
    <row r="453" ht="28.2" customHeight="1" x14ac:dyDescent="0.3"/>
    <row r="454" ht="28.2" customHeight="1" x14ac:dyDescent="0.3"/>
    <row r="455" ht="28.2" customHeight="1" x14ac:dyDescent="0.3"/>
    <row r="456" ht="28.2" customHeight="1" x14ac:dyDescent="0.3"/>
    <row r="457" ht="28.2" customHeight="1" x14ac:dyDescent="0.3"/>
    <row r="458" ht="28.2" customHeight="1" x14ac:dyDescent="0.3"/>
    <row r="459" ht="28.2" customHeight="1" x14ac:dyDescent="0.3"/>
    <row r="460" ht="28.2" customHeight="1" x14ac:dyDescent="0.3"/>
    <row r="461" ht="28.2" customHeight="1" x14ac:dyDescent="0.3"/>
    <row r="462" ht="28.2" customHeight="1" x14ac:dyDescent="0.3"/>
    <row r="463" ht="28.2" customHeight="1" x14ac:dyDescent="0.3"/>
    <row r="464" ht="28.2" customHeight="1" x14ac:dyDescent="0.3"/>
    <row r="465" ht="28.2" customHeight="1" x14ac:dyDescent="0.3"/>
    <row r="466" ht="28.2" customHeight="1" x14ac:dyDescent="0.3"/>
    <row r="467" ht="28.2" customHeight="1" x14ac:dyDescent="0.3"/>
    <row r="468" ht="28.2" customHeight="1" x14ac:dyDescent="0.3"/>
    <row r="469" ht="28.2" customHeight="1" x14ac:dyDescent="0.3"/>
    <row r="470" ht="28.2" customHeight="1" x14ac:dyDescent="0.3"/>
  </sheetData>
  <autoFilter ref="I6:N6" xr:uid="{BF722AEA-9FF4-4785-9604-027D1C965A40}">
    <sortState xmlns:xlrd2="http://schemas.microsoft.com/office/spreadsheetml/2017/richdata2" ref="I7:N397">
      <sortCondition descending="1" ref="L6"/>
    </sortState>
  </autoFilter>
  <mergeCells count="1">
    <mergeCell ref="E1:J2"/>
  </mergeCells>
  <conditionalFormatting sqref="D7:E77 L7:M397">
    <cfRule type="colorScale" priority="2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BC526-F0A2-44C3-B51F-D31826CB4606}">
  <dimension ref="A1:N97"/>
  <sheetViews>
    <sheetView zoomScale="68" zoomScaleNormal="68" workbookViewId="0">
      <selection activeCell="G15" sqref="G15"/>
    </sheetView>
  </sheetViews>
  <sheetFormatPr defaultRowHeight="14.4" x14ac:dyDescent="0.3"/>
  <cols>
    <col min="1" max="1" width="13.77734375" style="14" customWidth="1"/>
    <col min="2" max="2" width="66.5546875" style="11" customWidth="1"/>
    <col min="3" max="3" width="13.33203125" style="13" customWidth="1"/>
    <col min="4" max="4" width="17.77734375" style="13" customWidth="1"/>
    <col min="5" max="5" width="17.6640625" style="12" customWidth="1"/>
    <col min="6" max="6" width="14" style="12" customWidth="1"/>
    <col min="7" max="8" width="8.88671875" style="10"/>
    <col min="9" max="9" width="15.44140625" style="10" customWidth="1"/>
    <col min="10" max="10" width="59.109375" style="10" customWidth="1"/>
    <col min="11" max="11" width="15.44140625" style="10" customWidth="1"/>
    <col min="12" max="13" width="16.44140625" style="10" customWidth="1"/>
    <col min="14" max="14" width="14.109375" style="10" customWidth="1"/>
    <col min="15" max="16384" width="8.88671875" style="10"/>
  </cols>
  <sheetData>
    <row r="1" spans="1:14" s="29" customFormat="1" ht="13.8" customHeight="1" x14ac:dyDescent="0.3">
      <c r="A1" s="28"/>
      <c r="D1" s="194" t="s">
        <v>861</v>
      </c>
      <c r="E1" s="195"/>
      <c r="F1" s="195"/>
      <c r="G1" s="195"/>
      <c r="H1" s="195"/>
      <c r="I1" s="196"/>
    </row>
    <row r="2" spans="1:14" s="29" customFormat="1" ht="14.4" customHeight="1" thickBot="1" x14ac:dyDescent="0.35">
      <c r="A2" s="8"/>
      <c r="D2" s="197"/>
      <c r="E2" s="198"/>
      <c r="F2" s="198"/>
      <c r="G2" s="198"/>
      <c r="H2" s="198"/>
      <c r="I2" s="199"/>
    </row>
    <row r="3" spans="1:14" s="29" customFormat="1" ht="15.6" x14ac:dyDescent="0.3">
      <c r="A3" s="28"/>
      <c r="B3" s="28"/>
      <c r="D3" s="30"/>
      <c r="E3" s="31"/>
      <c r="F3" s="28"/>
    </row>
    <row r="4" spans="1:14" s="29" customFormat="1" ht="16.2" thickBot="1" x14ac:dyDescent="0.35">
      <c r="A4" s="28"/>
      <c r="B4" s="28"/>
      <c r="D4" s="30"/>
      <c r="E4" s="31"/>
      <c r="F4" s="28"/>
    </row>
    <row r="5" spans="1:14" s="27" customFormat="1" ht="36" customHeight="1" thickBot="1" x14ac:dyDescent="0.35">
      <c r="A5" s="135" t="s">
        <v>569</v>
      </c>
      <c r="B5" s="136" t="s">
        <v>570</v>
      </c>
      <c r="C5" s="136" t="s">
        <v>571</v>
      </c>
      <c r="D5" s="139" t="s">
        <v>400</v>
      </c>
      <c r="E5" s="155" t="s">
        <v>579</v>
      </c>
      <c r="F5" s="138" t="s">
        <v>854</v>
      </c>
      <c r="I5" s="135" t="s">
        <v>569</v>
      </c>
      <c r="J5" s="136" t="s">
        <v>570</v>
      </c>
      <c r="K5" s="136" t="s">
        <v>571</v>
      </c>
      <c r="L5" s="139" t="s">
        <v>400</v>
      </c>
      <c r="M5" s="155" t="s">
        <v>579</v>
      </c>
      <c r="N5" s="138" t="s">
        <v>854</v>
      </c>
    </row>
    <row r="6" spans="1:14" ht="28.2" customHeight="1" x14ac:dyDescent="0.3">
      <c r="A6" s="98" t="s">
        <v>262</v>
      </c>
      <c r="B6" s="171" t="s">
        <v>263</v>
      </c>
      <c r="C6" s="99" t="s">
        <v>0</v>
      </c>
      <c r="D6" s="173" t="s">
        <v>572</v>
      </c>
      <c r="E6" s="111">
        <v>1.6842324896943299</v>
      </c>
      <c r="F6" s="172">
        <v>3.3086912680779798E-6</v>
      </c>
      <c r="I6" s="175" t="s">
        <v>270</v>
      </c>
      <c r="J6" s="171" t="s">
        <v>271</v>
      </c>
      <c r="K6" s="99" t="s">
        <v>83</v>
      </c>
      <c r="L6" s="110" t="s">
        <v>577</v>
      </c>
      <c r="M6" s="111">
        <v>3.1441997705976998</v>
      </c>
      <c r="N6" s="172">
        <v>1.6239518560556801E-5</v>
      </c>
    </row>
    <row r="7" spans="1:14" ht="28.2" customHeight="1" x14ac:dyDescent="0.3">
      <c r="A7" s="90" t="s">
        <v>100</v>
      </c>
      <c r="B7" s="26" t="s">
        <v>101</v>
      </c>
      <c r="C7" s="25" t="s">
        <v>0</v>
      </c>
      <c r="D7" s="51" t="s">
        <v>572</v>
      </c>
      <c r="E7" s="108">
        <v>1.6044681035598201</v>
      </c>
      <c r="F7" s="166">
        <v>7.64545426745755E-7</v>
      </c>
      <c r="I7" s="24" t="s">
        <v>105</v>
      </c>
      <c r="J7" s="26" t="s">
        <v>106</v>
      </c>
      <c r="K7" s="25" t="s">
        <v>104</v>
      </c>
      <c r="L7" s="104" t="s">
        <v>577</v>
      </c>
      <c r="M7" s="108">
        <v>1.5799134954992</v>
      </c>
      <c r="N7" s="166">
        <v>4.2529047641348703E-5</v>
      </c>
    </row>
    <row r="8" spans="1:14" ht="28.2" customHeight="1" x14ac:dyDescent="0.3">
      <c r="A8" s="90" t="s">
        <v>246</v>
      </c>
      <c r="B8" s="26" t="s">
        <v>247</v>
      </c>
      <c r="C8" s="25" t="s">
        <v>0</v>
      </c>
      <c r="D8" s="51" t="s">
        <v>572</v>
      </c>
      <c r="E8" s="108">
        <v>1.5844058775584999</v>
      </c>
      <c r="F8" s="166">
        <v>5.8686249526651599E-8</v>
      </c>
      <c r="I8" s="24" t="s">
        <v>228</v>
      </c>
      <c r="J8" s="26" t="s">
        <v>229</v>
      </c>
      <c r="K8" s="25" t="s">
        <v>86</v>
      </c>
      <c r="L8" s="104" t="s">
        <v>577</v>
      </c>
      <c r="M8" s="108">
        <v>1.3582310127377899</v>
      </c>
      <c r="N8" s="166">
        <v>4.8905812732869001E-10</v>
      </c>
    </row>
    <row r="9" spans="1:14" ht="28.2" customHeight="1" x14ac:dyDescent="0.3">
      <c r="A9" s="90" t="s">
        <v>5</v>
      </c>
      <c r="B9" s="26" t="s">
        <v>6</v>
      </c>
      <c r="C9" s="25" t="s">
        <v>0</v>
      </c>
      <c r="D9" s="51" t="s">
        <v>572</v>
      </c>
      <c r="E9" s="108">
        <v>1.5148778952200599</v>
      </c>
      <c r="F9" s="166">
        <v>1.5543122344752199E-15</v>
      </c>
      <c r="I9" s="24" t="s">
        <v>162</v>
      </c>
      <c r="J9" s="26" t="s">
        <v>163</v>
      </c>
      <c r="K9" s="25" t="s">
        <v>91</v>
      </c>
      <c r="L9" s="104" t="s">
        <v>577</v>
      </c>
      <c r="M9" s="108">
        <v>1.3002969662008701</v>
      </c>
      <c r="N9" s="166">
        <v>1.2247252167974001E-6</v>
      </c>
    </row>
    <row r="10" spans="1:14" ht="28.2" customHeight="1" x14ac:dyDescent="0.3">
      <c r="A10" s="90" t="s">
        <v>15</v>
      </c>
      <c r="B10" s="26" t="s">
        <v>16</v>
      </c>
      <c r="C10" s="25" t="s">
        <v>0</v>
      </c>
      <c r="D10" s="51" t="s">
        <v>572</v>
      </c>
      <c r="E10" s="108">
        <v>1.49511588410314</v>
      </c>
      <c r="F10" s="166">
        <v>1.5398793351550901E-13</v>
      </c>
      <c r="I10" s="24" t="s">
        <v>87</v>
      </c>
      <c r="J10" s="26" t="s">
        <v>88</v>
      </c>
      <c r="K10" s="25" t="s">
        <v>86</v>
      </c>
      <c r="L10" s="104" t="s">
        <v>577</v>
      </c>
      <c r="M10" s="108">
        <v>1.2582738383673699</v>
      </c>
      <c r="N10" s="166">
        <v>4.2670275535172697E-8</v>
      </c>
    </row>
    <row r="11" spans="1:14" ht="28.2" customHeight="1" x14ac:dyDescent="0.3">
      <c r="A11" s="90" t="s">
        <v>9</v>
      </c>
      <c r="B11" s="26" t="s">
        <v>10</v>
      </c>
      <c r="C11" s="25" t="s">
        <v>0</v>
      </c>
      <c r="D11" s="51" t="s">
        <v>572</v>
      </c>
      <c r="E11" s="108">
        <v>1.4942942445894101</v>
      </c>
      <c r="F11" s="166">
        <v>2.1385115900329802E-12</v>
      </c>
      <c r="I11" s="24" t="s">
        <v>154</v>
      </c>
      <c r="J11" s="26" t="s">
        <v>155</v>
      </c>
      <c r="K11" s="25" t="s">
        <v>104</v>
      </c>
      <c r="L11" s="104" t="s">
        <v>577</v>
      </c>
      <c r="M11" s="108">
        <v>1.2541408466666999</v>
      </c>
      <c r="N11" s="166">
        <v>2.35523197833487E-7</v>
      </c>
    </row>
    <row r="12" spans="1:14" ht="28.2" customHeight="1" x14ac:dyDescent="0.3">
      <c r="A12" s="90" t="s">
        <v>65</v>
      </c>
      <c r="B12" s="26" t="s">
        <v>66</v>
      </c>
      <c r="C12" s="25" t="s">
        <v>0</v>
      </c>
      <c r="D12" s="51" t="s">
        <v>572</v>
      </c>
      <c r="E12" s="108">
        <v>1.49013904993107</v>
      </c>
      <c r="F12" s="166">
        <v>3.11402459374222E-9</v>
      </c>
      <c r="I12" s="24" t="s">
        <v>264</v>
      </c>
      <c r="J12" s="26" t="s">
        <v>265</v>
      </c>
      <c r="K12" s="25" t="s">
        <v>109</v>
      </c>
      <c r="L12" s="104" t="s">
        <v>577</v>
      </c>
      <c r="M12" s="108">
        <v>1.24759051048452</v>
      </c>
      <c r="N12" s="166">
        <v>4.7648482297546496E-6</v>
      </c>
    </row>
    <row r="13" spans="1:14" ht="28.2" customHeight="1" x14ac:dyDescent="0.3">
      <c r="A13" s="90" t="s">
        <v>51</v>
      </c>
      <c r="B13" s="26" t="s">
        <v>52</v>
      </c>
      <c r="C13" s="25" t="s">
        <v>0</v>
      </c>
      <c r="D13" s="51" t="s">
        <v>572</v>
      </c>
      <c r="E13" s="108">
        <v>1.4642037144787601</v>
      </c>
      <c r="F13" s="166">
        <v>2.19380342225683E-7</v>
      </c>
      <c r="I13" s="24" t="s">
        <v>266</v>
      </c>
      <c r="J13" s="26" t="s">
        <v>267</v>
      </c>
      <c r="K13" s="25" t="s">
        <v>182</v>
      </c>
      <c r="L13" s="104" t="s">
        <v>577</v>
      </c>
      <c r="M13" s="108">
        <v>1.18503915178199</v>
      </c>
      <c r="N13" s="166">
        <v>6.1149242385205599E-6</v>
      </c>
    </row>
    <row r="14" spans="1:14" ht="28.2" customHeight="1" x14ac:dyDescent="0.3">
      <c r="A14" s="90" t="s">
        <v>268</v>
      </c>
      <c r="B14" s="26" t="s">
        <v>269</v>
      </c>
      <c r="C14" s="25" t="s">
        <v>0</v>
      </c>
      <c r="D14" s="51" t="s">
        <v>572</v>
      </c>
      <c r="E14" s="108">
        <v>1.4590181348503199</v>
      </c>
      <c r="F14" s="166">
        <v>6.5955653760774203E-6</v>
      </c>
      <c r="I14" s="24" t="s">
        <v>124</v>
      </c>
      <c r="J14" s="26" t="s">
        <v>125</v>
      </c>
      <c r="K14" s="25" t="s">
        <v>123</v>
      </c>
      <c r="L14" s="104" t="s">
        <v>577</v>
      </c>
      <c r="M14" s="108">
        <v>0.89000100854819697</v>
      </c>
      <c r="N14" s="166">
        <v>7.9420239017302704E-5</v>
      </c>
    </row>
    <row r="15" spans="1:14" ht="28.2" customHeight="1" x14ac:dyDescent="0.3">
      <c r="A15" s="90" t="s">
        <v>27</v>
      </c>
      <c r="B15" s="26" t="s">
        <v>28</v>
      </c>
      <c r="C15" s="25" t="s">
        <v>0</v>
      </c>
      <c r="D15" s="51" t="s">
        <v>572</v>
      </c>
      <c r="E15" s="108">
        <v>1.44934281827269</v>
      </c>
      <c r="F15" s="166">
        <v>9.1679464020444396E-8</v>
      </c>
      <c r="I15" s="24" t="s">
        <v>183</v>
      </c>
      <c r="J15" s="26" t="s">
        <v>184</v>
      </c>
      <c r="K15" s="25" t="s">
        <v>182</v>
      </c>
      <c r="L15" s="104" t="s">
        <v>577</v>
      </c>
      <c r="M15" s="108">
        <v>0.84777347503623102</v>
      </c>
      <c r="N15" s="166">
        <v>3.9425336852971799E-6</v>
      </c>
    </row>
    <row r="16" spans="1:14" ht="28.2" customHeight="1" x14ac:dyDescent="0.3">
      <c r="A16" s="90" t="s">
        <v>41</v>
      </c>
      <c r="B16" s="26" t="s">
        <v>42</v>
      </c>
      <c r="C16" s="25" t="s">
        <v>0</v>
      </c>
      <c r="D16" s="51" t="s">
        <v>572</v>
      </c>
      <c r="E16" s="108">
        <v>1.4430003488886001</v>
      </c>
      <c r="F16" s="166">
        <v>1.24513821475603E-9</v>
      </c>
      <c r="I16" s="24" t="s">
        <v>250</v>
      </c>
      <c r="J16" s="26" t="s">
        <v>251</v>
      </c>
      <c r="K16" s="25" t="s">
        <v>104</v>
      </c>
      <c r="L16" s="104" t="s">
        <v>577</v>
      </c>
      <c r="M16" s="108">
        <v>0.83931868043946201</v>
      </c>
      <c r="N16" s="166">
        <v>2.4888040672799102E-7</v>
      </c>
    </row>
    <row r="17" spans="1:14" ht="28.2" customHeight="1" thickBot="1" x14ac:dyDescent="0.35">
      <c r="A17" s="90" t="s">
        <v>63</v>
      </c>
      <c r="B17" s="26" t="s">
        <v>64</v>
      </c>
      <c r="C17" s="25" t="s">
        <v>0</v>
      </c>
      <c r="D17" s="51" t="s">
        <v>572</v>
      </c>
      <c r="E17" s="108">
        <v>1.44048634473816</v>
      </c>
      <c r="F17" s="166">
        <v>6.2007802448249496E-8</v>
      </c>
      <c r="I17" s="24" t="s">
        <v>274</v>
      </c>
      <c r="J17" s="26" t="s">
        <v>275</v>
      </c>
      <c r="K17" s="25" t="s">
        <v>116</v>
      </c>
      <c r="L17" s="104" t="s">
        <v>577</v>
      </c>
      <c r="M17" s="151">
        <v>0.70636234419530797</v>
      </c>
      <c r="N17" s="170">
        <v>3.5275039464544002E-5</v>
      </c>
    </row>
    <row r="18" spans="1:14" ht="28.2" customHeight="1" x14ac:dyDescent="0.3">
      <c r="A18" s="90" t="s">
        <v>49</v>
      </c>
      <c r="B18" s="26" t="s">
        <v>50</v>
      </c>
      <c r="C18" s="25" t="s">
        <v>0</v>
      </c>
      <c r="D18" s="51" t="s">
        <v>572</v>
      </c>
      <c r="E18" s="108">
        <v>1.4402638691594301</v>
      </c>
      <c r="F18" s="166">
        <v>3.05418224044729E-9</v>
      </c>
    </row>
    <row r="19" spans="1:14" ht="28.2" customHeight="1" x14ac:dyDescent="0.3">
      <c r="A19" s="90" t="s">
        <v>57</v>
      </c>
      <c r="B19" s="26" t="s">
        <v>58</v>
      </c>
      <c r="C19" s="25" t="s">
        <v>0</v>
      </c>
      <c r="D19" s="51" t="s">
        <v>572</v>
      </c>
      <c r="E19" s="108">
        <v>1.43812158596843</v>
      </c>
      <c r="F19" s="166">
        <v>1.4296164252414201E-9</v>
      </c>
    </row>
    <row r="20" spans="1:14" ht="28.2" customHeight="1" x14ac:dyDescent="0.3">
      <c r="A20" s="90" t="s">
        <v>19</v>
      </c>
      <c r="B20" s="26" t="s">
        <v>20</v>
      </c>
      <c r="C20" s="25" t="s">
        <v>0</v>
      </c>
      <c r="D20" s="51" t="s">
        <v>572</v>
      </c>
      <c r="E20" s="108">
        <v>1.43738417461617</v>
      </c>
      <c r="F20" s="166">
        <v>4.8849813083506904E-15</v>
      </c>
    </row>
    <row r="21" spans="1:14" ht="28.2" customHeight="1" x14ac:dyDescent="0.3">
      <c r="A21" s="90" t="s">
        <v>47</v>
      </c>
      <c r="B21" s="26" t="s">
        <v>48</v>
      </c>
      <c r="C21" s="25" t="s">
        <v>0</v>
      </c>
      <c r="D21" s="51" t="s">
        <v>572</v>
      </c>
      <c r="E21" s="108">
        <v>1.43455571329891</v>
      </c>
      <c r="F21" s="166">
        <v>3.29745608595999E-9</v>
      </c>
    </row>
    <row r="22" spans="1:14" ht="28.2" customHeight="1" x14ac:dyDescent="0.3">
      <c r="A22" s="90" t="s">
        <v>61</v>
      </c>
      <c r="B22" s="26" t="s">
        <v>62</v>
      </c>
      <c r="C22" s="25" t="s">
        <v>0</v>
      </c>
      <c r="D22" s="51" t="s">
        <v>572</v>
      </c>
      <c r="E22" s="108">
        <v>1.43168727122721</v>
      </c>
      <c r="F22" s="166">
        <v>3.29866689519065E-10</v>
      </c>
    </row>
    <row r="23" spans="1:14" ht="28.2" customHeight="1" x14ac:dyDescent="0.3">
      <c r="A23" s="90" t="s">
        <v>13</v>
      </c>
      <c r="B23" s="26" t="s">
        <v>14</v>
      </c>
      <c r="C23" s="25" t="s">
        <v>0</v>
      </c>
      <c r="D23" s="51" t="s">
        <v>572</v>
      </c>
      <c r="E23" s="108">
        <v>1.4311755919075999</v>
      </c>
      <c r="F23" s="166">
        <v>4.67498706413494E-10</v>
      </c>
    </row>
    <row r="24" spans="1:14" ht="28.2" customHeight="1" x14ac:dyDescent="0.3">
      <c r="A24" s="90" t="s">
        <v>33</v>
      </c>
      <c r="B24" s="26" t="s">
        <v>34</v>
      </c>
      <c r="C24" s="25" t="s">
        <v>0</v>
      </c>
      <c r="D24" s="51" t="s">
        <v>572</v>
      </c>
      <c r="E24" s="108">
        <v>1.4143186138308099</v>
      </c>
      <c r="F24" s="166">
        <v>2.9581812555079498E-9</v>
      </c>
    </row>
    <row r="25" spans="1:14" ht="28.2" customHeight="1" x14ac:dyDescent="0.3">
      <c r="A25" s="90" t="s">
        <v>73</v>
      </c>
      <c r="B25" s="26" t="s">
        <v>74</v>
      </c>
      <c r="C25" s="25" t="s">
        <v>0</v>
      </c>
      <c r="D25" s="51" t="s">
        <v>572</v>
      </c>
      <c r="E25" s="108">
        <v>1.4078974183548301</v>
      </c>
      <c r="F25" s="166">
        <v>3.6263214653331501E-11</v>
      </c>
    </row>
    <row r="26" spans="1:14" ht="28.2" customHeight="1" x14ac:dyDescent="0.3">
      <c r="A26" s="90" t="s">
        <v>258</v>
      </c>
      <c r="B26" s="26" t="s">
        <v>259</v>
      </c>
      <c r="C26" s="25" t="s">
        <v>0</v>
      </c>
      <c r="D26" s="51" t="s">
        <v>572</v>
      </c>
      <c r="E26" s="108">
        <v>1.40237437776101</v>
      </c>
      <c r="F26" s="166">
        <v>1.5273246318781001E-6</v>
      </c>
    </row>
    <row r="27" spans="1:14" ht="28.2" customHeight="1" x14ac:dyDescent="0.3">
      <c r="A27" s="90" t="s">
        <v>3</v>
      </c>
      <c r="B27" s="26" t="s">
        <v>4</v>
      </c>
      <c r="C27" s="25" t="s">
        <v>0</v>
      </c>
      <c r="D27" s="51" t="s">
        <v>572</v>
      </c>
      <c r="E27" s="108">
        <v>1.3984682053586699</v>
      </c>
      <c r="F27" s="166">
        <v>4.4408920985006301E-16</v>
      </c>
    </row>
    <row r="28" spans="1:14" ht="28.2" customHeight="1" x14ac:dyDescent="0.3">
      <c r="A28" s="90" t="s">
        <v>31</v>
      </c>
      <c r="B28" s="26" t="s">
        <v>32</v>
      </c>
      <c r="C28" s="25" t="s">
        <v>0</v>
      </c>
      <c r="D28" s="51" t="s">
        <v>572</v>
      </c>
      <c r="E28" s="108">
        <v>1.39529506486554</v>
      </c>
      <c r="F28" s="166">
        <v>2.45728770664755E-10</v>
      </c>
    </row>
    <row r="29" spans="1:14" ht="28.2" customHeight="1" x14ac:dyDescent="0.3">
      <c r="A29" s="90" t="s">
        <v>37</v>
      </c>
      <c r="B29" s="26" t="s">
        <v>38</v>
      </c>
      <c r="C29" s="25" t="s">
        <v>0</v>
      </c>
      <c r="D29" s="51" t="s">
        <v>572</v>
      </c>
      <c r="E29" s="108">
        <v>1.3936777121569599</v>
      </c>
      <c r="F29" s="166">
        <v>6.88769041801152E-11</v>
      </c>
    </row>
    <row r="30" spans="1:14" ht="28.2" customHeight="1" x14ac:dyDescent="0.3">
      <c r="A30" s="90" t="s">
        <v>23</v>
      </c>
      <c r="B30" s="26" t="s">
        <v>24</v>
      </c>
      <c r="C30" s="25" t="s">
        <v>0</v>
      </c>
      <c r="D30" s="51" t="s">
        <v>572</v>
      </c>
      <c r="E30" s="108">
        <v>1.3827455463670899</v>
      </c>
      <c r="F30" s="166">
        <v>8.0530870860684403E-10</v>
      </c>
    </row>
    <row r="31" spans="1:14" ht="28.2" customHeight="1" x14ac:dyDescent="0.3">
      <c r="A31" s="90" t="s">
        <v>43</v>
      </c>
      <c r="B31" s="26" t="s">
        <v>44</v>
      </c>
      <c r="C31" s="25" t="s">
        <v>0</v>
      </c>
      <c r="D31" s="51" t="s">
        <v>572</v>
      </c>
      <c r="E31" s="108">
        <v>1.3795487987181401</v>
      </c>
      <c r="F31" s="166">
        <v>5.7143179077456799E-12</v>
      </c>
    </row>
    <row r="32" spans="1:14" ht="28.2" customHeight="1" x14ac:dyDescent="0.3">
      <c r="A32" s="90" t="s">
        <v>79</v>
      </c>
      <c r="B32" s="26" t="s">
        <v>80</v>
      </c>
      <c r="C32" s="25" t="s">
        <v>0</v>
      </c>
      <c r="D32" s="51" t="s">
        <v>572</v>
      </c>
      <c r="E32" s="108">
        <v>1.3787109554784001</v>
      </c>
      <c r="F32" s="166">
        <v>2.4424906541753401E-15</v>
      </c>
    </row>
    <row r="33" spans="1:6" ht="28.2" customHeight="1" x14ac:dyDescent="0.3">
      <c r="A33" s="90" t="s">
        <v>119</v>
      </c>
      <c r="B33" s="26" t="s">
        <v>120</v>
      </c>
      <c r="C33" s="25" t="s">
        <v>0</v>
      </c>
      <c r="D33" s="51" t="s">
        <v>572</v>
      </c>
      <c r="E33" s="108">
        <v>1.37800872173905</v>
      </c>
      <c r="F33" s="166">
        <v>5.86792169299244E-8</v>
      </c>
    </row>
    <row r="34" spans="1:6" ht="28.2" customHeight="1" x14ac:dyDescent="0.3">
      <c r="A34" s="90" t="s">
        <v>107</v>
      </c>
      <c r="B34" s="26" t="s">
        <v>108</v>
      </c>
      <c r="C34" s="25" t="s">
        <v>0</v>
      </c>
      <c r="D34" s="51" t="s">
        <v>572</v>
      </c>
      <c r="E34" s="108">
        <v>1.3757711221547</v>
      </c>
      <c r="F34" s="166">
        <v>3.9630914450139402E-5</v>
      </c>
    </row>
    <row r="35" spans="1:6" ht="28.2" customHeight="1" x14ac:dyDescent="0.3">
      <c r="A35" s="90" t="s">
        <v>170</v>
      </c>
      <c r="B35" s="26" t="s">
        <v>171</v>
      </c>
      <c r="C35" s="25" t="s">
        <v>0</v>
      </c>
      <c r="D35" s="51" t="s">
        <v>572</v>
      </c>
      <c r="E35" s="108">
        <v>1.3753030104295201</v>
      </c>
      <c r="F35" s="166">
        <v>7.5031027259031504E-6</v>
      </c>
    </row>
    <row r="36" spans="1:6" ht="28.2" customHeight="1" x14ac:dyDescent="0.3">
      <c r="A36" s="90" t="s">
        <v>96</v>
      </c>
      <c r="B36" s="26" t="s">
        <v>97</v>
      </c>
      <c r="C36" s="25" t="s">
        <v>0</v>
      </c>
      <c r="D36" s="51" t="s">
        <v>572</v>
      </c>
      <c r="E36" s="108">
        <v>1.3561253489749501</v>
      </c>
      <c r="F36" s="166">
        <v>1.9282433486811401E-5</v>
      </c>
    </row>
    <row r="37" spans="1:6" ht="28.2" customHeight="1" x14ac:dyDescent="0.3">
      <c r="A37" s="90" t="s">
        <v>45</v>
      </c>
      <c r="B37" s="26" t="s">
        <v>46</v>
      </c>
      <c r="C37" s="25" t="s">
        <v>0</v>
      </c>
      <c r="D37" s="51" t="s">
        <v>572</v>
      </c>
      <c r="E37" s="108">
        <v>1.34972067893758</v>
      </c>
      <c r="F37" s="166">
        <v>8.9619311971489398E-11</v>
      </c>
    </row>
    <row r="38" spans="1:6" ht="28.2" customHeight="1" x14ac:dyDescent="0.3">
      <c r="A38" s="90" t="s">
        <v>89</v>
      </c>
      <c r="B38" s="26" t="s">
        <v>90</v>
      </c>
      <c r="C38" s="25" t="s">
        <v>0</v>
      </c>
      <c r="D38" s="51" t="s">
        <v>572</v>
      </c>
      <c r="E38" s="108">
        <v>1.3490151542789099</v>
      </c>
      <c r="F38" s="166">
        <v>8.8130949205123005E-9</v>
      </c>
    </row>
    <row r="39" spans="1:6" ht="28.2" customHeight="1" x14ac:dyDescent="0.3">
      <c r="A39" s="90" t="s">
        <v>71</v>
      </c>
      <c r="B39" s="26" t="s">
        <v>72</v>
      </c>
      <c r="C39" s="25" t="s">
        <v>0</v>
      </c>
      <c r="D39" s="51" t="s">
        <v>572</v>
      </c>
      <c r="E39" s="108">
        <v>1.34675968531353</v>
      </c>
      <c r="F39" s="166">
        <v>6.7000323289434505E-7</v>
      </c>
    </row>
    <row r="40" spans="1:6" ht="28.2" customHeight="1" x14ac:dyDescent="0.3">
      <c r="A40" s="90" t="s">
        <v>193</v>
      </c>
      <c r="B40" s="26" t="s">
        <v>194</v>
      </c>
      <c r="C40" s="25" t="s">
        <v>0</v>
      </c>
      <c r="D40" s="51" t="s">
        <v>572</v>
      </c>
      <c r="E40" s="108">
        <v>1.3443199024594401</v>
      </c>
      <c r="F40" s="166">
        <v>4.8101401834976798E-6</v>
      </c>
    </row>
    <row r="41" spans="1:6" ht="28.2" customHeight="1" x14ac:dyDescent="0.3">
      <c r="A41" s="90" t="s">
        <v>69</v>
      </c>
      <c r="B41" s="26" t="s">
        <v>70</v>
      </c>
      <c r="C41" s="25" t="s">
        <v>0</v>
      </c>
      <c r="D41" s="51" t="s">
        <v>572</v>
      </c>
      <c r="E41" s="108">
        <v>1.3435946349566199</v>
      </c>
      <c r="F41" s="166">
        <v>7.5569297452560095E-5</v>
      </c>
    </row>
    <row r="42" spans="1:6" ht="28.2" customHeight="1" x14ac:dyDescent="0.3">
      <c r="A42" s="90" t="s">
        <v>21</v>
      </c>
      <c r="B42" s="26" t="s">
        <v>22</v>
      </c>
      <c r="C42" s="25" t="s">
        <v>0</v>
      </c>
      <c r="D42" s="51" t="s">
        <v>572</v>
      </c>
      <c r="E42" s="108">
        <v>1.3315707421734599</v>
      </c>
      <c r="F42" s="166">
        <v>3.4373837110024403E-11</v>
      </c>
    </row>
    <row r="43" spans="1:6" ht="28.2" customHeight="1" x14ac:dyDescent="0.3">
      <c r="A43" s="90" t="s">
        <v>17</v>
      </c>
      <c r="B43" s="26" t="s">
        <v>18</v>
      </c>
      <c r="C43" s="25" t="s">
        <v>0</v>
      </c>
      <c r="D43" s="51" t="s">
        <v>572</v>
      </c>
      <c r="E43" s="108">
        <v>1.3303915858078399</v>
      </c>
      <c r="F43" s="166">
        <v>5.9798185725323805E-7</v>
      </c>
    </row>
    <row r="44" spans="1:6" ht="28.2" customHeight="1" x14ac:dyDescent="0.3">
      <c r="A44" s="90" t="s">
        <v>55</v>
      </c>
      <c r="B44" s="26" t="s">
        <v>56</v>
      </c>
      <c r="C44" s="25" t="s">
        <v>0</v>
      </c>
      <c r="D44" s="51" t="s">
        <v>572</v>
      </c>
      <c r="E44" s="108">
        <v>1.32699477810364</v>
      </c>
      <c r="F44" s="166">
        <v>4.3262599502824601E-8</v>
      </c>
    </row>
    <row r="45" spans="1:6" ht="28.2" customHeight="1" x14ac:dyDescent="0.3">
      <c r="A45" s="90" t="s">
        <v>254</v>
      </c>
      <c r="B45" s="26" t="s">
        <v>255</v>
      </c>
      <c r="C45" s="25" t="s">
        <v>0</v>
      </c>
      <c r="D45" s="51" t="s">
        <v>572</v>
      </c>
      <c r="E45" s="108">
        <v>1.3246880083717201</v>
      </c>
      <c r="F45" s="166">
        <v>5.0630136860796405E-7</v>
      </c>
    </row>
    <row r="46" spans="1:6" ht="28.2" customHeight="1" x14ac:dyDescent="0.3">
      <c r="A46" s="90" t="s">
        <v>7</v>
      </c>
      <c r="B46" s="26" t="s">
        <v>8</v>
      </c>
      <c r="C46" s="25" t="s">
        <v>0</v>
      </c>
      <c r="D46" s="51" t="s">
        <v>572</v>
      </c>
      <c r="E46" s="108">
        <v>1.32100215708104</v>
      </c>
      <c r="F46" s="166">
        <v>3.5357494709842298E-11</v>
      </c>
    </row>
    <row r="47" spans="1:6" ht="28.2" customHeight="1" x14ac:dyDescent="0.3">
      <c r="A47" s="90" t="s">
        <v>1</v>
      </c>
      <c r="B47" s="26" t="s">
        <v>2</v>
      </c>
      <c r="C47" s="25" t="s">
        <v>0</v>
      </c>
      <c r="D47" s="51" t="s">
        <v>572</v>
      </c>
      <c r="E47" s="108">
        <v>1.3186120611231</v>
      </c>
      <c r="F47" s="166">
        <v>4.8696069399056796E-10</v>
      </c>
    </row>
    <row r="48" spans="1:6" ht="28.2" customHeight="1" x14ac:dyDescent="0.3">
      <c r="A48" s="90" t="s">
        <v>29</v>
      </c>
      <c r="B48" s="26" t="s">
        <v>30</v>
      </c>
      <c r="C48" s="25" t="s">
        <v>0</v>
      </c>
      <c r="D48" s="51" t="s">
        <v>572</v>
      </c>
      <c r="E48" s="108">
        <v>1.31416089005382</v>
      </c>
      <c r="F48" s="166">
        <v>2.51989638044847E-8</v>
      </c>
    </row>
    <row r="49" spans="1:6" ht="28.2" customHeight="1" x14ac:dyDescent="0.3">
      <c r="A49" s="90" t="s">
        <v>25</v>
      </c>
      <c r="B49" s="26" t="s">
        <v>26</v>
      </c>
      <c r="C49" s="25" t="s">
        <v>0</v>
      </c>
      <c r="D49" s="51" t="s">
        <v>572</v>
      </c>
      <c r="E49" s="108">
        <v>1.3070044961702201</v>
      </c>
      <c r="F49" s="166">
        <v>1.000176208521E-7</v>
      </c>
    </row>
    <row r="50" spans="1:6" ht="28.2" customHeight="1" x14ac:dyDescent="0.3">
      <c r="A50" s="90" t="s">
        <v>67</v>
      </c>
      <c r="B50" s="26" t="s">
        <v>68</v>
      </c>
      <c r="C50" s="25" t="s">
        <v>0</v>
      </c>
      <c r="D50" s="51" t="s">
        <v>572</v>
      </c>
      <c r="E50" s="108">
        <v>1.3064365578544801</v>
      </c>
      <c r="F50" s="166">
        <v>2.2325780429821601E-5</v>
      </c>
    </row>
    <row r="51" spans="1:6" ht="28.2" customHeight="1" x14ac:dyDescent="0.3">
      <c r="A51" s="90" t="s">
        <v>11</v>
      </c>
      <c r="B51" s="26" t="s">
        <v>12</v>
      </c>
      <c r="C51" s="25" t="s">
        <v>0</v>
      </c>
      <c r="D51" s="51" t="s">
        <v>572</v>
      </c>
      <c r="E51" s="108">
        <v>1.30287032413437</v>
      </c>
      <c r="F51" s="166">
        <v>1.6422418980255299E-12</v>
      </c>
    </row>
    <row r="52" spans="1:6" ht="28.2" customHeight="1" x14ac:dyDescent="0.3">
      <c r="A52" s="90" t="s">
        <v>35</v>
      </c>
      <c r="B52" s="26" t="s">
        <v>36</v>
      </c>
      <c r="C52" s="25" t="s">
        <v>0</v>
      </c>
      <c r="D52" s="51" t="s">
        <v>572</v>
      </c>
      <c r="E52" s="108">
        <v>1.29403270666095</v>
      </c>
      <c r="F52" s="166">
        <v>2.5143306880970299E-8</v>
      </c>
    </row>
    <row r="53" spans="1:6" ht="28.2" customHeight="1" x14ac:dyDescent="0.3">
      <c r="A53" s="90" t="s">
        <v>39</v>
      </c>
      <c r="B53" s="26" t="s">
        <v>40</v>
      </c>
      <c r="C53" s="25" t="s">
        <v>0</v>
      </c>
      <c r="D53" s="51" t="s">
        <v>572</v>
      </c>
      <c r="E53" s="108">
        <v>1.28462163615055</v>
      </c>
      <c r="F53" s="166">
        <v>1.28948570317089E-5</v>
      </c>
    </row>
    <row r="54" spans="1:6" ht="28.2" customHeight="1" x14ac:dyDescent="0.3">
      <c r="A54" s="90" t="s">
        <v>59</v>
      </c>
      <c r="B54" s="26" t="s">
        <v>60</v>
      </c>
      <c r="C54" s="25" t="s">
        <v>0</v>
      </c>
      <c r="D54" s="51" t="s">
        <v>572</v>
      </c>
      <c r="E54" s="108">
        <v>1.2811940184411901</v>
      </c>
      <c r="F54" s="166">
        <v>1.14597999201216E-6</v>
      </c>
    </row>
    <row r="55" spans="1:6" ht="28.2" customHeight="1" x14ac:dyDescent="0.3">
      <c r="A55" s="90" t="s">
        <v>272</v>
      </c>
      <c r="B55" s="26" t="s">
        <v>273</v>
      </c>
      <c r="C55" s="25" t="s">
        <v>0</v>
      </c>
      <c r="D55" s="51" t="s">
        <v>572</v>
      </c>
      <c r="E55" s="108">
        <v>1.2773969330733199</v>
      </c>
      <c r="F55" s="166">
        <v>2.7454383263236799E-5</v>
      </c>
    </row>
    <row r="56" spans="1:6" ht="28.2" customHeight="1" x14ac:dyDescent="0.3">
      <c r="A56" s="90" t="s">
        <v>128</v>
      </c>
      <c r="B56" s="26" t="s">
        <v>129</v>
      </c>
      <c r="C56" s="25" t="s">
        <v>0</v>
      </c>
      <c r="D56" s="51" t="s">
        <v>572</v>
      </c>
      <c r="E56" s="108">
        <v>1.2484750321268301</v>
      </c>
      <c r="F56" s="166">
        <v>3.1421786731655702E-5</v>
      </c>
    </row>
    <row r="57" spans="1:6" ht="28.2" customHeight="1" x14ac:dyDescent="0.3">
      <c r="A57" s="90" t="s">
        <v>53</v>
      </c>
      <c r="B57" s="26" t="s">
        <v>54</v>
      </c>
      <c r="C57" s="25" t="s">
        <v>0</v>
      </c>
      <c r="D57" s="51" t="s">
        <v>572</v>
      </c>
      <c r="E57" s="108">
        <v>1.22879273863687</v>
      </c>
      <c r="F57" s="166">
        <v>5.8780534883951003E-8</v>
      </c>
    </row>
    <row r="58" spans="1:6" ht="28.2" customHeight="1" x14ac:dyDescent="0.3">
      <c r="A58" s="90" t="s">
        <v>94</v>
      </c>
      <c r="B58" s="26" t="s">
        <v>95</v>
      </c>
      <c r="C58" s="25" t="s">
        <v>0</v>
      </c>
      <c r="D58" s="51" t="s">
        <v>572</v>
      </c>
      <c r="E58" s="108">
        <v>1.2238331779353999</v>
      </c>
      <c r="F58" s="166">
        <v>1.30341882842444E-8</v>
      </c>
    </row>
    <row r="59" spans="1:6" ht="28.2" customHeight="1" x14ac:dyDescent="0.3">
      <c r="A59" s="90" t="s">
        <v>77</v>
      </c>
      <c r="B59" s="26" t="s">
        <v>78</v>
      </c>
      <c r="C59" s="25" t="s">
        <v>0</v>
      </c>
      <c r="D59" s="51" t="s">
        <v>572</v>
      </c>
      <c r="E59" s="108">
        <v>1.1936808923996101</v>
      </c>
      <c r="F59" s="166">
        <v>5.2064906782556298E-6</v>
      </c>
    </row>
    <row r="60" spans="1:6" ht="28.2" customHeight="1" x14ac:dyDescent="0.3">
      <c r="A60" s="90" t="s">
        <v>234</v>
      </c>
      <c r="B60" s="26" t="s">
        <v>235</v>
      </c>
      <c r="C60" s="25" t="s">
        <v>91</v>
      </c>
      <c r="D60" s="104" t="s">
        <v>580</v>
      </c>
      <c r="E60" s="108">
        <v>1.51170932718111</v>
      </c>
      <c r="F60" s="166">
        <v>9.4790478799566796E-9</v>
      </c>
    </row>
    <row r="61" spans="1:6" ht="28.2" customHeight="1" x14ac:dyDescent="0.3">
      <c r="A61" s="90" t="s">
        <v>208</v>
      </c>
      <c r="B61" s="26" t="s">
        <v>209</v>
      </c>
      <c r="C61" s="25" t="s">
        <v>91</v>
      </c>
      <c r="D61" s="104" t="s">
        <v>580</v>
      </c>
      <c r="E61" s="108">
        <v>1.48149420146428</v>
      </c>
      <c r="F61" s="166">
        <v>3.7982950118475904E-12</v>
      </c>
    </row>
    <row r="62" spans="1:6" ht="28.2" customHeight="1" x14ac:dyDescent="0.3">
      <c r="A62" s="90" t="s">
        <v>212</v>
      </c>
      <c r="B62" s="26" t="s">
        <v>213</v>
      </c>
      <c r="C62" s="25" t="s">
        <v>91</v>
      </c>
      <c r="D62" s="104" t="s">
        <v>580</v>
      </c>
      <c r="E62" s="108">
        <v>1.4812753677059001</v>
      </c>
      <c r="F62" s="166">
        <v>3.6735281483402098E-11</v>
      </c>
    </row>
    <row r="63" spans="1:6" ht="28.2" customHeight="1" x14ac:dyDescent="0.3">
      <c r="A63" s="90" t="s">
        <v>206</v>
      </c>
      <c r="B63" s="26" t="s">
        <v>207</v>
      </c>
      <c r="C63" s="25" t="s">
        <v>91</v>
      </c>
      <c r="D63" s="104" t="s">
        <v>580</v>
      </c>
      <c r="E63" s="108">
        <v>1.4780000247102401</v>
      </c>
      <c r="F63" s="166">
        <v>1.5358825322664399E-12</v>
      </c>
    </row>
    <row r="64" spans="1:6" ht="28.2" customHeight="1" x14ac:dyDescent="0.3">
      <c r="A64" s="90" t="s">
        <v>203</v>
      </c>
      <c r="B64" s="26" t="s">
        <v>204</v>
      </c>
      <c r="C64" s="25" t="s">
        <v>91</v>
      </c>
      <c r="D64" s="104" t="s">
        <v>580</v>
      </c>
      <c r="E64" s="108">
        <v>1.4721830222199499</v>
      </c>
      <c r="F64" s="166">
        <v>6.5281113847959205E-13</v>
      </c>
    </row>
    <row r="65" spans="1:6" ht="28.2" customHeight="1" x14ac:dyDescent="0.3">
      <c r="A65" s="90" t="s">
        <v>238</v>
      </c>
      <c r="B65" s="26" t="s">
        <v>239</v>
      </c>
      <c r="C65" s="25" t="s">
        <v>91</v>
      </c>
      <c r="D65" s="104" t="s">
        <v>580</v>
      </c>
      <c r="E65" s="108">
        <v>1.4401248095263499</v>
      </c>
      <c r="F65" s="166">
        <v>1.4797381320264E-8</v>
      </c>
    </row>
    <row r="66" spans="1:6" ht="28.2" customHeight="1" x14ac:dyDescent="0.3">
      <c r="A66" s="90" t="s">
        <v>218</v>
      </c>
      <c r="B66" s="26" t="s">
        <v>219</v>
      </c>
      <c r="C66" s="25" t="s">
        <v>91</v>
      </c>
      <c r="D66" s="104" t="s">
        <v>580</v>
      </c>
      <c r="E66" s="108">
        <v>1.4273609579473201</v>
      </c>
      <c r="F66" s="166">
        <v>1.7652945771828901E-10</v>
      </c>
    </row>
    <row r="67" spans="1:6" ht="28.2" customHeight="1" x14ac:dyDescent="0.3">
      <c r="A67" s="90" t="s">
        <v>222</v>
      </c>
      <c r="B67" s="26" t="s">
        <v>223</v>
      </c>
      <c r="C67" s="25" t="s">
        <v>91</v>
      </c>
      <c r="D67" s="104" t="s">
        <v>580</v>
      </c>
      <c r="E67" s="108">
        <v>1.40471835504658</v>
      </c>
      <c r="F67" s="166">
        <v>2.35725439168277E-10</v>
      </c>
    </row>
    <row r="68" spans="1:6" ht="28.2" customHeight="1" x14ac:dyDescent="0.3">
      <c r="A68" s="90" t="s">
        <v>220</v>
      </c>
      <c r="B68" s="26" t="s">
        <v>221</v>
      </c>
      <c r="C68" s="25" t="s">
        <v>91</v>
      </c>
      <c r="D68" s="104" t="s">
        <v>580</v>
      </c>
      <c r="E68" s="108">
        <v>1.39825969325945</v>
      </c>
      <c r="F68" s="166">
        <v>2.07887262959616E-10</v>
      </c>
    </row>
    <row r="69" spans="1:6" ht="28.2" customHeight="1" x14ac:dyDescent="0.3">
      <c r="A69" s="90" t="s">
        <v>240</v>
      </c>
      <c r="B69" s="26" t="s">
        <v>241</v>
      </c>
      <c r="C69" s="25" t="s">
        <v>91</v>
      </c>
      <c r="D69" s="104" t="s">
        <v>580</v>
      </c>
      <c r="E69" s="108">
        <v>1.3924579569853901</v>
      </c>
      <c r="F69" s="166">
        <v>3.6761836352816601E-8</v>
      </c>
    </row>
    <row r="70" spans="1:6" ht="28.2" customHeight="1" x14ac:dyDescent="0.3">
      <c r="A70" s="90" t="s">
        <v>210</v>
      </c>
      <c r="B70" s="26" t="s">
        <v>211</v>
      </c>
      <c r="C70" s="25" t="s">
        <v>91</v>
      </c>
      <c r="D70" s="104" t="s">
        <v>580</v>
      </c>
      <c r="E70" s="108">
        <v>1.3872913552633901</v>
      </c>
      <c r="F70" s="166">
        <v>3.6724179253155898E-11</v>
      </c>
    </row>
    <row r="71" spans="1:6" ht="28.2" customHeight="1" x14ac:dyDescent="0.3">
      <c r="A71" s="90" t="s">
        <v>256</v>
      </c>
      <c r="B71" s="26" t="s">
        <v>257</v>
      </c>
      <c r="C71" s="25" t="s">
        <v>91</v>
      </c>
      <c r="D71" s="104" t="s">
        <v>580</v>
      </c>
      <c r="E71" s="108">
        <v>1.3830284961341399</v>
      </c>
      <c r="F71" s="166">
        <v>7.8470369002658902E-7</v>
      </c>
    </row>
    <row r="72" spans="1:6" ht="28.2" customHeight="1" x14ac:dyDescent="0.3">
      <c r="A72" s="90" t="s">
        <v>214</v>
      </c>
      <c r="B72" s="26" t="s">
        <v>215</v>
      </c>
      <c r="C72" s="25" t="s">
        <v>91</v>
      </c>
      <c r="D72" s="104" t="s">
        <v>580</v>
      </c>
      <c r="E72" s="108">
        <v>1.3683071733830801</v>
      </c>
      <c r="F72" s="166">
        <v>5.6807114567902798E-11</v>
      </c>
    </row>
    <row r="73" spans="1:6" ht="28.2" customHeight="1" x14ac:dyDescent="0.3">
      <c r="A73" s="90" t="s">
        <v>244</v>
      </c>
      <c r="B73" s="26" t="s">
        <v>245</v>
      </c>
      <c r="C73" s="25" t="s">
        <v>91</v>
      </c>
      <c r="D73" s="104" t="s">
        <v>580</v>
      </c>
      <c r="E73" s="108">
        <v>1.3666503774201599</v>
      </c>
      <c r="F73" s="166">
        <v>4.9881049957178902E-8</v>
      </c>
    </row>
    <row r="74" spans="1:6" ht="28.2" customHeight="1" x14ac:dyDescent="0.3">
      <c r="A74" s="90" t="s">
        <v>232</v>
      </c>
      <c r="B74" s="26" t="s">
        <v>233</v>
      </c>
      <c r="C74" s="25" t="s">
        <v>91</v>
      </c>
      <c r="D74" s="104" t="s">
        <v>580</v>
      </c>
      <c r="E74" s="108">
        <v>1.3660407458589401</v>
      </c>
      <c r="F74" s="166">
        <v>4.6149366550452003E-9</v>
      </c>
    </row>
    <row r="75" spans="1:6" ht="28.2" customHeight="1" x14ac:dyDescent="0.3">
      <c r="A75" s="90" t="s">
        <v>216</v>
      </c>
      <c r="B75" s="26" t="s">
        <v>217</v>
      </c>
      <c r="C75" s="25" t="s">
        <v>91</v>
      </c>
      <c r="D75" s="104" t="s">
        <v>580</v>
      </c>
      <c r="E75" s="108">
        <v>1.36219963795011</v>
      </c>
      <c r="F75" s="166">
        <v>1.7646484273825499E-10</v>
      </c>
    </row>
    <row r="76" spans="1:6" ht="28.2" customHeight="1" x14ac:dyDescent="0.3">
      <c r="A76" s="90" t="s">
        <v>248</v>
      </c>
      <c r="B76" s="26" t="s">
        <v>249</v>
      </c>
      <c r="C76" s="25" t="s">
        <v>91</v>
      </c>
      <c r="D76" s="104" t="s">
        <v>580</v>
      </c>
      <c r="E76" s="108">
        <v>1.3422625768379399</v>
      </c>
      <c r="F76" s="166">
        <v>6.7778771262183595E-8</v>
      </c>
    </row>
    <row r="77" spans="1:6" ht="28.2" customHeight="1" x14ac:dyDescent="0.3">
      <c r="A77" s="90" t="s">
        <v>236</v>
      </c>
      <c r="B77" s="26" t="s">
        <v>237</v>
      </c>
      <c r="C77" s="25" t="s">
        <v>91</v>
      </c>
      <c r="D77" s="104" t="s">
        <v>580</v>
      </c>
      <c r="E77" s="108">
        <v>1.33599538811718</v>
      </c>
      <c r="F77" s="166">
        <v>1.10132425401588E-8</v>
      </c>
    </row>
    <row r="78" spans="1:6" ht="28.2" customHeight="1" x14ac:dyDescent="0.3">
      <c r="A78" s="90" t="s">
        <v>224</v>
      </c>
      <c r="B78" s="26" t="s">
        <v>225</v>
      </c>
      <c r="C78" s="25" t="s">
        <v>91</v>
      </c>
      <c r="D78" s="104" t="s">
        <v>580</v>
      </c>
      <c r="E78" s="108">
        <v>1.33591041991668</v>
      </c>
      <c r="F78" s="166">
        <v>3.9448422306520601E-10</v>
      </c>
    </row>
    <row r="79" spans="1:6" ht="28.2" customHeight="1" x14ac:dyDescent="0.3">
      <c r="A79" s="90" t="s">
        <v>252</v>
      </c>
      <c r="B79" s="26" t="s">
        <v>253</v>
      </c>
      <c r="C79" s="25" t="s">
        <v>91</v>
      </c>
      <c r="D79" s="104" t="s">
        <v>580</v>
      </c>
      <c r="E79" s="108">
        <v>1.3314767372771701</v>
      </c>
      <c r="F79" s="166">
        <v>2.7430507865133801E-7</v>
      </c>
    </row>
    <row r="80" spans="1:6" ht="28.2" customHeight="1" x14ac:dyDescent="0.3">
      <c r="A80" s="90" t="s">
        <v>226</v>
      </c>
      <c r="B80" s="26" t="s">
        <v>227</v>
      </c>
      <c r="C80" s="25" t="s">
        <v>91</v>
      </c>
      <c r="D80" s="104" t="s">
        <v>580</v>
      </c>
      <c r="E80" s="108">
        <v>1.3287931139723701</v>
      </c>
      <c r="F80" s="166">
        <v>4.69442262840403E-10</v>
      </c>
    </row>
    <row r="81" spans="1:6" ht="28.2" customHeight="1" x14ac:dyDescent="0.3">
      <c r="A81" s="90" t="s">
        <v>232</v>
      </c>
      <c r="B81" s="26" t="s">
        <v>233</v>
      </c>
      <c r="C81" s="25" t="s">
        <v>91</v>
      </c>
      <c r="D81" s="104" t="s">
        <v>580</v>
      </c>
      <c r="E81" s="108">
        <v>1.3132894179713599</v>
      </c>
      <c r="F81" s="166">
        <v>9.1597640361484904E-8</v>
      </c>
    </row>
    <row r="82" spans="1:6" ht="28.2" customHeight="1" x14ac:dyDescent="0.3">
      <c r="A82" s="90" t="s">
        <v>230</v>
      </c>
      <c r="B82" s="26" t="s">
        <v>231</v>
      </c>
      <c r="C82" s="25" t="s">
        <v>91</v>
      </c>
      <c r="D82" s="104" t="s">
        <v>580</v>
      </c>
      <c r="E82" s="108">
        <v>1.30634969309194</v>
      </c>
      <c r="F82" s="166">
        <v>7.5638850738357601E-10</v>
      </c>
    </row>
    <row r="83" spans="1:6" ht="28.2" customHeight="1" x14ac:dyDescent="0.3">
      <c r="A83" s="90" t="s">
        <v>260</v>
      </c>
      <c r="B83" s="26" t="s">
        <v>261</v>
      </c>
      <c r="C83" s="25" t="s">
        <v>91</v>
      </c>
      <c r="D83" s="104" t="s">
        <v>580</v>
      </c>
      <c r="E83" s="108">
        <v>1.24835368594907</v>
      </c>
      <c r="F83" s="166">
        <v>3.0853101983252499E-6</v>
      </c>
    </row>
    <row r="84" spans="1:6" ht="28.2" customHeight="1" thickBot="1" x14ac:dyDescent="0.35">
      <c r="A84" s="167" t="s">
        <v>242</v>
      </c>
      <c r="B84" s="168" t="s">
        <v>243</v>
      </c>
      <c r="C84" s="169" t="s">
        <v>91</v>
      </c>
      <c r="D84" s="174" t="s">
        <v>580</v>
      </c>
      <c r="E84" s="151">
        <v>1.2358341724938999</v>
      </c>
      <c r="F84" s="170">
        <v>4.4422345135686201E-8</v>
      </c>
    </row>
    <row r="85" spans="1:6" ht="28.2" customHeight="1" x14ac:dyDescent="0.3"/>
    <row r="86" spans="1:6" ht="28.2" customHeight="1" x14ac:dyDescent="0.3"/>
    <row r="87" spans="1:6" ht="28.2" customHeight="1" x14ac:dyDescent="0.3"/>
    <row r="88" spans="1:6" ht="28.2" customHeight="1" x14ac:dyDescent="0.3"/>
    <row r="89" spans="1:6" ht="28.2" customHeight="1" x14ac:dyDescent="0.3"/>
    <row r="90" spans="1:6" ht="28.2" customHeight="1" x14ac:dyDescent="0.3"/>
    <row r="91" spans="1:6" ht="28.2" customHeight="1" x14ac:dyDescent="0.3"/>
    <row r="92" spans="1:6" ht="28.2" customHeight="1" x14ac:dyDescent="0.3"/>
    <row r="93" spans="1:6" ht="28.2" customHeight="1" x14ac:dyDescent="0.3"/>
    <row r="94" spans="1:6" ht="28.2" customHeight="1" x14ac:dyDescent="0.3"/>
    <row r="95" spans="1:6" ht="28.2" customHeight="1" x14ac:dyDescent="0.3"/>
    <row r="96" spans="1:6" ht="28.2" customHeight="1" x14ac:dyDescent="0.3"/>
    <row r="97" ht="28.2" customHeight="1" x14ac:dyDescent="0.3"/>
  </sheetData>
  <mergeCells count="1">
    <mergeCell ref="D1:I2"/>
  </mergeCells>
  <conditionalFormatting sqref="E6:E84 M6:M17">
    <cfRule type="colorScale" priority="5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43136-4C44-41BB-89F9-893B4E418117}">
  <dimension ref="A1:N311"/>
  <sheetViews>
    <sheetView zoomScale="70" zoomScaleNormal="70" workbookViewId="0">
      <selection activeCell="J7" sqref="J7"/>
    </sheetView>
  </sheetViews>
  <sheetFormatPr defaultRowHeight="13.8" x14ac:dyDescent="0.25"/>
  <cols>
    <col min="1" max="1" width="15.21875" style="5" customWidth="1"/>
    <col min="2" max="2" width="13.77734375" style="5" customWidth="1"/>
    <col min="3" max="3" width="18.21875" style="5" customWidth="1"/>
    <col min="4" max="5" width="17.88671875" style="6" customWidth="1"/>
    <col min="6" max="6" width="16.5546875" style="5" customWidth="1"/>
    <col min="7" max="8" width="13.33203125" style="1" customWidth="1"/>
    <col min="9" max="9" width="16.6640625" style="1" customWidth="1"/>
    <col min="10" max="10" width="15.88671875" style="1" customWidth="1"/>
    <col min="11" max="11" width="15.44140625" style="1" customWidth="1"/>
    <col min="12" max="12" width="17.109375" style="1" customWidth="1"/>
    <col min="13" max="13" width="18.77734375" style="1" customWidth="1"/>
    <col min="14" max="14" width="16" style="1" customWidth="1"/>
    <col min="15" max="16384" width="8.88671875" style="1"/>
  </cols>
  <sheetData>
    <row r="1" spans="1:14" s="2" customFormat="1" ht="13.8" customHeight="1" x14ac:dyDescent="0.3">
      <c r="D1" s="194" t="s">
        <v>862</v>
      </c>
      <c r="E1" s="195"/>
      <c r="F1" s="195"/>
      <c r="G1" s="195"/>
      <c r="H1" s="195"/>
      <c r="I1" s="195"/>
      <c r="J1" s="196"/>
    </row>
    <row r="2" spans="1:14" s="2" customFormat="1" ht="14.4" customHeight="1" thickBot="1" x14ac:dyDescent="0.35">
      <c r="D2" s="197"/>
      <c r="E2" s="198"/>
      <c r="F2" s="198"/>
      <c r="G2" s="198"/>
      <c r="H2" s="198"/>
      <c r="I2" s="198"/>
      <c r="J2" s="199"/>
    </row>
    <row r="3" spans="1:14" s="2" customFormat="1" x14ac:dyDescent="0.3">
      <c r="A3" s="3"/>
      <c r="B3" s="3"/>
      <c r="D3" s="4"/>
      <c r="E3" s="4"/>
    </row>
    <row r="4" spans="1:14" s="2" customFormat="1" ht="14.4" thickBot="1" x14ac:dyDescent="0.35">
      <c r="A4" s="3"/>
      <c r="B4" s="3"/>
      <c r="D4" s="4"/>
      <c r="E4" s="4"/>
    </row>
    <row r="5" spans="1:14" s="3" customFormat="1" ht="34.799999999999997" customHeight="1" thickBot="1" x14ac:dyDescent="0.35">
      <c r="A5" s="176" t="s">
        <v>569</v>
      </c>
      <c r="B5" s="177" t="s">
        <v>571</v>
      </c>
      <c r="C5" s="180" t="s">
        <v>400</v>
      </c>
      <c r="D5" s="181" t="s">
        <v>573</v>
      </c>
      <c r="E5" s="178" t="s">
        <v>574</v>
      </c>
      <c r="F5" s="179" t="s">
        <v>575</v>
      </c>
      <c r="I5" s="176" t="s">
        <v>569</v>
      </c>
      <c r="J5" s="177" t="s">
        <v>571</v>
      </c>
      <c r="K5" s="180" t="s">
        <v>400</v>
      </c>
      <c r="L5" s="181" t="s">
        <v>573</v>
      </c>
      <c r="M5" s="178" t="s">
        <v>574</v>
      </c>
      <c r="N5" s="179" t="s">
        <v>575</v>
      </c>
    </row>
    <row r="6" spans="1:14" ht="29.4" customHeight="1" x14ac:dyDescent="0.25">
      <c r="A6" s="69" t="s">
        <v>262</v>
      </c>
      <c r="B6" s="70">
        <v>16</v>
      </c>
      <c r="C6" s="71" t="s">
        <v>572</v>
      </c>
      <c r="D6" s="72">
        <v>1.6842324896943299</v>
      </c>
      <c r="E6" s="73">
        <v>0.75209130026776505</v>
      </c>
      <c r="F6" s="74">
        <v>3.3086912680779798E-6</v>
      </c>
      <c r="I6" s="34" t="s">
        <v>528</v>
      </c>
      <c r="J6" s="35">
        <v>14</v>
      </c>
      <c r="K6" s="103" t="s">
        <v>577</v>
      </c>
      <c r="L6" s="162">
        <v>1.6368065167891599</v>
      </c>
      <c r="M6" s="36">
        <v>0.71088379416013114</v>
      </c>
      <c r="N6" s="153">
        <v>2.8415574790108299E-4</v>
      </c>
    </row>
    <row r="7" spans="1:14" ht="29.4" customHeight="1" x14ac:dyDescent="0.25">
      <c r="A7" s="38" t="s">
        <v>100</v>
      </c>
      <c r="B7" s="16">
        <v>16</v>
      </c>
      <c r="C7" s="50" t="s">
        <v>572</v>
      </c>
      <c r="D7" s="53">
        <v>1.6044681035598201</v>
      </c>
      <c r="E7" s="17">
        <v>0.68209510947421192</v>
      </c>
      <c r="F7" s="54">
        <v>7.64545426745755E-7</v>
      </c>
      <c r="I7" s="15" t="s">
        <v>287</v>
      </c>
      <c r="J7" s="16">
        <v>8</v>
      </c>
      <c r="K7" s="50" t="s">
        <v>577</v>
      </c>
      <c r="L7" s="53">
        <v>1.53349518394193</v>
      </c>
      <c r="M7" s="17">
        <v>0.61682363571872145</v>
      </c>
      <c r="N7" s="55">
        <v>1.3564896195270601E-3</v>
      </c>
    </row>
    <row r="8" spans="1:14" ht="29.4" customHeight="1" x14ac:dyDescent="0.25">
      <c r="A8" s="38" t="s">
        <v>246</v>
      </c>
      <c r="B8" s="16">
        <v>16</v>
      </c>
      <c r="C8" s="50" t="s">
        <v>572</v>
      </c>
      <c r="D8" s="53">
        <v>1.5844058775584999</v>
      </c>
      <c r="E8" s="17">
        <v>0.6639419582289221</v>
      </c>
      <c r="F8" s="54">
        <v>5.8686249526651599E-8</v>
      </c>
      <c r="I8" s="15" t="s">
        <v>470</v>
      </c>
      <c r="J8" s="16">
        <v>7</v>
      </c>
      <c r="K8" s="50" t="s">
        <v>577</v>
      </c>
      <c r="L8" s="53">
        <v>1.4889959300395299</v>
      </c>
      <c r="M8" s="17">
        <v>0.57433981052188554</v>
      </c>
      <c r="N8" s="55">
        <v>3.2475469422712502E-3</v>
      </c>
    </row>
    <row r="9" spans="1:14" ht="29.4" customHeight="1" x14ac:dyDescent="0.25">
      <c r="A9" s="38" t="s">
        <v>5</v>
      </c>
      <c r="B9" s="16">
        <v>16</v>
      </c>
      <c r="C9" s="50" t="s">
        <v>572</v>
      </c>
      <c r="D9" s="53">
        <v>1.5148778952200599</v>
      </c>
      <c r="E9" s="17">
        <v>0.59920151181052272</v>
      </c>
      <c r="F9" s="54">
        <v>1.5543122344752199E-15</v>
      </c>
      <c r="I9" s="15" t="s">
        <v>436</v>
      </c>
      <c r="J9" s="16">
        <v>4</v>
      </c>
      <c r="K9" s="50" t="s">
        <v>577</v>
      </c>
      <c r="L9" s="53">
        <v>1.4888709385761201</v>
      </c>
      <c r="M9" s="17">
        <v>0.57421870063183567</v>
      </c>
      <c r="N9" s="55">
        <v>2.09384296687176E-3</v>
      </c>
    </row>
    <row r="10" spans="1:14" ht="29.4" customHeight="1" x14ac:dyDescent="0.25">
      <c r="A10" s="38" t="s">
        <v>15</v>
      </c>
      <c r="B10" s="16">
        <v>16</v>
      </c>
      <c r="C10" s="50" t="s">
        <v>572</v>
      </c>
      <c r="D10" s="53">
        <v>1.49511588410314</v>
      </c>
      <c r="E10" s="17">
        <v>0.58025730980238355</v>
      </c>
      <c r="F10" s="54">
        <v>1.5398793351550901E-13</v>
      </c>
      <c r="I10" s="15" t="s">
        <v>372</v>
      </c>
      <c r="J10" s="16">
        <v>15</v>
      </c>
      <c r="K10" s="50" t="s">
        <v>577</v>
      </c>
      <c r="L10" s="53">
        <v>1.48267865047701</v>
      </c>
      <c r="M10" s="17">
        <v>0.56820594802858493</v>
      </c>
      <c r="N10" s="55">
        <v>3.5577290391480801E-3</v>
      </c>
    </row>
    <row r="11" spans="1:14" ht="29.4" customHeight="1" x14ac:dyDescent="0.25">
      <c r="A11" s="38" t="s">
        <v>9</v>
      </c>
      <c r="B11" s="16">
        <v>16</v>
      </c>
      <c r="C11" s="50" t="s">
        <v>572</v>
      </c>
      <c r="D11" s="53">
        <v>1.4942942445894101</v>
      </c>
      <c r="E11" s="17">
        <v>0.57946426018344499</v>
      </c>
      <c r="F11" s="54">
        <v>2.1385115900329802E-12</v>
      </c>
      <c r="I11" s="15" t="s">
        <v>456</v>
      </c>
      <c r="J11" s="16">
        <v>6</v>
      </c>
      <c r="K11" s="50" t="s">
        <v>577</v>
      </c>
      <c r="L11" s="53">
        <v>1.47006157975317</v>
      </c>
      <c r="M11" s="17">
        <v>0.55587658971725529</v>
      </c>
      <c r="N11" s="55">
        <v>1.8970832564667601E-3</v>
      </c>
    </row>
    <row r="12" spans="1:14" ht="29.4" customHeight="1" x14ac:dyDescent="0.25">
      <c r="A12" s="38" t="s">
        <v>65</v>
      </c>
      <c r="B12" s="16">
        <v>16</v>
      </c>
      <c r="C12" s="50" t="s">
        <v>572</v>
      </c>
      <c r="D12" s="53">
        <v>1.49013904993107</v>
      </c>
      <c r="E12" s="17">
        <v>0.57544695973848126</v>
      </c>
      <c r="F12" s="54">
        <v>3.11402459374222E-9</v>
      </c>
      <c r="I12" s="15" t="s">
        <v>277</v>
      </c>
      <c r="J12" s="16">
        <v>5</v>
      </c>
      <c r="K12" s="50" t="s">
        <v>577</v>
      </c>
      <c r="L12" s="53">
        <v>1.4433460829323601</v>
      </c>
      <c r="M12" s="17">
        <v>0.52941726813526635</v>
      </c>
      <c r="N12" s="55">
        <v>8.0985855847233203E-3</v>
      </c>
    </row>
    <row r="13" spans="1:14" ht="29.4" customHeight="1" x14ac:dyDescent="0.25">
      <c r="A13" s="38" t="s">
        <v>51</v>
      </c>
      <c r="B13" s="16">
        <v>16</v>
      </c>
      <c r="C13" s="50" t="s">
        <v>572</v>
      </c>
      <c r="D13" s="53">
        <v>1.4642037144787601</v>
      </c>
      <c r="E13" s="17">
        <v>0.55011628956616954</v>
      </c>
      <c r="F13" s="54">
        <v>2.19380342225683E-7</v>
      </c>
      <c r="I13" s="15" t="s">
        <v>443</v>
      </c>
      <c r="J13" s="16">
        <v>5</v>
      </c>
      <c r="K13" s="50" t="s">
        <v>577</v>
      </c>
      <c r="L13" s="53">
        <v>1.43838706227902</v>
      </c>
      <c r="M13" s="17">
        <v>0.52445194955381824</v>
      </c>
      <c r="N13" s="55">
        <v>8.5096336734069599E-4</v>
      </c>
    </row>
    <row r="14" spans="1:14" ht="29.4" customHeight="1" x14ac:dyDescent="0.25">
      <c r="A14" s="38" t="s">
        <v>268</v>
      </c>
      <c r="B14" s="16">
        <v>16</v>
      </c>
      <c r="C14" s="50" t="s">
        <v>572</v>
      </c>
      <c r="D14" s="53">
        <v>1.4590181348503199</v>
      </c>
      <c r="E14" s="17">
        <v>0.54499781532984537</v>
      </c>
      <c r="F14" s="54">
        <v>6.5955653760774203E-6</v>
      </c>
      <c r="I14" s="15" t="s">
        <v>451</v>
      </c>
      <c r="J14" s="16">
        <v>6</v>
      </c>
      <c r="K14" s="50" t="s">
        <v>577</v>
      </c>
      <c r="L14" s="53">
        <v>1.4295108630012701</v>
      </c>
      <c r="M14" s="17">
        <v>0.51552158319987129</v>
      </c>
      <c r="N14" s="55">
        <v>3.9672004141930702E-3</v>
      </c>
    </row>
    <row r="15" spans="1:14" ht="29.4" customHeight="1" x14ac:dyDescent="0.25">
      <c r="A15" s="38" t="s">
        <v>27</v>
      </c>
      <c r="B15" s="16">
        <v>16</v>
      </c>
      <c r="C15" s="50" t="s">
        <v>572</v>
      </c>
      <c r="D15" s="53">
        <v>1.44934281827269</v>
      </c>
      <c r="E15" s="17">
        <v>0.53539888110924339</v>
      </c>
      <c r="F15" s="54">
        <v>9.1679464020444396E-8</v>
      </c>
      <c r="I15" s="15" t="s">
        <v>533</v>
      </c>
      <c r="J15" s="16">
        <v>15</v>
      </c>
      <c r="K15" s="50" t="s">
        <v>577</v>
      </c>
      <c r="L15" s="53">
        <v>1.39662740395967</v>
      </c>
      <c r="M15" s="17">
        <v>0.48194718598948072</v>
      </c>
      <c r="N15" s="55">
        <v>5.3327545542525296E-3</v>
      </c>
    </row>
    <row r="16" spans="1:14" ht="29.4" customHeight="1" x14ac:dyDescent="0.25">
      <c r="A16" s="38" t="s">
        <v>140</v>
      </c>
      <c r="B16" s="16">
        <v>16</v>
      </c>
      <c r="C16" s="50" t="s">
        <v>572</v>
      </c>
      <c r="D16" s="53">
        <v>1.4479087347640001</v>
      </c>
      <c r="E16" s="17">
        <v>0.5339706686828789</v>
      </c>
      <c r="F16" s="55">
        <v>4.71867030550355E-4</v>
      </c>
      <c r="I16" s="15" t="s">
        <v>407</v>
      </c>
      <c r="J16" s="16">
        <v>1</v>
      </c>
      <c r="K16" s="50" t="s">
        <v>577</v>
      </c>
      <c r="L16" s="53">
        <v>1.3831088609532201</v>
      </c>
      <c r="M16" s="17">
        <v>0.46791471178599864</v>
      </c>
      <c r="N16" s="55">
        <v>1.7175239230030599E-3</v>
      </c>
    </row>
    <row r="17" spans="1:14" ht="29.4" customHeight="1" x14ac:dyDescent="0.25">
      <c r="A17" s="38" t="s">
        <v>41</v>
      </c>
      <c r="B17" s="16">
        <v>16</v>
      </c>
      <c r="C17" s="50" t="s">
        <v>572</v>
      </c>
      <c r="D17" s="53">
        <v>1.4430003488886001</v>
      </c>
      <c r="E17" s="17">
        <v>0.52907164864393597</v>
      </c>
      <c r="F17" s="54">
        <v>1.24513821475603E-9</v>
      </c>
      <c r="I17" s="15" t="s">
        <v>506</v>
      </c>
      <c r="J17" s="16">
        <v>11</v>
      </c>
      <c r="K17" s="50" t="s">
        <v>577</v>
      </c>
      <c r="L17" s="53">
        <v>1.3798216592305901</v>
      </c>
      <c r="M17" s="17">
        <v>0.46448181195254384</v>
      </c>
      <c r="N17" s="55">
        <v>6.7840208616132302E-4</v>
      </c>
    </row>
    <row r="18" spans="1:14" ht="29.4" customHeight="1" x14ac:dyDescent="0.25">
      <c r="A18" s="38" t="s">
        <v>390</v>
      </c>
      <c r="B18" s="16">
        <v>16</v>
      </c>
      <c r="C18" s="50" t="s">
        <v>572</v>
      </c>
      <c r="D18" s="53">
        <v>1.4412857189917201</v>
      </c>
      <c r="E18" s="17">
        <v>0.52735636223865545</v>
      </c>
      <c r="F18" s="55">
        <v>3.9836593692547098E-3</v>
      </c>
      <c r="I18" s="15" t="s">
        <v>425</v>
      </c>
      <c r="J18" s="16">
        <v>2</v>
      </c>
      <c r="K18" s="50" t="s">
        <v>577</v>
      </c>
      <c r="L18" s="53">
        <v>1.37963468982611</v>
      </c>
      <c r="M18" s="17">
        <v>0.46428630979636992</v>
      </c>
      <c r="N18" s="55">
        <v>1.57378456838708E-3</v>
      </c>
    </row>
    <row r="19" spans="1:14" ht="29.4" customHeight="1" x14ac:dyDescent="0.25">
      <c r="A19" s="38" t="s">
        <v>63</v>
      </c>
      <c r="B19" s="16">
        <v>16</v>
      </c>
      <c r="C19" s="50" t="s">
        <v>572</v>
      </c>
      <c r="D19" s="53">
        <v>1.44048634473816</v>
      </c>
      <c r="E19" s="17">
        <v>0.52655598436316731</v>
      </c>
      <c r="F19" s="54">
        <v>6.2007802448249496E-8</v>
      </c>
      <c r="I19" s="15" t="s">
        <v>537</v>
      </c>
      <c r="J19" s="16">
        <v>15</v>
      </c>
      <c r="K19" s="50" t="s">
        <v>577</v>
      </c>
      <c r="L19" s="53">
        <v>1.3754531399296801</v>
      </c>
      <c r="M19" s="17">
        <v>0.459906989568583</v>
      </c>
      <c r="N19" s="55">
        <v>4.1053197231501999E-3</v>
      </c>
    </row>
    <row r="20" spans="1:14" ht="29.4" customHeight="1" x14ac:dyDescent="0.25">
      <c r="A20" s="38" t="s">
        <v>49</v>
      </c>
      <c r="B20" s="16">
        <v>16</v>
      </c>
      <c r="C20" s="50" t="s">
        <v>572</v>
      </c>
      <c r="D20" s="53">
        <v>1.4402638691594301</v>
      </c>
      <c r="E20" s="17">
        <v>0.52633315045466511</v>
      </c>
      <c r="F20" s="54">
        <v>3.05418224044729E-9</v>
      </c>
      <c r="I20" s="15" t="s">
        <v>482</v>
      </c>
      <c r="J20" s="16">
        <v>8</v>
      </c>
      <c r="K20" s="50" t="s">
        <v>577</v>
      </c>
      <c r="L20" s="53">
        <v>1.3745429531845901</v>
      </c>
      <c r="M20" s="17">
        <v>0.45895199042901236</v>
      </c>
      <c r="N20" s="55">
        <v>5.9325162279324503E-3</v>
      </c>
    </row>
    <row r="21" spans="1:14" ht="29.4" customHeight="1" x14ac:dyDescent="0.25">
      <c r="A21" s="38" t="s">
        <v>57</v>
      </c>
      <c r="B21" s="16">
        <v>16</v>
      </c>
      <c r="C21" s="50" t="s">
        <v>572</v>
      </c>
      <c r="D21" s="108">
        <v>1.43812158596843</v>
      </c>
      <c r="E21" s="17">
        <v>0.52418565356469782</v>
      </c>
      <c r="F21" s="54">
        <v>1.4296164252414201E-9</v>
      </c>
      <c r="I21" s="15" t="s">
        <v>620</v>
      </c>
      <c r="J21" s="16">
        <v>13</v>
      </c>
      <c r="K21" s="50" t="s">
        <v>577</v>
      </c>
      <c r="L21" s="53">
        <v>1.37011010965576</v>
      </c>
      <c r="M21" s="17">
        <v>0.4542918408288143</v>
      </c>
      <c r="N21" s="55">
        <v>1.5564701548533399E-2</v>
      </c>
    </row>
    <row r="22" spans="1:14" ht="29.4" customHeight="1" x14ac:dyDescent="0.25">
      <c r="A22" s="38" t="s">
        <v>19</v>
      </c>
      <c r="B22" s="16">
        <v>16</v>
      </c>
      <c r="C22" s="50" t="s">
        <v>572</v>
      </c>
      <c r="D22" s="53">
        <v>1.43738417461617</v>
      </c>
      <c r="E22" s="17">
        <v>0.52344570740364005</v>
      </c>
      <c r="F22" s="54">
        <v>4.8849813083506904E-15</v>
      </c>
      <c r="I22" s="15" t="s">
        <v>536</v>
      </c>
      <c r="J22" s="16">
        <v>15</v>
      </c>
      <c r="K22" s="50" t="s">
        <v>577</v>
      </c>
      <c r="L22" s="53">
        <v>1.3675652239606899</v>
      </c>
      <c r="M22" s="17">
        <v>0.4516096418227028</v>
      </c>
      <c r="N22" s="55">
        <v>2.2384249354636702E-3</v>
      </c>
    </row>
    <row r="23" spans="1:14" ht="29.4" customHeight="1" x14ac:dyDescent="0.25">
      <c r="A23" s="38" t="s">
        <v>47</v>
      </c>
      <c r="B23" s="16">
        <v>16</v>
      </c>
      <c r="C23" s="50" t="s">
        <v>572</v>
      </c>
      <c r="D23" s="53">
        <v>1.43455571329891</v>
      </c>
      <c r="E23" s="17">
        <v>0.52060399859750617</v>
      </c>
      <c r="F23" s="54">
        <v>3.29745608595999E-9</v>
      </c>
      <c r="I23" s="15" t="s">
        <v>511</v>
      </c>
      <c r="J23" s="16">
        <v>11</v>
      </c>
      <c r="K23" s="50" t="s">
        <v>577</v>
      </c>
      <c r="L23" s="53">
        <v>1.3581622983672199</v>
      </c>
      <c r="M23" s="17">
        <v>0.44165588978799364</v>
      </c>
      <c r="N23" s="55">
        <v>8.2421806320962503E-3</v>
      </c>
    </row>
    <row r="24" spans="1:14" ht="29.4" customHeight="1" x14ac:dyDescent="0.25">
      <c r="A24" s="38" t="s">
        <v>61</v>
      </c>
      <c r="B24" s="16">
        <v>16</v>
      </c>
      <c r="C24" s="50" t="s">
        <v>572</v>
      </c>
      <c r="D24" s="53">
        <v>1.43168727122721</v>
      </c>
      <c r="E24" s="17">
        <v>0.51771639377418344</v>
      </c>
      <c r="F24" s="54">
        <v>3.29866689519065E-10</v>
      </c>
      <c r="I24" s="15" t="s">
        <v>557</v>
      </c>
      <c r="J24" s="16">
        <v>17</v>
      </c>
      <c r="K24" s="50" t="s">
        <v>577</v>
      </c>
      <c r="L24" s="53">
        <v>1.3580423345396999</v>
      </c>
      <c r="M24" s="17">
        <v>0.44152845371998545</v>
      </c>
      <c r="N24" s="55">
        <v>6.5591366887101099E-3</v>
      </c>
    </row>
    <row r="25" spans="1:14" ht="29.4" customHeight="1" x14ac:dyDescent="0.25">
      <c r="A25" s="38" t="s">
        <v>13</v>
      </c>
      <c r="B25" s="16">
        <v>16</v>
      </c>
      <c r="C25" s="50" t="s">
        <v>572</v>
      </c>
      <c r="D25" s="53">
        <v>1.4311755919075999</v>
      </c>
      <c r="E25" s="17">
        <v>0.51720068816055231</v>
      </c>
      <c r="F25" s="54">
        <v>4.67498706413494E-10</v>
      </c>
      <c r="I25" s="15" t="s">
        <v>607</v>
      </c>
      <c r="J25" s="16">
        <v>7</v>
      </c>
      <c r="K25" s="50" t="s">
        <v>577</v>
      </c>
      <c r="L25" s="53">
        <v>1.3557185730057</v>
      </c>
      <c r="M25" s="17">
        <v>0.43905772753967365</v>
      </c>
      <c r="N25" s="55">
        <v>1.8842425557802401E-2</v>
      </c>
    </row>
    <row r="26" spans="1:14" ht="29.4" customHeight="1" x14ac:dyDescent="0.25">
      <c r="A26" s="38" t="s">
        <v>276</v>
      </c>
      <c r="B26" s="16">
        <v>16</v>
      </c>
      <c r="C26" s="50" t="s">
        <v>572</v>
      </c>
      <c r="D26" s="53">
        <v>1.4288923503536901</v>
      </c>
      <c r="E26" s="17">
        <v>0.51489723101670248</v>
      </c>
      <c r="F26" s="55">
        <v>6.3763829382530402E-3</v>
      </c>
      <c r="I26" s="15" t="s">
        <v>556</v>
      </c>
      <c r="J26" s="16">
        <v>17</v>
      </c>
      <c r="K26" s="50" t="s">
        <v>577</v>
      </c>
      <c r="L26" s="53">
        <v>1.34061229468045</v>
      </c>
      <c r="M26" s="17">
        <v>0.42289206989358852</v>
      </c>
      <c r="N26" s="55">
        <v>2.18146021764953E-3</v>
      </c>
    </row>
    <row r="27" spans="1:14" ht="29.4" customHeight="1" x14ac:dyDescent="0.25">
      <c r="A27" s="38" t="s">
        <v>33</v>
      </c>
      <c r="B27" s="16">
        <v>16</v>
      </c>
      <c r="C27" s="50" t="s">
        <v>572</v>
      </c>
      <c r="D27" s="53">
        <v>1.4143186138308099</v>
      </c>
      <c r="E27" s="17">
        <v>0.50010716315580783</v>
      </c>
      <c r="F27" s="54">
        <v>2.9581812555079498E-9</v>
      </c>
      <c r="I27" s="15" t="s">
        <v>313</v>
      </c>
      <c r="J27" s="16">
        <v>3</v>
      </c>
      <c r="K27" s="50" t="s">
        <v>577</v>
      </c>
      <c r="L27" s="53">
        <v>1.3346147636030199</v>
      </c>
      <c r="M27" s="17">
        <v>0.4164233682465398</v>
      </c>
      <c r="N27" s="55">
        <v>8.6836225022637308E-3</v>
      </c>
    </row>
    <row r="28" spans="1:14" ht="29.4" customHeight="1" x14ac:dyDescent="0.25">
      <c r="A28" s="38" t="s">
        <v>73</v>
      </c>
      <c r="B28" s="16">
        <v>16</v>
      </c>
      <c r="C28" s="50" t="s">
        <v>572</v>
      </c>
      <c r="D28" s="53">
        <v>1.4078974183548301</v>
      </c>
      <c r="E28" s="17">
        <v>0.4935422207492286</v>
      </c>
      <c r="F28" s="54">
        <v>3.6263214653331501E-11</v>
      </c>
      <c r="I28" s="15" t="s">
        <v>473</v>
      </c>
      <c r="J28" s="16">
        <v>7</v>
      </c>
      <c r="K28" s="50" t="s">
        <v>577</v>
      </c>
      <c r="L28" s="53">
        <v>1.3291386719862199</v>
      </c>
      <c r="M28" s="17">
        <v>0.41049163204075612</v>
      </c>
      <c r="N28" s="55">
        <v>3.9561715887748199E-4</v>
      </c>
    </row>
    <row r="29" spans="1:14" ht="29.4" customHeight="1" x14ac:dyDescent="0.25">
      <c r="A29" s="38" t="s">
        <v>545</v>
      </c>
      <c r="B29" s="16">
        <v>16</v>
      </c>
      <c r="C29" s="50" t="s">
        <v>572</v>
      </c>
      <c r="D29" s="53">
        <v>1.40313876620092</v>
      </c>
      <c r="E29" s="17">
        <v>0.48865769421093275</v>
      </c>
      <c r="F29" s="55">
        <v>3.8765735155621401E-4</v>
      </c>
      <c r="I29" s="15" t="s">
        <v>565</v>
      </c>
      <c r="J29" s="16">
        <v>19</v>
      </c>
      <c r="K29" s="50" t="s">
        <v>577</v>
      </c>
      <c r="L29" s="53">
        <v>1.32870980061911</v>
      </c>
      <c r="M29" s="17">
        <v>0.41002604447528274</v>
      </c>
      <c r="N29" s="55">
        <v>6.8256169580340796E-3</v>
      </c>
    </row>
    <row r="30" spans="1:14" ht="29.4" customHeight="1" x14ac:dyDescent="0.25">
      <c r="A30" s="38" t="s">
        <v>258</v>
      </c>
      <c r="B30" s="16">
        <v>16</v>
      </c>
      <c r="C30" s="50" t="s">
        <v>572</v>
      </c>
      <c r="D30" s="53">
        <v>1.40237437776101</v>
      </c>
      <c r="E30" s="17">
        <v>0.48787154252867643</v>
      </c>
      <c r="F30" s="54">
        <v>1.5273246318781001E-6</v>
      </c>
      <c r="I30" s="15" t="s">
        <v>419</v>
      </c>
      <c r="J30" s="16">
        <v>2</v>
      </c>
      <c r="K30" s="50" t="s">
        <v>577</v>
      </c>
      <c r="L30" s="53">
        <v>1.3260922773625601</v>
      </c>
      <c r="M30" s="17">
        <v>0.40718117021771283</v>
      </c>
      <c r="N30" s="55">
        <v>5.0812256724958003E-3</v>
      </c>
    </row>
    <row r="31" spans="1:14" ht="29.4" customHeight="1" x14ac:dyDescent="0.25">
      <c r="A31" s="38" t="s">
        <v>3</v>
      </c>
      <c r="B31" s="16">
        <v>16</v>
      </c>
      <c r="C31" s="50" t="s">
        <v>572</v>
      </c>
      <c r="D31" s="108">
        <v>1.3984682053586699</v>
      </c>
      <c r="E31" s="17">
        <v>0.48384745403376545</v>
      </c>
      <c r="F31" s="54">
        <v>4.4408920985006301E-16</v>
      </c>
      <c r="I31" s="15" t="s">
        <v>428</v>
      </c>
      <c r="J31" s="16">
        <v>3</v>
      </c>
      <c r="K31" s="50" t="s">
        <v>577</v>
      </c>
      <c r="L31" s="53">
        <v>1.3226485544012601</v>
      </c>
      <c r="M31" s="17">
        <v>0.40342976896452282</v>
      </c>
      <c r="N31" s="55">
        <v>9.1911107034463608E-3</v>
      </c>
    </row>
    <row r="32" spans="1:14" ht="29.4" customHeight="1" x14ac:dyDescent="0.25">
      <c r="A32" s="38" t="s">
        <v>31</v>
      </c>
      <c r="B32" s="16">
        <v>16</v>
      </c>
      <c r="C32" s="50" t="s">
        <v>572</v>
      </c>
      <c r="D32" s="53">
        <v>1.39529506486554</v>
      </c>
      <c r="E32" s="17">
        <v>0.48057024291798872</v>
      </c>
      <c r="F32" s="54">
        <v>2.45728770664755E-10</v>
      </c>
      <c r="I32" s="15" t="s">
        <v>517</v>
      </c>
      <c r="J32" s="16">
        <v>12</v>
      </c>
      <c r="K32" s="50" t="s">
        <v>577</v>
      </c>
      <c r="L32" s="53">
        <v>1.3205819193550401</v>
      </c>
      <c r="M32" s="17">
        <v>0.40117379865118746</v>
      </c>
      <c r="N32" s="55">
        <v>2.3235443202307399E-4</v>
      </c>
    </row>
    <row r="33" spans="1:14" ht="29.4" customHeight="1" x14ac:dyDescent="0.25">
      <c r="A33" s="38" t="s">
        <v>37</v>
      </c>
      <c r="B33" s="16">
        <v>16</v>
      </c>
      <c r="C33" s="50" t="s">
        <v>572</v>
      </c>
      <c r="D33" s="53">
        <v>1.3936777121569599</v>
      </c>
      <c r="E33" s="17">
        <v>0.47889697667973413</v>
      </c>
      <c r="F33" s="54">
        <v>6.88769041801152E-11</v>
      </c>
      <c r="I33" s="15" t="s">
        <v>555</v>
      </c>
      <c r="J33" s="16">
        <v>17</v>
      </c>
      <c r="K33" s="50" t="s">
        <v>577</v>
      </c>
      <c r="L33" s="53">
        <v>1.3177406753966701</v>
      </c>
      <c r="M33" s="17">
        <v>0.3980664832975126</v>
      </c>
      <c r="N33" s="55">
        <v>9.8710182533712199E-4</v>
      </c>
    </row>
    <row r="34" spans="1:14" ht="29.4" customHeight="1" x14ac:dyDescent="0.25">
      <c r="A34" s="38" t="s">
        <v>23</v>
      </c>
      <c r="B34" s="16">
        <v>16</v>
      </c>
      <c r="C34" s="50" t="s">
        <v>572</v>
      </c>
      <c r="D34" s="53">
        <v>1.3827455463670899</v>
      </c>
      <c r="E34" s="17">
        <v>0.46753569533934841</v>
      </c>
      <c r="F34" s="54">
        <v>8.0530870860684403E-10</v>
      </c>
      <c r="I34" s="15" t="s">
        <v>593</v>
      </c>
      <c r="J34" s="16">
        <v>1</v>
      </c>
      <c r="K34" s="50" t="s">
        <v>577</v>
      </c>
      <c r="L34" s="53">
        <v>1.31363105150307</v>
      </c>
      <c r="M34" s="17">
        <v>0.39356013493848269</v>
      </c>
      <c r="N34" s="55">
        <v>1.8734114532954701E-2</v>
      </c>
    </row>
    <row r="35" spans="1:14" ht="29.4" customHeight="1" x14ac:dyDescent="0.25">
      <c r="A35" s="38" t="s">
        <v>43</v>
      </c>
      <c r="B35" s="16">
        <v>16</v>
      </c>
      <c r="C35" s="50" t="s">
        <v>572</v>
      </c>
      <c r="D35" s="53">
        <v>1.3795487987181401</v>
      </c>
      <c r="E35" s="17">
        <v>0.46419648998113894</v>
      </c>
      <c r="F35" s="54">
        <v>5.7143179077456799E-12</v>
      </c>
      <c r="I35" s="15" t="s">
        <v>612</v>
      </c>
      <c r="J35" s="16">
        <v>10</v>
      </c>
      <c r="K35" s="50" t="s">
        <v>577</v>
      </c>
      <c r="L35" s="53">
        <v>1.31290796576285</v>
      </c>
      <c r="M35" s="17">
        <v>0.39276578752460461</v>
      </c>
      <c r="N35" s="55">
        <v>1.8670849969609101E-2</v>
      </c>
    </row>
    <row r="36" spans="1:14" ht="29.4" customHeight="1" x14ac:dyDescent="0.25">
      <c r="A36" s="38" t="s">
        <v>79</v>
      </c>
      <c r="B36" s="16">
        <v>16</v>
      </c>
      <c r="C36" s="50" t="s">
        <v>572</v>
      </c>
      <c r="D36" s="108">
        <v>1.3787109554784001</v>
      </c>
      <c r="E36" s="17">
        <v>0.46332002987084447</v>
      </c>
      <c r="F36" s="54">
        <v>2.4424906541753401E-15</v>
      </c>
      <c r="I36" s="15" t="s">
        <v>413</v>
      </c>
      <c r="J36" s="16">
        <v>2</v>
      </c>
      <c r="K36" s="50" t="s">
        <v>577</v>
      </c>
      <c r="L36" s="53">
        <v>1.30518990522557</v>
      </c>
      <c r="M36" s="17">
        <v>0.38425973430051386</v>
      </c>
      <c r="N36" s="55">
        <v>6.63777958994649E-3</v>
      </c>
    </row>
    <row r="37" spans="1:14" ht="29.4" customHeight="1" x14ac:dyDescent="0.25">
      <c r="A37" s="38" t="s">
        <v>119</v>
      </c>
      <c r="B37" s="16">
        <v>16</v>
      </c>
      <c r="C37" s="50" t="s">
        <v>572</v>
      </c>
      <c r="D37" s="53">
        <v>1.37800872173905</v>
      </c>
      <c r="E37" s="17">
        <v>0.46258501922497319</v>
      </c>
      <c r="F37" s="54">
        <v>5.86792169299244E-8</v>
      </c>
      <c r="I37" s="15" t="s">
        <v>440</v>
      </c>
      <c r="J37" s="16">
        <v>4</v>
      </c>
      <c r="K37" s="50" t="s">
        <v>577</v>
      </c>
      <c r="L37" s="53">
        <v>1.3042862982338801</v>
      </c>
      <c r="M37" s="17">
        <v>0.38326058406783414</v>
      </c>
      <c r="N37" s="55">
        <v>2.8381351037505302E-3</v>
      </c>
    </row>
    <row r="38" spans="1:14" ht="29.4" customHeight="1" x14ac:dyDescent="0.25">
      <c r="A38" s="38" t="s">
        <v>107</v>
      </c>
      <c r="B38" s="16">
        <v>16</v>
      </c>
      <c r="C38" s="50" t="s">
        <v>572</v>
      </c>
      <c r="D38" s="53">
        <v>1.3757711221547</v>
      </c>
      <c r="E38" s="17">
        <v>0.46024047847204458</v>
      </c>
      <c r="F38" s="54">
        <v>3.9630914450139402E-5</v>
      </c>
      <c r="I38" s="15" t="s">
        <v>472</v>
      </c>
      <c r="J38" s="16">
        <v>7</v>
      </c>
      <c r="K38" s="50" t="s">
        <v>577</v>
      </c>
      <c r="L38" s="53">
        <v>1.30317618285993</v>
      </c>
      <c r="M38" s="17">
        <v>0.38203214219901277</v>
      </c>
      <c r="N38" s="55">
        <v>4.9477343206998396E-3</v>
      </c>
    </row>
    <row r="39" spans="1:14" ht="29.4" customHeight="1" x14ac:dyDescent="0.25">
      <c r="A39" s="38" t="s">
        <v>170</v>
      </c>
      <c r="B39" s="16">
        <v>16</v>
      </c>
      <c r="C39" s="50" t="s">
        <v>572</v>
      </c>
      <c r="D39" s="53">
        <v>1.3753030104295201</v>
      </c>
      <c r="E39" s="17">
        <v>0.45974951207966874</v>
      </c>
      <c r="F39" s="54">
        <v>7.5031027259031504E-6</v>
      </c>
      <c r="I39" s="15" t="s">
        <v>414</v>
      </c>
      <c r="J39" s="16">
        <v>2</v>
      </c>
      <c r="K39" s="50" t="s">
        <v>577</v>
      </c>
      <c r="L39" s="53">
        <v>1.30182971413021</v>
      </c>
      <c r="M39" s="17">
        <v>0.38054074908215652</v>
      </c>
      <c r="N39" s="55">
        <v>3.1853114838424901E-3</v>
      </c>
    </row>
    <row r="40" spans="1:14" ht="29.4" customHeight="1" x14ac:dyDescent="0.25">
      <c r="A40" s="38" t="s">
        <v>547</v>
      </c>
      <c r="B40" s="16">
        <v>16</v>
      </c>
      <c r="C40" s="50" t="s">
        <v>572</v>
      </c>
      <c r="D40" s="53">
        <v>1.3583373945925701</v>
      </c>
      <c r="E40" s="17">
        <v>0.44184187210707554</v>
      </c>
      <c r="F40" s="55">
        <v>9.2809877755227806E-3</v>
      </c>
      <c r="I40" s="15" t="s">
        <v>162</v>
      </c>
      <c r="J40" s="16">
        <v>17</v>
      </c>
      <c r="K40" s="50" t="s">
        <v>577</v>
      </c>
      <c r="L40" s="53">
        <v>1.3002969662008701</v>
      </c>
      <c r="M40" s="17">
        <v>0.37884114843699807</v>
      </c>
      <c r="N40" s="54">
        <v>1.2247252167974001E-6</v>
      </c>
    </row>
    <row r="41" spans="1:14" ht="29.4" customHeight="1" x14ac:dyDescent="0.25">
      <c r="A41" s="38" t="s">
        <v>96</v>
      </c>
      <c r="B41" s="16">
        <v>16</v>
      </c>
      <c r="C41" s="50" t="s">
        <v>572</v>
      </c>
      <c r="D41" s="53">
        <v>1.3561253489749501</v>
      </c>
      <c r="E41" s="17">
        <v>0.43949053539652311</v>
      </c>
      <c r="F41" s="54">
        <v>1.9282433486811401E-5</v>
      </c>
      <c r="I41" s="15" t="s">
        <v>512</v>
      </c>
      <c r="J41" s="16">
        <v>11</v>
      </c>
      <c r="K41" s="50" t="s">
        <v>577</v>
      </c>
      <c r="L41" s="53">
        <v>1.29892743158348</v>
      </c>
      <c r="M41" s="17">
        <v>0.37732083261866051</v>
      </c>
      <c r="N41" s="55">
        <v>2.5889155009687398E-3</v>
      </c>
    </row>
    <row r="42" spans="1:14" ht="29.4" customHeight="1" x14ac:dyDescent="0.25">
      <c r="A42" s="38" t="s">
        <v>45</v>
      </c>
      <c r="B42" s="16">
        <v>16</v>
      </c>
      <c r="C42" s="50" t="s">
        <v>572</v>
      </c>
      <c r="D42" s="53">
        <v>1.34972067893758</v>
      </c>
      <c r="E42" s="17">
        <v>0.43266087630869832</v>
      </c>
      <c r="F42" s="54">
        <v>8.9619311971489398E-11</v>
      </c>
      <c r="I42" s="15" t="s">
        <v>483</v>
      </c>
      <c r="J42" s="16">
        <v>8</v>
      </c>
      <c r="K42" s="50" t="s">
        <v>577</v>
      </c>
      <c r="L42" s="53">
        <v>1.2974783390462601</v>
      </c>
      <c r="M42" s="17">
        <v>0.37571045348766841</v>
      </c>
      <c r="N42" s="55">
        <v>3.8042446656154599E-3</v>
      </c>
    </row>
    <row r="43" spans="1:14" ht="29.4" customHeight="1" x14ac:dyDescent="0.25">
      <c r="A43" s="38" t="s">
        <v>89</v>
      </c>
      <c r="B43" s="16">
        <v>16</v>
      </c>
      <c r="C43" s="50" t="s">
        <v>572</v>
      </c>
      <c r="D43" s="53">
        <v>1.3490151542789099</v>
      </c>
      <c r="E43" s="17">
        <v>0.43190655501726366</v>
      </c>
      <c r="F43" s="54">
        <v>8.8130949205123005E-9</v>
      </c>
      <c r="I43" s="15" t="s">
        <v>441</v>
      </c>
      <c r="J43" s="16">
        <v>4</v>
      </c>
      <c r="K43" s="50" t="s">
        <v>577</v>
      </c>
      <c r="L43" s="53">
        <v>1.29681401857873</v>
      </c>
      <c r="M43" s="17">
        <v>0.37497159160712673</v>
      </c>
      <c r="N43" s="55">
        <v>9.9879423486168902E-3</v>
      </c>
    </row>
    <row r="44" spans="1:14" ht="29.4" customHeight="1" x14ac:dyDescent="0.25">
      <c r="A44" s="38" t="s">
        <v>71</v>
      </c>
      <c r="B44" s="16">
        <v>16</v>
      </c>
      <c r="C44" s="50" t="s">
        <v>572</v>
      </c>
      <c r="D44" s="53">
        <v>1.34675968531353</v>
      </c>
      <c r="E44" s="17">
        <v>0.42949244045345569</v>
      </c>
      <c r="F44" s="54">
        <v>6.7000323289434505E-7</v>
      </c>
      <c r="I44" s="15" t="s">
        <v>601</v>
      </c>
      <c r="J44" s="16">
        <v>6</v>
      </c>
      <c r="K44" s="50" t="s">
        <v>577</v>
      </c>
      <c r="L44" s="53">
        <v>1.2967982323762099</v>
      </c>
      <c r="M44" s="17">
        <v>0.37495402947841439</v>
      </c>
      <c r="N44" s="55">
        <v>1.55099243646488E-2</v>
      </c>
    </row>
    <row r="45" spans="1:14" ht="29.4" customHeight="1" x14ac:dyDescent="0.25">
      <c r="A45" s="38" t="s">
        <v>193</v>
      </c>
      <c r="B45" s="16">
        <v>16</v>
      </c>
      <c r="C45" s="50" t="s">
        <v>572</v>
      </c>
      <c r="D45" s="53">
        <v>1.3443199024594401</v>
      </c>
      <c r="E45" s="17">
        <v>0.42687649137129052</v>
      </c>
      <c r="F45" s="54">
        <v>4.8101401834976798E-6</v>
      </c>
      <c r="I45" s="15" t="s">
        <v>435</v>
      </c>
      <c r="J45" s="16">
        <v>4</v>
      </c>
      <c r="K45" s="50" t="s">
        <v>577</v>
      </c>
      <c r="L45" s="53">
        <v>1.29618946028352</v>
      </c>
      <c r="M45" s="17">
        <v>0.37427660821816056</v>
      </c>
      <c r="N45" s="55">
        <v>5.7475447146024799E-3</v>
      </c>
    </row>
    <row r="46" spans="1:14" ht="29.4" customHeight="1" x14ac:dyDescent="0.25">
      <c r="A46" s="38" t="s">
        <v>69</v>
      </c>
      <c r="B46" s="16">
        <v>16</v>
      </c>
      <c r="C46" s="50" t="s">
        <v>572</v>
      </c>
      <c r="D46" s="53">
        <v>1.3435946349566199</v>
      </c>
      <c r="E46" s="17">
        <v>0.42609793994008638</v>
      </c>
      <c r="F46" s="54">
        <v>7.5569297452560095E-5</v>
      </c>
      <c r="I46" s="15" t="s">
        <v>611</v>
      </c>
      <c r="J46" s="16">
        <v>10</v>
      </c>
      <c r="K46" s="50" t="s">
        <v>577</v>
      </c>
      <c r="L46" s="53">
        <v>1.2949906778240301</v>
      </c>
      <c r="M46" s="17">
        <v>0.37294171250221575</v>
      </c>
      <c r="N46" s="55">
        <v>1.8585174976908401E-2</v>
      </c>
    </row>
    <row r="47" spans="1:14" ht="29.4" customHeight="1" x14ac:dyDescent="0.25">
      <c r="A47" s="38" t="s">
        <v>176</v>
      </c>
      <c r="B47" s="16">
        <v>16</v>
      </c>
      <c r="C47" s="50" t="s">
        <v>572</v>
      </c>
      <c r="D47" s="53">
        <v>1.3356686129697499</v>
      </c>
      <c r="E47" s="17">
        <v>0.41756211130841853</v>
      </c>
      <c r="F47" s="55">
        <v>2.3166470878679402E-3</v>
      </c>
      <c r="I47" s="15" t="s">
        <v>452</v>
      </c>
      <c r="J47" s="16">
        <v>6</v>
      </c>
      <c r="K47" s="50" t="s">
        <v>577</v>
      </c>
      <c r="L47" s="53">
        <v>1.2894143619459799</v>
      </c>
      <c r="M47" s="17">
        <v>0.36671595792851897</v>
      </c>
      <c r="N47" s="55">
        <v>2.67667998138155E-4</v>
      </c>
    </row>
    <row r="48" spans="1:14" ht="29.4" customHeight="1" x14ac:dyDescent="0.25">
      <c r="A48" s="38" t="s">
        <v>21</v>
      </c>
      <c r="B48" s="16">
        <v>16</v>
      </c>
      <c r="C48" s="50" t="s">
        <v>572</v>
      </c>
      <c r="D48" s="53">
        <v>1.3315707421734599</v>
      </c>
      <c r="E48" s="17">
        <v>0.41312907644318508</v>
      </c>
      <c r="F48" s="54">
        <v>3.4373837110024403E-11</v>
      </c>
      <c r="I48" s="15" t="s">
        <v>618</v>
      </c>
      <c r="J48" s="16">
        <v>12</v>
      </c>
      <c r="K48" s="50" t="s">
        <v>577</v>
      </c>
      <c r="L48" s="53">
        <v>1.2888224431056401</v>
      </c>
      <c r="M48" s="17">
        <v>0.36605352196538526</v>
      </c>
      <c r="N48" s="55">
        <v>1.9167467254087099E-2</v>
      </c>
    </row>
    <row r="49" spans="1:14" ht="29.4" customHeight="1" x14ac:dyDescent="0.25">
      <c r="A49" s="38" t="s">
        <v>17</v>
      </c>
      <c r="B49" s="16">
        <v>16</v>
      </c>
      <c r="C49" s="50" t="s">
        <v>572</v>
      </c>
      <c r="D49" s="53">
        <v>1.3303915858078399</v>
      </c>
      <c r="E49" s="17">
        <v>0.41185094930028965</v>
      </c>
      <c r="F49" s="54">
        <v>5.9798185725323805E-7</v>
      </c>
      <c r="I49" s="15" t="s">
        <v>594</v>
      </c>
      <c r="J49" s="16">
        <v>3</v>
      </c>
      <c r="K49" s="50" t="s">
        <v>577</v>
      </c>
      <c r="L49" s="53">
        <v>1.2887878214221</v>
      </c>
      <c r="M49" s="17">
        <v>0.3660147662761789</v>
      </c>
      <c r="N49" s="55">
        <v>1.7936944675761301E-2</v>
      </c>
    </row>
    <row r="50" spans="1:14" ht="29.4" customHeight="1" x14ac:dyDescent="0.25">
      <c r="A50" s="38" t="s">
        <v>55</v>
      </c>
      <c r="B50" s="16">
        <v>16</v>
      </c>
      <c r="C50" s="50" t="s">
        <v>572</v>
      </c>
      <c r="D50" s="53">
        <v>1.32699477810364</v>
      </c>
      <c r="E50" s="17">
        <v>0.40816269352739387</v>
      </c>
      <c r="F50" s="54">
        <v>4.3262599502824601E-8</v>
      </c>
      <c r="I50" s="15" t="s">
        <v>510</v>
      </c>
      <c r="J50" s="16">
        <v>11</v>
      </c>
      <c r="K50" s="50" t="s">
        <v>577</v>
      </c>
      <c r="L50" s="53">
        <v>1.2832105762284001</v>
      </c>
      <c r="M50" s="17">
        <v>0.35975793765467956</v>
      </c>
      <c r="N50" s="55">
        <v>5.3224805968528103E-3</v>
      </c>
    </row>
    <row r="51" spans="1:14" ht="29.4" customHeight="1" x14ac:dyDescent="0.25">
      <c r="A51" s="38" t="s">
        <v>254</v>
      </c>
      <c r="B51" s="16">
        <v>16</v>
      </c>
      <c r="C51" s="50" t="s">
        <v>572</v>
      </c>
      <c r="D51" s="53">
        <v>1.3246880083717201</v>
      </c>
      <c r="E51" s="17">
        <v>0.40565261493941784</v>
      </c>
      <c r="F51" s="54">
        <v>5.0630136860796405E-7</v>
      </c>
      <c r="I51" s="15" t="s">
        <v>437</v>
      </c>
      <c r="J51" s="16">
        <v>4</v>
      </c>
      <c r="K51" s="50" t="s">
        <v>577</v>
      </c>
      <c r="L51" s="53">
        <v>1.28256741046943</v>
      </c>
      <c r="M51" s="17">
        <v>0.35903465444375382</v>
      </c>
      <c r="N51" s="55">
        <v>9.5831089334819097E-3</v>
      </c>
    </row>
    <row r="52" spans="1:14" ht="29.4" customHeight="1" x14ac:dyDescent="0.25">
      <c r="A52" s="38" t="s">
        <v>7</v>
      </c>
      <c r="B52" s="16">
        <v>16</v>
      </c>
      <c r="C52" s="50" t="s">
        <v>572</v>
      </c>
      <c r="D52" s="53">
        <v>1.32100215708104</v>
      </c>
      <c r="E52" s="17">
        <v>0.4016328223815448</v>
      </c>
      <c r="F52" s="54">
        <v>3.5357494709842298E-11</v>
      </c>
      <c r="I52" s="15" t="s">
        <v>433</v>
      </c>
      <c r="J52" s="16">
        <v>4</v>
      </c>
      <c r="K52" s="50" t="s">
        <v>577</v>
      </c>
      <c r="L52" s="53">
        <v>1.2818894155343401</v>
      </c>
      <c r="M52" s="17">
        <v>0.3582718106762367</v>
      </c>
      <c r="N52" s="55">
        <v>2.21473751286538E-3</v>
      </c>
    </row>
    <row r="53" spans="1:14" ht="29.4" customHeight="1" x14ac:dyDescent="0.25">
      <c r="A53" s="38" t="s">
        <v>1</v>
      </c>
      <c r="B53" s="16">
        <v>16</v>
      </c>
      <c r="C53" s="50" t="s">
        <v>572</v>
      </c>
      <c r="D53" s="53">
        <v>1.3186120611231</v>
      </c>
      <c r="E53" s="17">
        <v>0.39902018262202843</v>
      </c>
      <c r="F53" s="54">
        <v>4.8696069399056796E-10</v>
      </c>
      <c r="I53" s="15" t="s">
        <v>477</v>
      </c>
      <c r="J53" s="16">
        <v>8</v>
      </c>
      <c r="K53" s="50" t="s">
        <v>577</v>
      </c>
      <c r="L53" s="53">
        <v>1.2812552938822299</v>
      </c>
      <c r="M53" s="17">
        <v>0.35755796554831742</v>
      </c>
      <c r="N53" s="55">
        <v>6.5092571275366896E-3</v>
      </c>
    </row>
    <row r="54" spans="1:14" ht="29.4" customHeight="1" x14ac:dyDescent="0.25">
      <c r="A54" s="38" t="s">
        <v>582</v>
      </c>
      <c r="B54" s="16">
        <v>16</v>
      </c>
      <c r="C54" s="50" t="s">
        <v>572</v>
      </c>
      <c r="D54" s="53">
        <v>1.31470997818084</v>
      </c>
      <c r="E54" s="17">
        <v>0.39474457960327547</v>
      </c>
      <c r="F54" s="55">
        <v>1.36971494104965E-2</v>
      </c>
      <c r="I54" s="15" t="s">
        <v>489</v>
      </c>
      <c r="J54" s="16">
        <v>9</v>
      </c>
      <c r="K54" s="50" t="s">
        <v>577</v>
      </c>
      <c r="L54" s="53">
        <v>1.2803440893439799</v>
      </c>
      <c r="M54" s="17">
        <v>0.35653158309942706</v>
      </c>
      <c r="N54" s="55">
        <v>1.45624114726917E-3</v>
      </c>
    </row>
    <row r="55" spans="1:14" ht="29.4" customHeight="1" x14ac:dyDescent="0.25">
      <c r="A55" s="38" t="s">
        <v>29</v>
      </c>
      <c r="B55" s="16">
        <v>16</v>
      </c>
      <c r="C55" s="50" t="s">
        <v>572</v>
      </c>
      <c r="D55" s="53">
        <v>1.31416089005382</v>
      </c>
      <c r="E55" s="17">
        <v>0.39414191270247456</v>
      </c>
      <c r="F55" s="54">
        <v>2.51989638044847E-8</v>
      </c>
      <c r="I55" s="15" t="s">
        <v>605</v>
      </c>
      <c r="J55" s="16">
        <v>7</v>
      </c>
      <c r="K55" s="50" t="s">
        <v>577</v>
      </c>
      <c r="L55" s="53">
        <v>1.2777023966061001</v>
      </c>
      <c r="M55" s="17">
        <v>0.35355184180993099</v>
      </c>
      <c r="N55" s="55">
        <v>1.7354588424928201E-2</v>
      </c>
    </row>
    <row r="56" spans="1:14" ht="29.4" customHeight="1" x14ac:dyDescent="0.25">
      <c r="A56" s="38" t="s">
        <v>25</v>
      </c>
      <c r="B56" s="16">
        <v>16</v>
      </c>
      <c r="C56" s="50" t="s">
        <v>572</v>
      </c>
      <c r="D56" s="53">
        <v>1.3070044961702201</v>
      </c>
      <c r="E56" s="17">
        <v>0.38626410409533724</v>
      </c>
      <c r="F56" s="54">
        <v>1.000176208521E-7</v>
      </c>
      <c r="I56" s="15" t="s">
        <v>494</v>
      </c>
      <c r="J56" s="16">
        <v>10</v>
      </c>
      <c r="K56" s="50" t="s">
        <v>577</v>
      </c>
      <c r="L56" s="53">
        <v>1.2768688406303701</v>
      </c>
      <c r="M56" s="17">
        <v>0.35261033969197114</v>
      </c>
      <c r="N56" s="55">
        <v>5.4574160445071103E-3</v>
      </c>
    </row>
    <row r="57" spans="1:14" ht="29.4" customHeight="1" x14ac:dyDescent="0.25">
      <c r="A57" s="38" t="s">
        <v>549</v>
      </c>
      <c r="B57" s="16">
        <v>16</v>
      </c>
      <c r="C57" s="50" t="s">
        <v>572</v>
      </c>
      <c r="D57" s="53">
        <v>1.3033372287382301</v>
      </c>
      <c r="E57" s="17">
        <v>0.38221041873443445</v>
      </c>
      <c r="F57" s="55">
        <v>1.8336486847947401E-4</v>
      </c>
      <c r="I57" s="15" t="s">
        <v>457</v>
      </c>
      <c r="J57" s="16">
        <v>6</v>
      </c>
      <c r="K57" s="50" t="s">
        <v>577</v>
      </c>
      <c r="L57" s="53">
        <v>1.2750402116411601</v>
      </c>
      <c r="M57" s="17">
        <v>0.3505427468649035</v>
      </c>
      <c r="N57" s="55">
        <v>8.1712995885518903E-4</v>
      </c>
    </row>
    <row r="58" spans="1:14" ht="29.4" customHeight="1" x14ac:dyDescent="0.25">
      <c r="A58" s="38" t="s">
        <v>337</v>
      </c>
      <c r="B58" s="16">
        <v>16</v>
      </c>
      <c r="C58" s="50" t="s">
        <v>572</v>
      </c>
      <c r="D58" s="53">
        <v>1.30313807469482</v>
      </c>
      <c r="E58" s="17">
        <v>0.38198995353303283</v>
      </c>
      <c r="F58" s="55">
        <v>1.10067895593258E-3</v>
      </c>
      <c r="I58" s="15" t="s">
        <v>507</v>
      </c>
      <c r="J58" s="16">
        <v>11</v>
      </c>
      <c r="K58" s="50" t="s">
        <v>577</v>
      </c>
      <c r="L58" s="53">
        <v>1.27153843024522</v>
      </c>
      <c r="M58" s="17">
        <v>0.34657506587099995</v>
      </c>
      <c r="N58" s="55">
        <v>2.2464221621085701E-3</v>
      </c>
    </row>
    <row r="59" spans="1:14" ht="29.4" customHeight="1" x14ac:dyDescent="0.25">
      <c r="A59" s="38" t="s">
        <v>11</v>
      </c>
      <c r="B59" s="16">
        <v>16</v>
      </c>
      <c r="C59" s="50" t="s">
        <v>572</v>
      </c>
      <c r="D59" s="53">
        <v>1.30287032413437</v>
      </c>
      <c r="E59" s="17">
        <v>0.38169349830496124</v>
      </c>
      <c r="F59" s="54">
        <v>1.6422418980255299E-12</v>
      </c>
      <c r="I59" s="15" t="s">
        <v>592</v>
      </c>
      <c r="J59" s="16">
        <v>1</v>
      </c>
      <c r="K59" s="50" t="s">
        <v>577</v>
      </c>
      <c r="L59" s="53">
        <v>1.2703650332951399</v>
      </c>
      <c r="M59" s="17">
        <v>0.3452431080642604</v>
      </c>
      <c r="N59" s="55">
        <v>1.7454857939061701E-2</v>
      </c>
    </row>
    <row r="60" spans="1:14" ht="29.4" customHeight="1" x14ac:dyDescent="0.25">
      <c r="A60" s="38" t="s">
        <v>134</v>
      </c>
      <c r="B60" s="16">
        <v>16</v>
      </c>
      <c r="C60" s="50" t="s">
        <v>572</v>
      </c>
      <c r="D60" s="53">
        <v>1.3025181579202001</v>
      </c>
      <c r="E60" s="17">
        <v>0.38130348471785491</v>
      </c>
      <c r="F60" s="55">
        <v>4.4101298302278201E-3</v>
      </c>
      <c r="I60" s="15" t="s">
        <v>624</v>
      </c>
      <c r="J60" s="16">
        <v>18</v>
      </c>
      <c r="K60" s="50" t="s">
        <v>577</v>
      </c>
      <c r="L60" s="53">
        <v>1.26907558514446</v>
      </c>
      <c r="M60" s="17">
        <v>0.34377799752074972</v>
      </c>
      <c r="N60" s="55">
        <v>1.88268450068672E-2</v>
      </c>
    </row>
    <row r="61" spans="1:14" ht="29.4" customHeight="1" x14ac:dyDescent="0.25">
      <c r="A61" s="38" t="s">
        <v>581</v>
      </c>
      <c r="B61" s="16">
        <v>16</v>
      </c>
      <c r="C61" s="50" t="s">
        <v>572</v>
      </c>
      <c r="D61" s="53">
        <v>1.29984617369106</v>
      </c>
      <c r="E61" s="17">
        <v>0.3783409020352434</v>
      </c>
      <c r="F61" s="55">
        <v>1.2915317990071E-2</v>
      </c>
      <c r="I61" s="15" t="s">
        <v>417</v>
      </c>
      <c r="J61" s="16">
        <v>2</v>
      </c>
      <c r="K61" s="50" t="s">
        <v>577</v>
      </c>
      <c r="L61" s="53">
        <v>1.2687156884523301</v>
      </c>
      <c r="M61" s="17">
        <v>0.34336880612518395</v>
      </c>
      <c r="N61" s="55">
        <v>2.0203166860290902E-3</v>
      </c>
    </row>
    <row r="62" spans="1:14" ht="29.4" customHeight="1" x14ac:dyDescent="0.25">
      <c r="A62" s="38" t="s">
        <v>35</v>
      </c>
      <c r="B62" s="16">
        <v>16</v>
      </c>
      <c r="C62" s="50" t="s">
        <v>572</v>
      </c>
      <c r="D62" s="53">
        <v>1.29403270666095</v>
      </c>
      <c r="E62" s="17">
        <v>0.37187408189088589</v>
      </c>
      <c r="F62" s="54">
        <v>2.5143306880970299E-8</v>
      </c>
      <c r="I62" s="15" t="s">
        <v>480</v>
      </c>
      <c r="J62" s="16">
        <v>8</v>
      </c>
      <c r="K62" s="50" t="s">
        <v>577</v>
      </c>
      <c r="L62" s="53">
        <v>1.2669686388577801</v>
      </c>
      <c r="M62" s="17">
        <v>0.34138081404121678</v>
      </c>
      <c r="N62" s="55">
        <v>3.8967643660923201E-3</v>
      </c>
    </row>
    <row r="63" spans="1:14" ht="29.4" customHeight="1" x14ac:dyDescent="0.25">
      <c r="A63" s="38" t="s">
        <v>138</v>
      </c>
      <c r="B63" s="16">
        <v>16</v>
      </c>
      <c r="C63" s="50" t="s">
        <v>572</v>
      </c>
      <c r="D63" s="53">
        <v>1.2894258229613</v>
      </c>
      <c r="E63" s="17">
        <v>0.36672878132879227</v>
      </c>
      <c r="F63" s="55">
        <v>2.8553845720899998E-3</v>
      </c>
      <c r="I63" s="15" t="s">
        <v>458</v>
      </c>
      <c r="J63" s="16">
        <v>7</v>
      </c>
      <c r="K63" s="50" t="s">
        <v>577</v>
      </c>
      <c r="L63" s="53">
        <v>1.2609485154184801</v>
      </c>
      <c r="M63" s="17">
        <v>0.33450937156876742</v>
      </c>
      <c r="N63" s="55">
        <v>7.5033800794601603E-3</v>
      </c>
    </row>
    <row r="64" spans="1:14" ht="29.4" customHeight="1" x14ac:dyDescent="0.25">
      <c r="A64" s="38" t="s">
        <v>39</v>
      </c>
      <c r="B64" s="16">
        <v>16</v>
      </c>
      <c r="C64" s="50" t="s">
        <v>572</v>
      </c>
      <c r="D64" s="53">
        <v>1.28462163615055</v>
      </c>
      <c r="E64" s="17">
        <v>0.36134350025271539</v>
      </c>
      <c r="F64" s="54">
        <v>1.28948570317089E-5</v>
      </c>
      <c r="I64" s="15" t="s">
        <v>600</v>
      </c>
      <c r="J64" s="16">
        <v>5</v>
      </c>
      <c r="K64" s="50" t="s">
        <v>577</v>
      </c>
      <c r="L64" s="53">
        <v>1.26054927014673</v>
      </c>
      <c r="M64" s="17">
        <v>0.33405250884077853</v>
      </c>
      <c r="N64" s="55">
        <v>1.80873414253475E-2</v>
      </c>
    </row>
    <row r="65" spans="1:14" ht="29.4" customHeight="1" x14ac:dyDescent="0.25">
      <c r="A65" s="38" t="s">
        <v>59</v>
      </c>
      <c r="B65" s="16">
        <v>16</v>
      </c>
      <c r="C65" s="50" t="s">
        <v>572</v>
      </c>
      <c r="D65" s="53">
        <v>1.2811940184411901</v>
      </c>
      <c r="E65" s="17">
        <v>0.35748896767623606</v>
      </c>
      <c r="F65" s="54">
        <v>1.14597999201216E-6</v>
      </c>
      <c r="I65" s="15" t="s">
        <v>87</v>
      </c>
      <c r="J65" s="16">
        <v>11</v>
      </c>
      <c r="K65" s="50" t="s">
        <v>577</v>
      </c>
      <c r="L65" s="53">
        <v>1.2582738383673699</v>
      </c>
      <c r="M65" s="17">
        <v>0.33144593037493569</v>
      </c>
      <c r="N65" s="54">
        <v>4.2670275535172697E-8</v>
      </c>
    </row>
    <row r="66" spans="1:14" ht="29.4" customHeight="1" x14ac:dyDescent="0.25">
      <c r="A66" s="38" t="s">
        <v>544</v>
      </c>
      <c r="B66" s="16">
        <v>16</v>
      </c>
      <c r="C66" s="50" t="s">
        <v>572</v>
      </c>
      <c r="D66" s="53">
        <v>1.27109594372557</v>
      </c>
      <c r="E66" s="17">
        <v>0.3460729306678117</v>
      </c>
      <c r="F66" s="55">
        <v>9.4062573749948992E-3</v>
      </c>
      <c r="I66" s="15" t="s">
        <v>608</v>
      </c>
      <c r="J66" s="16">
        <v>8</v>
      </c>
      <c r="K66" s="50" t="s">
        <v>577</v>
      </c>
      <c r="L66" s="53">
        <v>1.2581309085386001</v>
      </c>
      <c r="M66" s="17">
        <v>0.33128204246649273</v>
      </c>
      <c r="N66" s="55">
        <v>1.9078991939463299E-2</v>
      </c>
    </row>
    <row r="67" spans="1:14" ht="29.4" customHeight="1" x14ac:dyDescent="0.25">
      <c r="A67" s="38" t="s">
        <v>541</v>
      </c>
      <c r="B67" s="16">
        <v>16</v>
      </c>
      <c r="C67" s="50" t="s">
        <v>572</v>
      </c>
      <c r="D67" s="53">
        <v>1.26852529923389</v>
      </c>
      <c r="E67" s="17">
        <v>0.34315229253177221</v>
      </c>
      <c r="F67" s="55">
        <v>2.2392989489929999E-3</v>
      </c>
      <c r="I67" s="15" t="s">
        <v>154</v>
      </c>
      <c r="J67" s="16">
        <v>7</v>
      </c>
      <c r="K67" s="50" t="s">
        <v>577</v>
      </c>
      <c r="L67" s="53">
        <v>1.2541408466666999</v>
      </c>
      <c r="M67" s="17">
        <v>0.32669937954106504</v>
      </c>
      <c r="N67" s="54">
        <v>2.35523197833487E-7</v>
      </c>
    </row>
    <row r="68" spans="1:14" ht="29.4" customHeight="1" x14ac:dyDescent="0.25">
      <c r="A68" s="38" t="s">
        <v>548</v>
      </c>
      <c r="B68" s="16">
        <v>16</v>
      </c>
      <c r="C68" s="50" t="s">
        <v>572</v>
      </c>
      <c r="D68" s="53">
        <v>1.2668397720845901</v>
      </c>
      <c r="E68" s="17">
        <v>0.34123406620189795</v>
      </c>
      <c r="F68" s="55">
        <v>1.9988806250190701E-3</v>
      </c>
      <c r="I68" s="15" t="s">
        <v>614</v>
      </c>
      <c r="J68" s="16">
        <v>11</v>
      </c>
      <c r="K68" s="50" t="s">
        <v>577</v>
      </c>
      <c r="L68" s="53">
        <v>1.2529434862145501</v>
      </c>
      <c r="M68" s="17">
        <v>0.3253213436328547</v>
      </c>
      <c r="N68" s="55">
        <v>1.5807763696425101E-2</v>
      </c>
    </row>
    <row r="69" spans="1:14" ht="29.4" customHeight="1" x14ac:dyDescent="0.25">
      <c r="A69" s="38" t="s">
        <v>75</v>
      </c>
      <c r="B69" s="16">
        <v>16</v>
      </c>
      <c r="C69" s="50" t="s">
        <v>572</v>
      </c>
      <c r="D69" s="53">
        <v>1.2562837114007199</v>
      </c>
      <c r="E69" s="17">
        <v>0.32916231041541844</v>
      </c>
      <c r="F69" s="55">
        <v>1.9027819722291499E-3</v>
      </c>
      <c r="I69" s="15" t="s">
        <v>498</v>
      </c>
      <c r="J69" s="16">
        <v>10</v>
      </c>
      <c r="K69" s="50" t="s">
        <v>577</v>
      </c>
      <c r="L69" s="53">
        <v>1.2523909528722099</v>
      </c>
      <c r="M69" s="17">
        <v>0.32468499176429172</v>
      </c>
      <c r="N69" s="55">
        <v>4.1052822491284297E-3</v>
      </c>
    </row>
    <row r="70" spans="1:14" ht="29.4" customHeight="1" x14ac:dyDescent="0.25">
      <c r="A70" s="38" t="s">
        <v>128</v>
      </c>
      <c r="B70" s="16">
        <v>16</v>
      </c>
      <c r="C70" s="50" t="s">
        <v>572</v>
      </c>
      <c r="D70" s="53">
        <v>1.2484750321268301</v>
      </c>
      <c r="E70" s="17">
        <v>0.32016696953445667</v>
      </c>
      <c r="F70" s="54">
        <v>3.1421786731655702E-5</v>
      </c>
      <c r="I70" s="15" t="s">
        <v>623</v>
      </c>
      <c r="J70" s="16">
        <v>17</v>
      </c>
      <c r="K70" s="50" t="s">
        <v>577</v>
      </c>
      <c r="L70" s="53">
        <v>1.2498924235926201</v>
      </c>
      <c r="M70" s="17">
        <v>0.32180392958482795</v>
      </c>
      <c r="N70" s="55">
        <v>4.9850283822048903E-2</v>
      </c>
    </row>
    <row r="71" spans="1:14" ht="29.4" customHeight="1" x14ac:dyDescent="0.25">
      <c r="A71" s="38" t="s">
        <v>174</v>
      </c>
      <c r="B71" s="16">
        <v>16</v>
      </c>
      <c r="C71" s="50" t="s">
        <v>572</v>
      </c>
      <c r="D71" s="53">
        <v>1.2329479003703601</v>
      </c>
      <c r="E71" s="17">
        <v>0.30211183829277211</v>
      </c>
      <c r="F71" s="55">
        <v>3.15700896361237E-4</v>
      </c>
      <c r="I71" s="15" t="s">
        <v>450</v>
      </c>
      <c r="J71" s="16">
        <v>6</v>
      </c>
      <c r="K71" s="50" t="s">
        <v>577</v>
      </c>
      <c r="L71" s="53">
        <v>1.2493254413106101</v>
      </c>
      <c r="M71" s="17">
        <v>0.32114933876099633</v>
      </c>
      <c r="N71" s="55">
        <v>5.1935151511482997E-3</v>
      </c>
    </row>
    <row r="72" spans="1:14" ht="29.4" customHeight="1" x14ac:dyDescent="0.25">
      <c r="A72" s="38" t="s">
        <v>589</v>
      </c>
      <c r="B72" s="16">
        <v>16</v>
      </c>
      <c r="C72" s="50" t="s">
        <v>572</v>
      </c>
      <c r="D72" s="53">
        <v>1.2297326368102299</v>
      </c>
      <c r="E72" s="17">
        <v>0.29834468509611045</v>
      </c>
      <c r="F72" s="55">
        <v>4.8105603621477797E-2</v>
      </c>
      <c r="I72" s="15" t="s">
        <v>350</v>
      </c>
      <c r="J72" s="16">
        <v>10</v>
      </c>
      <c r="K72" s="50" t="s">
        <v>577</v>
      </c>
      <c r="L72" s="53">
        <v>1.24873052713526</v>
      </c>
      <c r="M72" s="17">
        <v>0.32046218062074688</v>
      </c>
      <c r="N72" s="55">
        <v>1.45327217190149E-2</v>
      </c>
    </row>
    <row r="73" spans="1:14" ht="29.4" customHeight="1" x14ac:dyDescent="0.25">
      <c r="A73" s="38" t="s">
        <v>53</v>
      </c>
      <c r="B73" s="16">
        <v>16</v>
      </c>
      <c r="C73" s="50" t="s">
        <v>572</v>
      </c>
      <c r="D73" s="53">
        <v>1.22879273863687</v>
      </c>
      <c r="E73" s="17">
        <v>0.29724159581076059</v>
      </c>
      <c r="F73" s="54">
        <v>5.8780534883951003E-8</v>
      </c>
      <c r="I73" s="15" t="s">
        <v>453</v>
      </c>
      <c r="J73" s="16">
        <v>6</v>
      </c>
      <c r="K73" s="50" t="s">
        <v>577</v>
      </c>
      <c r="L73" s="53">
        <v>1.24867864020844</v>
      </c>
      <c r="M73" s="17">
        <v>0.32040223288530989</v>
      </c>
      <c r="N73" s="55">
        <v>1.4365380806442599E-3</v>
      </c>
    </row>
    <row r="74" spans="1:14" ht="29.4" customHeight="1" x14ac:dyDescent="0.25">
      <c r="A74" s="38" t="s">
        <v>584</v>
      </c>
      <c r="B74" s="16">
        <v>16</v>
      </c>
      <c r="C74" s="50" t="s">
        <v>572</v>
      </c>
      <c r="D74" s="53">
        <v>1.2245107683249199</v>
      </c>
      <c r="E74" s="17">
        <v>0.29220546099103062</v>
      </c>
      <c r="F74" s="55">
        <v>2.2965034157829699E-2</v>
      </c>
      <c r="I74" s="15" t="s">
        <v>264</v>
      </c>
      <c r="J74" s="16">
        <v>2</v>
      </c>
      <c r="K74" s="50" t="s">
        <v>577</v>
      </c>
      <c r="L74" s="53">
        <v>1.24759051048452</v>
      </c>
      <c r="M74" s="17">
        <v>0.31914448433240528</v>
      </c>
      <c r="N74" s="54">
        <v>4.7648482297546496E-6</v>
      </c>
    </row>
    <row r="75" spans="1:14" ht="29.4" customHeight="1" x14ac:dyDescent="0.25">
      <c r="A75" s="38" t="s">
        <v>94</v>
      </c>
      <c r="B75" s="16">
        <v>16</v>
      </c>
      <c r="C75" s="50" t="s">
        <v>572</v>
      </c>
      <c r="D75" s="53">
        <v>1.2238331779353999</v>
      </c>
      <c r="E75" s="17">
        <v>0.29140691606341484</v>
      </c>
      <c r="F75" s="54">
        <v>1.30341882842444E-8</v>
      </c>
      <c r="I75" s="15" t="s">
        <v>567</v>
      </c>
      <c r="J75" s="16">
        <v>19</v>
      </c>
      <c r="K75" s="50" t="s">
        <v>577</v>
      </c>
      <c r="L75" s="53">
        <v>1.2472308755986401</v>
      </c>
      <c r="M75" s="17">
        <v>0.31872854796687816</v>
      </c>
      <c r="N75" s="55">
        <v>9.1493281038463898E-3</v>
      </c>
    </row>
    <row r="76" spans="1:14" ht="29.4" customHeight="1" x14ac:dyDescent="0.25">
      <c r="A76" s="38" t="s">
        <v>585</v>
      </c>
      <c r="B76" s="16">
        <v>16</v>
      </c>
      <c r="C76" s="50" t="s">
        <v>572</v>
      </c>
      <c r="D76" s="53">
        <v>1.2195475320003799</v>
      </c>
      <c r="E76" s="17">
        <v>0.28634598842919412</v>
      </c>
      <c r="F76" s="55">
        <v>2.4013059723218301E-2</v>
      </c>
      <c r="I76" s="15" t="s">
        <v>617</v>
      </c>
      <c r="J76" s="16">
        <v>12</v>
      </c>
      <c r="K76" s="50" t="s">
        <v>577</v>
      </c>
      <c r="L76" s="53">
        <v>1.2448470483545699</v>
      </c>
      <c r="M76" s="17">
        <v>0.31596849238494829</v>
      </c>
      <c r="N76" s="55">
        <v>1.8599377315263201E-2</v>
      </c>
    </row>
    <row r="77" spans="1:14" ht="29.4" customHeight="1" x14ac:dyDescent="0.25">
      <c r="A77" s="38" t="s">
        <v>586</v>
      </c>
      <c r="B77" s="16">
        <v>16</v>
      </c>
      <c r="C77" s="50" t="s">
        <v>572</v>
      </c>
      <c r="D77" s="53">
        <v>1.2150420560421999</v>
      </c>
      <c r="E77" s="17">
        <v>0.2810062504511871</v>
      </c>
      <c r="F77" s="55">
        <v>2.6032089613648099E-2</v>
      </c>
      <c r="I77" s="15" t="s">
        <v>519</v>
      </c>
      <c r="J77" s="16">
        <v>13</v>
      </c>
      <c r="K77" s="50" t="s">
        <v>577</v>
      </c>
      <c r="L77" s="53">
        <v>1.2429753912944499</v>
      </c>
      <c r="M77" s="17">
        <v>0.31379773387317805</v>
      </c>
      <c r="N77" s="55">
        <v>7.4473242366051001E-3</v>
      </c>
    </row>
    <row r="78" spans="1:14" ht="29.4" customHeight="1" x14ac:dyDescent="0.25">
      <c r="A78" s="38" t="s">
        <v>588</v>
      </c>
      <c r="B78" s="16">
        <v>16</v>
      </c>
      <c r="C78" s="50" t="s">
        <v>572</v>
      </c>
      <c r="D78" s="53">
        <v>1.19384386287375</v>
      </c>
      <c r="E78" s="17">
        <v>0.25561416575906454</v>
      </c>
      <c r="F78" s="55">
        <v>4.6709373571007601E-2</v>
      </c>
      <c r="I78" s="15" t="s">
        <v>397</v>
      </c>
      <c r="J78" s="16">
        <v>1</v>
      </c>
      <c r="K78" s="50" t="s">
        <v>577</v>
      </c>
      <c r="L78" s="53">
        <v>1.24169542798399</v>
      </c>
      <c r="M78" s="17">
        <v>0.31231134230006624</v>
      </c>
      <c r="N78" s="55">
        <v>4.5940391840344503E-3</v>
      </c>
    </row>
    <row r="79" spans="1:14" ht="29.4" customHeight="1" x14ac:dyDescent="0.25">
      <c r="A79" s="38" t="s">
        <v>77</v>
      </c>
      <c r="B79" s="16">
        <v>16</v>
      </c>
      <c r="C79" s="50" t="s">
        <v>572</v>
      </c>
      <c r="D79" s="53">
        <v>1.1936808923996101</v>
      </c>
      <c r="E79" s="17">
        <v>0.25541721140732526</v>
      </c>
      <c r="F79" s="54">
        <v>5.2064906782556298E-6</v>
      </c>
      <c r="I79" s="15" t="s">
        <v>455</v>
      </c>
      <c r="J79" s="16">
        <v>6</v>
      </c>
      <c r="K79" s="50" t="s">
        <v>577</v>
      </c>
      <c r="L79" s="53">
        <v>1.2416067955792101</v>
      </c>
      <c r="M79" s="17">
        <v>0.31220835883741793</v>
      </c>
      <c r="N79" s="55">
        <v>5.8520170859928103E-3</v>
      </c>
    </row>
    <row r="80" spans="1:14" ht="29.4" customHeight="1" x14ac:dyDescent="0.25">
      <c r="A80" s="38" t="s">
        <v>587</v>
      </c>
      <c r="B80" s="16">
        <v>16</v>
      </c>
      <c r="C80" s="50" t="s">
        <v>572</v>
      </c>
      <c r="D80" s="53">
        <v>1.1866924279537601</v>
      </c>
      <c r="E80" s="17">
        <v>0.24694605952478244</v>
      </c>
      <c r="F80" s="55">
        <v>3.4610154219591301E-2</v>
      </c>
      <c r="I80" s="15" t="s">
        <v>401</v>
      </c>
      <c r="J80" s="16">
        <v>1</v>
      </c>
      <c r="K80" s="50" t="s">
        <v>577</v>
      </c>
      <c r="L80" s="53">
        <v>1.24099708997504</v>
      </c>
      <c r="M80" s="17">
        <v>0.31149973248398199</v>
      </c>
      <c r="N80" s="55">
        <v>6.9592182137450101E-3</v>
      </c>
    </row>
    <row r="81" spans="1:14" ht="29.4" customHeight="1" x14ac:dyDescent="0.25">
      <c r="A81" s="38" t="s">
        <v>546</v>
      </c>
      <c r="B81" s="16">
        <v>16</v>
      </c>
      <c r="C81" s="50" t="s">
        <v>572</v>
      </c>
      <c r="D81" s="53">
        <v>1.17217784061449</v>
      </c>
      <c r="E81" s="17">
        <v>0.22919146934076468</v>
      </c>
      <c r="F81" s="55">
        <v>1.5975910612435801E-3</v>
      </c>
      <c r="I81" s="15" t="s">
        <v>142</v>
      </c>
      <c r="J81" s="16">
        <v>19</v>
      </c>
      <c r="K81" s="50" t="s">
        <v>577</v>
      </c>
      <c r="L81" s="53">
        <v>1.2393774531191999</v>
      </c>
      <c r="M81" s="17">
        <v>0.30961562800583425</v>
      </c>
      <c r="N81" s="55">
        <v>1.6677137446017301E-2</v>
      </c>
    </row>
    <row r="82" spans="1:14" ht="29.4" customHeight="1" x14ac:dyDescent="0.25">
      <c r="A82" s="38" t="s">
        <v>583</v>
      </c>
      <c r="B82" s="16">
        <v>16</v>
      </c>
      <c r="C82" s="50" t="s">
        <v>572</v>
      </c>
      <c r="D82" s="53">
        <v>1.17046901754765</v>
      </c>
      <c r="E82" s="17">
        <v>0.22708674664818421</v>
      </c>
      <c r="F82" s="55">
        <v>1.9881748531157099E-2</v>
      </c>
      <c r="I82" s="15" t="s">
        <v>514</v>
      </c>
      <c r="J82" s="16">
        <v>11</v>
      </c>
      <c r="K82" s="50" t="s">
        <v>577</v>
      </c>
      <c r="L82" s="53">
        <v>1.2358076763747099</v>
      </c>
      <c r="M82" s="17">
        <v>0.30545424006296357</v>
      </c>
      <c r="N82" s="55">
        <v>4.0037535877843798E-3</v>
      </c>
    </row>
    <row r="83" spans="1:14" ht="29.4" customHeight="1" x14ac:dyDescent="0.25">
      <c r="A83" s="38" t="s">
        <v>234</v>
      </c>
      <c r="B83" s="16">
        <v>17</v>
      </c>
      <c r="C83" s="50" t="s">
        <v>580</v>
      </c>
      <c r="D83" s="53">
        <v>1.51170932718111</v>
      </c>
      <c r="E83" s="17">
        <v>0.59618076353487115</v>
      </c>
      <c r="F83" s="54">
        <v>9.4790478799566796E-9</v>
      </c>
      <c r="I83" s="15" t="s">
        <v>562</v>
      </c>
      <c r="J83" s="16">
        <v>18</v>
      </c>
      <c r="K83" s="50" t="s">
        <v>577</v>
      </c>
      <c r="L83" s="53">
        <v>1.2357824849211601</v>
      </c>
      <c r="M83" s="17">
        <v>0.30542483099209128</v>
      </c>
      <c r="N83" s="55">
        <v>5.6084950694279502E-3</v>
      </c>
    </row>
    <row r="84" spans="1:14" ht="29.4" customHeight="1" x14ac:dyDescent="0.25">
      <c r="A84" s="38" t="s">
        <v>208</v>
      </c>
      <c r="B84" s="16">
        <v>17</v>
      </c>
      <c r="C84" s="50" t="s">
        <v>580</v>
      </c>
      <c r="D84" s="53">
        <v>1.48149420146428</v>
      </c>
      <c r="E84" s="17">
        <v>0.56705297963358692</v>
      </c>
      <c r="F84" s="54">
        <v>3.7982950118475904E-12</v>
      </c>
      <c r="I84" s="15" t="s">
        <v>597</v>
      </c>
      <c r="J84" s="16">
        <v>4</v>
      </c>
      <c r="K84" s="50" t="s">
        <v>577</v>
      </c>
      <c r="L84" s="53">
        <v>1.23520307226895</v>
      </c>
      <c r="M84" s="17">
        <v>0.30474824607814061</v>
      </c>
      <c r="N84" s="55">
        <v>1.8852954794693198E-2</v>
      </c>
    </row>
    <row r="85" spans="1:14" ht="29.4" customHeight="1" x14ac:dyDescent="0.25">
      <c r="A85" s="38" t="s">
        <v>212</v>
      </c>
      <c r="B85" s="16">
        <v>17</v>
      </c>
      <c r="C85" s="50" t="s">
        <v>580</v>
      </c>
      <c r="D85" s="53">
        <v>1.4812753677059001</v>
      </c>
      <c r="E85" s="17">
        <v>0.56683986121772822</v>
      </c>
      <c r="F85" s="54">
        <v>3.6735281483402098E-11</v>
      </c>
      <c r="I85" s="15" t="s">
        <v>416</v>
      </c>
      <c r="J85" s="16">
        <v>2</v>
      </c>
      <c r="K85" s="50" t="s">
        <v>577</v>
      </c>
      <c r="L85" s="53">
        <v>1.23313471651184</v>
      </c>
      <c r="M85" s="17">
        <v>0.30233041874059785</v>
      </c>
      <c r="N85" s="55">
        <v>1.06982354137086E-4</v>
      </c>
    </row>
    <row r="86" spans="1:14" ht="29.4" customHeight="1" x14ac:dyDescent="0.25">
      <c r="A86" s="38" t="s">
        <v>203</v>
      </c>
      <c r="B86" s="16">
        <v>17</v>
      </c>
      <c r="C86" s="50" t="s">
        <v>580</v>
      </c>
      <c r="D86" s="53">
        <v>1.4721830222199499</v>
      </c>
      <c r="E86" s="17">
        <v>0.55795703881022685</v>
      </c>
      <c r="F86" s="54">
        <v>6.5281113847959205E-13</v>
      </c>
      <c r="I86" s="15" t="s">
        <v>479</v>
      </c>
      <c r="J86" s="16">
        <v>8</v>
      </c>
      <c r="K86" s="50" t="s">
        <v>577</v>
      </c>
      <c r="L86" s="53">
        <v>1.2319070766645099</v>
      </c>
      <c r="M86" s="17">
        <v>0.30089343696522236</v>
      </c>
      <c r="N86" s="55">
        <v>7.3322226278742502E-3</v>
      </c>
    </row>
    <row r="87" spans="1:14" ht="29.4" customHeight="1" x14ac:dyDescent="0.25">
      <c r="A87" s="38" t="s">
        <v>238</v>
      </c>
      <c r="B87" s="16">
        <v>17</v>
      </c>
      <c r="C87" s="50" t="s">
        <v>580</v>
      </c>
      <c r="D87" s="53">
        <v>1.4401248095263499</v>
      </c>
      <c r="E87" s="17">
        <v>0.52619384936334157</v>
      </c>
      <c r="F87" s="54">
        <v>1.4797381320264E-8</v>
      </c>
      <c r="I87" s="15" t="s">
        <v>424</v>
      </c>
      <c r="J87" s="16">
        <v>2</v>
      </c>
      <c r="K87" s="50" t="s">
        <v>577</v>
      </c>
      <c r="L87" s="53">
        <v>1.22983397089263</v>
      </c>
      <c r="M87" s="17">
        <v>0.29846356309500383</v>
      </c>
      <c r="N87" s="55">
        <v>6.2884415100576997E-3</v>
      </c>
    </row>
    <row r="88" spans="1:14" ht="29.4" customHeight="1" x14ac:dyDescent="0.25">
      <c r="A88" s="38" t="s">
        <v>218</v>
      </c>
      <c r="B88" s="16">
        <v>17</v>
      </c>
      <c r="C88" s="50" t="s">
        <v>580</v>
      </c>
      <c r="D88" s="53">
        <v>1.4273609579473201</v>
      </c>
      <c r="E88" s="17">
        <v>0.51335021665659419</v>
      </c>
      <c r="F88" s="54">
        <v>1.7652945771828901E-10</v>
      </c>
      <c r="I88" s="15" t="s">
        <v>603</v>
      </c>
      <c r="J88" s="16">
        <v>7</v>
      </c>
      <c r="K88" s="50" t="s">
        <v>577</v>
      </c>
      <c r="L88" s="53">
        <v>1.2252452064882899</v>
      </c>
      <c r="M88" s="17">
        <v>0.293070502520695</v>
      </c>
      <c r="N88" s="55">
        <v>1.6825213640998801E-2</v>
      </c>
    </row>
    <row r="89" spans="1:14" ht="29.4" customHeight="1" x14ac:dyDescent="0.25">
      <c r="A89" s="38" t="s">
        <v>222</v>
      </c>
      <c r="B89" s="16">
        <v>17</v>
      </c>
      <c r="C89" s="50" t="s">
        <v>580</v>
      </c>
      <c r="D89" s="53">
        <v>1.40471835504658</v>
      </c>
      <c r="E89" s="17">
        <v>0.49028090019063397</v>
      </c>
      <c r="F89" s="54">
        <v>2.35725439168277E-10</v>
      </c>
      <c r="I89" s="15" t="s">
        <v>429</v>
      </c>
      <c r="J89" s="16">
        <v>3</v>
      </c>
      <c r="K89" s="50" t="s">
        <v>577</v>
      </c>
      <c r="L89" s="53">
        <v>1.2249348052178901</v>
      </c>
      <c r="M89" s="17">
        <v>0.29270496662231399</v>
      </c>
      <c r="N89" s="55">
        <v>6.0512831131742705E-4</v>
      </c>
    </row>
    <row r="90" spans="1:14" ht="29.4" customHeight="1" x14ac:dyDescent="0.25">
      <c r="A90" s="38" t="s">
        <v>220</v>
      </c>
      <c r="B90" s="16">
        <v>17</v>
      </c>
      <c r="C90" s="50" t="s">
        <v>580</v>
      </c>
      <c r="D90" s="53">
        <v>1.39825969325945</v>
      </c>
      <c r="E90" s="17">
        <v>0.48363233166006875</v>
      </c>
      <c r="F90" s="54">
        <v>2.07887262959616E-10</v>
      </c>
      <c r="I90" s="15" t="s">
        <v>461</v>
      </c>
      <c r="J90" s="16">
        <v>7</v>
      </c>
      <c r="K90" s="50" t="s">
        <v>577</v>
      </c>
      <c r="L90" s="53">
        <v>1.2247722030422299</v>
      </c>
      <c r="M90" s="17">
        <v>0.2925134454714039</v>
      </c>
      <c r="N90" s="55">
        <v>9.8257383969040397E-3</v>
      </c>
    </row>
    <row r="91" spans="1:14" ht="29.4" customHeight="1" x14ac:dyDescent="0.25">
      <c r="A91" s="38" t="s">
        <v>240</v>
      </c>
      <c r="B91" s="16">
        <v>17</v>
      </c>
      <c r="C91" s="50" t="s">
        <v>580</v>
      </c>
      <c r="D91" s="53">
        <v>1.3924579569853901</v>
      </c>
      <c r="E91" s="17">
        <v>0.47763376838084315</v>
      </c>
      <c r="F91" s="54">
        <v>3.6761836352816601E-8</v>
      </c>
      <c r="I91" s="15" t="s">
        <v>468</v>
      </c>
      <c r="J91" s="16">
        <v>7</v>
      </c>
      <c r="K91" s="50" t="s">
        <v>577</v>
      </c>
      <c r="L91" s="53">
        <v>1.2246725336842901</v>
      </c>
      <c r="M91" s="17">
        <v>0.29239603723895696</v>
      </c>
      <c r="N91" s="55">
        <v>8.1552514342275696E-4</v>
      </c>
    </row>
    <row r="92" spans="1:14" ht="29.4" customHeight="1" x14ac:dyDescent="0.25">
      <c r="A92" s="38" t="s">
        <v>210</v>
      </c>
      <c r="B92" s="16">
        <v>17</v>
      </c>
      <c r="C92" s="50" t="s">
        <v>580</v>
      </c>
      <c r="D92" s="53">
        <v>1.3872913552633901</v>
      </c>
      <c r="E92" s="17">
        <v>0.47227081048165148</v>
      </c>
      <c r="F92" s="54">
        <v>3.6724179253155898E-11</v>
      </c>
      <c r="I92" s="15" t="s">
        <v>530</v>
      </c>
      <c r="J92" s="16">
        <v>14</v>
      </c>
      <c r="K92" s="50" t="s">
        <v>577</v>
      </c>
      <c r="L92" s="53">
        <v>1.2237057721981901</v>
      </c>
      <c r="M92" s="17">
        <v>0.29125671814692455</v>
      </c>
      <c r="N92" s="55">
        <v>5.8360562344650401E-4</v>
      </c>
    </row>
    <row r="93" spans="1:14" ht="29.4" customHeight="1" x14ac:dyDescent="0.25">
      <c r="A93" s="38" t="s">
        <v>256</v>
      </c>
      <c r="B93" s="16">
        <v>17</v>
      </c>
      <c r="C93" s="50" t="s">
        <v>580</v>
      </c>
      <c r="D93" s="53">
        <v>1.3830284961341399</v>
      </c>
      <c r="E93" s="17">
        <v>0.46783088230754971</v>
      </c>
      <c r="F93" s="54">
        <v>7.8470369002658902E-7</v>
      </c>
      <c r="I93" s="15" t="s">
        <v>423</v>
      </c>
      <c r="J93" s="16">
        <v>2</v>
      </c>
      <c r="K93" s="50" t="s">
        <v>577</v>
      </c>
      <c r="L93" s="53">
        <v>1.2167489747209499</v>
      </c>
      <c r="M93" s="17">
        <v>0.28303155894711229</v>
      </c>
      <c r="N93" s="55">
        <v>7.48191910545581E-3</v>
      </c>
    </row>
    <row r="94" spans="1:14" ht="29.4" customHeight="1" x14ac:dyDescent="0.25">
      <c r="A94" s="38" t="s">
        <v>214</v>
      </c>
      <c r="B94" s="16">
        <v>17</v>
      </c>
      <c r="C94" s="50" t="s">
        <v>580</v>
      </c>
      <c r="D94" s="53">
        <v>1.3683071733830801</v>
      </c>
      <c r="E94" s="17">
        <v>0.45239213941254153</v>
      </c>
      <c r="F94" s="54">
        <v>5.6807114567902798E-11</v>
      </c>
      <c r="I94" s="15" t="s">
        <v>602</v>
      </c>
      <c r="J94" s="16">
        <v>6</v>
      </c>
      <c r="K94" s="50" t="s">
        <v>577</v>
      </c>
      <c r="L94" s="53">
        <v>1.2136897552270101</v>
      </c>
      <c r="M94" s="17">
        <v>0.27939968535213155</v>
      </c>
      <c r="N94" s="55">
        <v>1.9040485541352799E-2</v>
      </c>
    </row>
    <row r="95" spans="1:14" ht="29.4" customHeight="1" x14ac:dyDescent="0.25">
      <c r="A95" s="38" t="s">
        <v>244</v>
      </c>
      <c r="B95" s="16">
        <v>17</v>
      </c>
      <c r="C95" s="50" t="s">
        <v>580</v>
      </c>
      <c r="D95" s="53">
        <v>1.3666503774201599</v>
      </c>
      <c r="E95" s="17">
        <v>0.45064421348136535</v>
      </c>
      <c r="F95" s="54">
        <v>4.9881049957178902E-8</v>
      </c>
      <c r="I95" s="15" t="s">
        <v>430</v>
      </c>
      <c r="J95" s="16">
        <v>3</v>
      </c>
      <c r="K95" s="50" t="s">
        <v>577</v>
      </c>
      <c r="L95" s="53">
        <v>1.2135974511593299</v>
      </c>
      <c r="M95" s="17">
        <v>0.27928996070116335</v>
      </c>
      <c r="N95" s="55">
        <v>8.2069085609128792E-3</v>
      </c>
    </row>
    <row r="96" spans="1:14" ht="29.4" customHeight="1" x14ac:dyDescent="0.25">
      <c r="A96" s="38" t="s">
        <v>232</v>
      </c>
      <c r="B96" s="16">
        <v>17</v>
      </c>
      <c r="C96" s="50" t="s">
        <v>580</v>
      </c>
      <c r="D96" s="53">
        <v>1.3660407458589401</v>
      </c>
      <c r="E96" s="17">
        <v>0.45000051655035139</v>
      </c>
      <c r="F96" s="54">
        <v>4.6149366550452003E-9</v>
      </c>
      <c r="I96" s="15" t="s">
        <v>504</v>
      </c>
      <c r="J96" s="16">
        <v>11</v>
      </c>
      <c r="K96" s="50" t="s">
        <v>577</v>
      </c>
      <c r="L96" s="53">
        <v>1.21320967868574</v>
      </c>
      <c r="M96" s="17">
        <v>0.2788289125836409</v>
      </c>
      <c r="N96" s="55">
        <v>1.35469008727085E-3</v>
      </c>
    </row>
    <row r="97" spans="1:14" ht="29.4" customHeight="1" x14ac:dyDescent="0.25">
      <c r="A97" s="38" t="s">
        <v>554</v>
      </c>
      <c r="B97" s="16">
        <v>17</v>
      </c>
      <c r="C97" s="50" t="s">
        <v>580</v>
      </c>
      <c r="D97" s="53">
        <v>1.36303341153913</v>
      </c>
      <c r="E97" s="17">
        <v>0.44682092683205826</v>
      </c>
      <c r="F97" s="55">
        <v>4.7723079820394297E-4</v>
      </c>
      <c r="I97" s="15" t="s">
        <v>493</v>
      </c>
      <c r="J97" s="16">
        <v>10</v>
      </c>
      <c r="K97" s="50" t="s">
        <v>577</v>
      </c>
      <c r="L97" s="53">
        <v>1.2125485175950199</v>
      </c>
      <c r="M97" s="17">
        <v>0.27804247488190031</v>
      </c>
      <c r="N97" s="55">
        <v>7.6836501022758998E-3</v>
      </c>
    </row>
    <row r="98" spans="1:14" ht="29.4" customHeight="1" x14ac:dyDescent="0.25">
      <c r="A98" s="38" t="s">
        <v>216</v>
      </c>
      <c r="B98" s="16">
        <v>17</v>
      </c>
      <c r="C98" s="50" t="s">
        <v>580</v>
      </c>
      <c r="D98" s="53">
        <v>1.36219963795011</v>
      </c>
      <c r="E98" s="17">
        <v>0.44593815384509494</v>
      </c>
      <c r="F98" s="54">
        <v>1.7646484273825499E-10</v>
      </c>
      <c r="I98" s="15" t="s">
        <v>609</v>
      </c>
      <c r="J98" s="16">
        <v>9</v>
      </c>
      <c r="K98" s="50" t="s">
        <v>577</v>
      </c>
      <c r="L98" s="53">
        <v>1.2121651839674901</v>
      </c>
      <c r="M98" s="17">
        <v>0.2775863109004007</v>
      </c>
      <c r="N98" s="55">
        <v>1.8798836545883699E-2</v>
      </c>
    </row>
    <row r="99" spans="1:14" ht="29.4" customHeight="1" x14ac:dyDescent="0.25">
      <c r="A99" s="38" t="s">
        <v>248</v>
      </c>
      <c r="B99" s="16">
        <v>17</v>
      </c>
      <c r="C99" s="50" t="s">
        <v>580</v>
      </c>
      <c r="D99" s="53">
        <v>1.3422625768379399</v>
      </c>
      <c r="E99" s="17">
        <v>0.42466692283975777</v>
      </c>
      <c r="F99" s="54">
        <v>6.7778771262183595E-8</v>
      </c>
      <c r="I99" s="15" t="s">
        <v>144</v>
      </c>
      <c r="J99" s="16">
        <v>7</v>
      </c>
      <c r="K99" s="50" t="s">
        <v>577</v>
      </c>
      <c r="L99" s="53">
        <v>1.2110172196709601</v>
      </c>
      <c r="M99" s="17">
        <v>0.27621937911752442</v>
      </c>
      <c r="N99" s="55">
        <v>7.3006095099148504E-4</v>
      </c>
    </row>
    <row r="100" spans="1:14" ht="29.4" customHeight="1" x14ac:dyDescent="0.25">
      <c r="A100" s="38" t="s">
        <v>236</v>
      </c>
      <c r="B100" s="16">
        <v>17</v>
      </c>
      <c r="C100" s="50" t="s">
        <v>580</v>
      </c>
      <c r="D100" s="53">
        <v>1.33599538811718</v>
      </c>
      <c r="E100" s="17">
        <v>0.4179150276084041</v>
      </c>
      <c r="F100" s="54">
        <v>1.10132425401588E-8</v>
      </c>
      <c r="I100" s="15" t="s">
        <v>598</v>
      </c>
      <c r="J100" s="16">
        <v>5</v>
      </c>
      <c r="K100" s="50" t="s">
        <v>577</v>
      </c>
      <c r="L100" s="53">
        <v>1.2101894803051501</v>
      </c>
      <c r="M100" s="17">
        <v>0.27523294906614731</v>
      </c>
      <c r="N100" s="55">
        <v>1.43649982981935E-2</v>
      </c>
    </row>
    <row r="101" spans="1:14" ht="29.4" customHeight="1" x14ac:dyDescent="0.25">
      <c r="A101" s="38" t="s">
        <v>224</v>
      </c>
      <c r="B101" s="16">
        <v>17</v>
      </c>
      <c r="C101" s="50" t="s">
        <v>580</v>
      </c>
      <c r="D101" s="53">
        <v>1.33591041991668</v>
      </c>
      <c r="E101" s="17">
        <v>0.41782327048046397</v>
      </c>
      <c r="F101" s="54">
        <v>3.9448422306520601E-10</v>
      </c>
      <c r="I101" s="15" t="s">
        <v>599</v>
      </c>
      <c r="J101" s="16">
        <v>5</v>
      </c>
      <c r="K101" s="50" t="s">
        <v>577</v>
      </c>
      <c r="L101" s="53">
        <v>1.2079313700307499</v>
      </c>
      <c r="M101" s="17">
        <v>0.27253848866217883</v>
      </c>
      <c r="N101" s="55">
        <v>1.58700576860735E-2</v>
      </c>
    </row>
    <row r="102" spans="1:14" ht="29.4" customHeight="1" x14ac:dyDescent="0.25">
      <c r="A102" s="38" t="s">
        <v>550</v>
      </c>
      <c r="B102" s="16">
        <v>17</v>
      </c>
      <c r="C102" s="50" t="s">
        <v>580</v>
      </c>
      <c r="D102" s="53">
        <v>1.33457603674014</v>
      </c>
      <c r="E102" s="17">
        <v>0.41638150458282364</v>
      </c>
      <c r="F102" s="55">
        <v>8.0993683310381904E-4</v>
      </c>
      <c r="I102" s="15" t="s">
        <v>606</v>
      </c>
      <c r="J102" s="16">
        <v>7</v>
      </c>
      <c r="K102" s="50" t="s">
        <v>577</v>
      </c>
      <c r="L102" s="53">
        <v>1.2062935196854501</v>
      </c>
      <c r="M102" s="17">
        <v>0.27058099170863642</v>
      </c>
      <c r="N102" s="55">
        <v>1.8076757599362201E-2</v>
      </c>
    </row>
    <row r="103" spans="1:14" ht="29.4" customHeight="1" x14ac:dyDescent="0.25">
      <c r="A103" s="38" t="s">
        <v>252</v>
      </c>
      <c r="B103" s="16">
        <v>17</v>
      </c>
      <c r="C103" s="50" t="s">
        <v>580</v>
      </c>
      <c r="D103" s="53">
        <v>1.3314767372771701</v>
      </c>
      <c r="E103" s="17">
        <v>0.41302722290974303</v>
      </c>
      <c r="F103" s="54">
        <v>2.7430507865133801E-7</v>
      </c>
      <c r="I103" s="15" t="s">
        <v>516</v>
      </c>
      <c r="J103" s="16">
        <v>12</v>
      </c>
      <c r="K103" s="50" t="s">
        <v>577</v>
      </c>
      <c r="L103" s="53">
        <v>1.20617833717186</v>
      </c>
      <c r="M103" s="17">
        <v>0.27044322990154424</v>
      </c>
      <c r="N103" s="55">
        <v>6.0777639533160501E-3</v>
      </c>
    </row>
    <row r="104" spans="1:14" ht="29.4" customHeight="1" x14ac:dyDescent="0.25">
      <c r="A104" s="38" t="s">
        <v>226</v>
      </c>
      <c r="B104" s="16">
        <v>17</v>
      </c>
      <c r="C104" s="50" t="s">
        <v>580</v>
      </c>
      <c r="D104" s="53">
        <v>1.3287931139723701</v>
      </c>
      <c r="E104" s="17">
        <v>0.41011650214587836</v>
      </c>
      <c r="F104" s="54">
        <v>4.69442262840403E-10</v>
      </c>
      <c r="I104" s="15" t="s">
        <v>534</v>
      </c>
      <c r="J104" s="16">
        <v>15</v>
      </c>
      <c r="K104" s="50" t="s">
        <v>577</v>
      </c>
      <c r="L104" s="53">
        <v>1.2059643728155001</v>
      </c>
      <c r="M104" s="17">
        <v>0.27018728707081624</v>
      </c>
      <c r="N104" s="55">
        <v>5.2166400307986898E-3</v>
      </c>
    </row>
    <row r="105" spans="1:14" ht="29.4" customHeight="1" x14ac:dyDescent="0.25">
      <c r="A105" s="38" t="s">
        <v>232</v>
      </c>
      <c r="B105" s="16">
        <v>17</v>
      </c>
      <c r="C105" s="50" t="s">
        <v>580</v>
      </c>
      <c r="D105" s="53">
        <v>1.3132894179713599</v>
      </c>
      <c r="E105" s="17">
        <v>0.39318488718316946</v>
      </c>
      <c r="F105" s="54">
        <v>9.1597640361484904E-8</v>
      </c>
      <c r="I105" s="15" t="s">
        <v>621</v>
      </c>
      <c r="J105" s="16">
        <v>15</v>
      </c>
      <c r="K105" s="50" t="s">
        <v>577</v>
      </c>
      <c r="L105" s="53">
        <v>1.2056956941727699</v>
      </c>
      <c r="M105" s="17">
        <v>0.26986583103116191</v>
      </c>
      <c r="N105" s="55">
        <v>1.9608776821868699E-2</v>
      </c>
    </row>
    <row r="106" spans="1:14" ht="29.4" customHeight="1" x14ac:dyDescent="0.25">
      <c r="A106" s="38" t="s">
        <v>230</v>
      </c>
      <c r="B106" s="16">
        <v>17</v>
      </c>
      <c r="C106" s="50" t="s">
        <v>580</v>
      </c>
      <c r="D106" s="53">
        <v>1.30634969309194</v>
      </c>
      <c r="E106" s="17">
        <v>0.38554113957912728</v>
      </c>
      <c r="F106" s="54">
        <v>7.5638850738357601E-10</v>
      </c>
      <c r="I106" s="15" t="s">
        <v>596</v>
      </c>
      <c r="J106" s="16">
        <v>4</v>
      </c>
      <c r="K106" s="50" t="s">
        <v>577</v>
      </c>
      <c r="L106" s="53">
        <v>1.20233504863133</v>
      </c>
      <c r="M106" s="17">
        <v>0.26583898061071592</v>
      </c>
      <c r="N106" s="55">
        <v>1.74524943263401E-2</v>
      </c>
    </row>
    <row r="107" spans="1:14" ht="29.4" customHeight="1" x14ac:dyDescent="0.25">
      <c r="A107" s="38" t="s">
        <v>552</v>
      </c>
      <c r="B107" s="16">
        <v>17</v>
      </c>
      <c r="C107" s="50" t="s">
        <v>580</v>
      </c>
      <c r="D107" s="53">
        <v>1.30528004942403</v>
      </c>
      <c r="E107" s="17">
        <v>0.38435937198291903</v>
      </c>
      <c r="F107" s="55">
        <v>1.18345541666498E-3</v>
      </c>
      <c r="I107" s="15" t="s">
        <v>503</v>
      </c>
      <c r="J107" s="16">
        <v>11</v>
      </c>
      <c r="K107" s="50" t="s">
        <v>577</v>
      </c>
      <c r="L107" s="53">
        <v>1.2017172283219799</v>
      </c>
      <c r="M107" s="17">
        <v>0.26509746069900098</v>
      </c>
      <c r="N107" s="55">
        <v>4.9521587244482097E-3</v>
      </c>
    </row>
    <row r="108" spans="1:14" ht="29.4" customHeight="1" x14ac:dyDescent="0.25">
      <c r="A108" s="38" t="s">
        <v>551</v>
      </c>
      <c r="B108" s="16">
        <v>17</v>
      </c>
      <c r="C108" s="50" t="s">
        <v>580</v>
      </c>
      <c r="D108" s="53">
        <v>1.29816079583841</v>
      </c>
      <c r="E108" s="17">
        <v>0.37646909288334635</v>
      </c>
      <c r="F108" s="55">
        <v>1.3036222805906699E-4</v>
      </c>
      <c r="I108" s="15" t="s">
        <v>615</v>
      </c>
      <c r="J108" s="16">
        <v>11</v>
      </c>
      <c r="K108" s="50" t="s">
        <v>577</v>
      </c>
      <c r="L108" s="53">
        <v>1.20069021816347</v>
      </c>
      <c r="M108" s="17">
        <v>0.26386397921354349</v>
      </c>
      <c r="N108" s="55">
        <v>1.6150692532435802E-2</v>
      </c>
    </row>
    <row r="109" spans="1:14" ht="29.4" customHeight="1" x14ac:dyDescent="0.25">
      <c r="A109" s="38" t="s">
        <v>591</v>
      </c>
      <c r="B109" s="16">
        <v>17</v>
      </c>
      <c r="C109" s="50" t="s">
        <v>580</v>
      </c>
      <c r="D109" s="53">
        <v>1.28276507354953</v>
      </c>
      <c r="E109" s="17">
        <v>0.35925697848772697</v>
      </c>
      <c r="F109" s="55">
        <v>4.0898474573904699E-2</v>
      </c>
      <c r="I109" s="15" t="s">
        <v>466</v>
      </c>
      <c r="J109" s="16">
        <v>7</v>
      </c>
      <c r="K109" s="50" t="s">
        <v>577</v>
      </c>
      <c r="L109" s="53">
        <v>0.89976927376195004</v>
      </c>
      <c r="M109" s="17">
        <v>-0.15237299374962113</v>
      </c>
      <c r="N109" s="55">
        <v>7.1159516647176799E-3</v>
      </c>
    </row>
    <row r="110" spans="1:14" ht="29.4" customHeight="1" x14ac:dyDescent="0.25">
      <c r="A110" s="38" t="s">
        <v>260</v>
      </c>
      <c r="B110" s="16">
        <v>17</v>
      </c>
      <c r="C110" s="50" t="s">
        <v>580</v>
      </c>
      <c r="D110" s="53">
        <v>1.24835368594907</v>
      </c>
      <c r="E110" s="17">
        <v>0.32002673922730285</v>
      </c>
      <c r="F110" s="54">
        <v>3.0853101983252499E-6</v>
      </c>
      <c r="I110" s="15" t="s">
        <v>422</v>
      </c>
      <c r="J110" s="16">
        <v>2</v>
      </c>
      <c r="K110" s="50" t="s">
        <v>577</v>
      </c>
      <c r="L110" s="53">
        <v>0.89626785288560995</v>
      </c>
      <c r="M110" s="17">
        <v>-0.157998143540868</v>
      </c>
      <c r="N110" s="55">
        <v>6.1668110166381903E-3</v>
      </c>
    </row>
    <row r="111" spans="1:14" ht="29.4" customHeight="1" x14ac:dyDescent="0.25">
      <c r="A111" s="38" t="s">
        <v>242</v>
      </c>
      <c r="B111" s="16">
        <v>17</v>
      </c>
      <c r="C111" s="50" t="s">
        <v>580</v>
      </c>
      <c r="D111" s="53">
        <v>1.2358341724938999</v>
      </c>
      <c r="E111" s="17">
        <v>0.30548517158305999</v>
      </c>
      <c r="F111" s="54">
        <v>4.4422345135686201E-8</v>
      </c>
      <c r="I111" s="15" t="s">
        <v>475</v>
      </c>
      <c r="J111" s="16">
        <v>8</v>
      </c>
      <c r="K111" s="50" t="s">
        <v>577</v>
      </c>
      <c r="L111" s="53">
        <v>0.89497759216015804</v>
      </c>
      <c r="M111" s="17">
        <v>-0.1600765332748402</v>
      </c>
      <c r="N111" s="55">
        <v>9.4014283940786498E-3</v>
      </c>
    </row>
    <row r="112" spans="1:14" ht="29.4" customHeight="1" x14ac:dyDescent="0.25">
      <c r="A112" s="38" t="s">
        <v>553</v>
      </c>
      <c r="B112" s="16">
        <v>17</v>
      </c>
      <c r="C112" s="50" t="s">
        <v>580</v>
      </c>
      <c r="D112" s="53">
        <v>1.22601482993638</v>
      </c>
      <c r="E112" s="17">
        <v>0.29397643004523089</v>
      </c>
      <c r="F112" s="55">
        <v>3.18869280508394E-3</v>
      </c>
      <c r="I112" s="15" t="s">
        <v>568</v>
      </c>
      <c r="J112" s="16">
        <v>19</v>
      </c>
      <c r="K112" s="50" t="s">
        <v>577</v>
      </c>
      <c r="L112" s="53">
        <v>0.89388808052177504</v>
      </c>
      <c r="M112" s="17">
        <v>-0.16183388516105918</v>
      </c>
      <c r="N112" s="55">
        <v>5.5325815867879298E-3</v>
      </c>
    </row>
    <row r="113" spans="1:14" ht="29.4" customHeight="1" thickBot="1" x14ac:dyDescent="0.3">
      <c r="A113" s="84" t="s">
        <v>590</v>
      </c>
      <c r="B113" s="85">
        <v>17</v>
      </c>
      <c r="C113" s="86" t="s">
        <v>580</v>
      </c>
      <c r="D113" s="58">
        <v>1.21356942395937</v>
      </c>
      <c r="E113" s="88">
        <v>0.27925664226491692</v>
      </c>
      <c r="F113" s="89">
        <v>4.07503551563888E-2</v>
      </c>
      <c r="I113" s="15" t="s">
        <v>432</v>
      </c>
      <c r="J113" s="16">
        <v>4</v>
      </c>
      <c r="K113" s="50" t="s">
        <v>577</v>
      </c>
      <c r="L113" s="53">
        <v>0.89326050736545104</v>
      </c>
      <c r="M113" s="17">
        <v>-0.16284711564874865</v>
      </c>
      <c r="N113" s="55">
        <v>7.2921507296659404E-3</v>
      </c>
    </row>
    <row r="114" spans="1:14" ht="29.4" customHeight="1" x14ac:dyDescent="0.25">
      <c r="I114" s="15" t="s">
        <v>444</v>
      </c>
      <c r="J114" s="16">
        <v>5</v>
      </c>
      <c r="K114" s="50" t="s">
        <v>577</v>
      </c>
      <c r="L114" s="53">
        <v>0.89322533690414796</v>
      </c>
      <c r="M114" s="17">
        <v>-0.16290392018518207</v>
      </c>
      <c r="N114" s="55">
        <v>8.9164344132810509E-3</v>
      </c>
    </row>
    <row r="115" spans="1:14" ht="29.4" customHeight="1" x14ac:dyDescent="0.25">
      <c r="I115" s="15" t="s">
        <v>420</v>
      </c>
      <c r="J115" s="16">
        <v>2</v>
      </c>
      <c r="K115" s="50" t="s">
        <v>577</v>
      </c>
      <c r="L115" s="53">
        <v>0.89215198538378404</v>
      </c>
      <c r="M115" s="17">
        <v>-0.16463858891071015</v>
      </c>
      <c r="N115" s="55">
        <v>5.6743320934609098E-3</v>
      </c>
    </row>
    <row r="116" spans="1:14" ht="29.4" customHeight="1" x14ac:dyDescent="0.25">
      <c r="I116" s="15" t="s">
        <v>499</v>
      </c>
      <c r="J116" s="16">
        <v>10</v>
      </c>
      <c r="K116" s="50" t="s">
        <v>577</v>
      </c>
      <c r="L116" s="53">
        <v>0.89197391703990403</v>
      </c>
      <c r="M116" s="17">
        <v>-0.16492657118500934</v>
      </c>
      <c r="N116" s="55">
        <v>3.3307652439320502E-3</v>
      </c>
    </row>
    <row r="117" spans="1:14" ht="29.4" customHeight="1" x14ac:dyDescent="0.25">
      <c r="I117" s="15" t="s">
        <v>520</v>
      </c>
      <c r="J117" s="16">
        <v>13</v>
      </c>
      <c r="K117" s="50" t="s">
        <v>577</v>
      </c>
      <c r="L117" s="53">
        <v>0.89080179864382902</v>
      </c>
      <c r="M117" s="17">
        <v>-0.1668236237711874</v>
      </c>
      <c r="N117" s="55">
        <v>1.7223639472513401E-3</v>
      </c>
    </row>
    <row r="118" spans="1:14" ht="29.4" customHeight="1" x14ac:dyDescent="0.25">
      <c r="I118" s="15" t="s">
        <v>535</v>
      </c>
      <c r="J118" s="16">
        <v>15</v>
      </c>
      <c r="K118" s="50" t="s">
        <v>577</v>
      </c>
      <c r="L118" s="53">
        <v>0.89002103309756198</v>
      </c>
      <c r="M118" s="17">
        <v>-0.16808866444091849</v>
      </c>
      <c r="N118" s="55">
        <v>4.5877630926454104E-3</v>
      </c>
    </row>
    <row r="119" spans="1:14" ht="29.4" customHeight="1" x14ac:dyDescent="0.25">
      <c r="I119" s="15" t="s">
        <v>124</v>
      </c>
      <c r="J119" s="16">
        <v>4</v>
      </c>
      <c r="K119" s="50" t="s">
        <v>577</v>
      </c>
      <c r="L119" s="53">
        <v>0.89000100854819697</v>
      </c>
      <c r="M119" s="17">
        <v>-0.16812112394691361</v>
      </c>
      <c r="N119" s="54">
        <v>7.9420239017302704E-5</v>
      </c>
    </row>
    <row r="120" spans="1:14" ht="29.4" customHeight="1" x14ac:dyDescent="0.25">
      <c r="I120" s="15" t="s">
        <v>439</v>
      </c>
      <c r="J120" s="16">
        <v>4</v>
      </c>
      <c r="K120" s="50" t="s">
        <v>577</v>
      </c>
      <c r="L120" s="53">
        <v>0.88800435210042505</v>
      </c>
      <c r="M120" s="17">
        <v>-0.17136134766072592</v>
      </c>
      <c r="N120" s="55">
        <v>4.0883989371121E-4</v>
      </c>
    </row>
    <row r="121" spans="1:14" ht="29.4" customHeight="1" x14ac:dyDescent="0.25">
      <c r="I121" s="15" t="s">
        <v>524</v>
      </c>
      <c r="J121" s="16">
        <v>13</v>
      </c>
      <c r="K121" s="50" t="s">
        <v>577</v>
      </c>
      <c r="L121" s="53">
        <v>0.88788611225862302</v>
      </c>
      <c r="M121" s="17">
        <v>-0.17155345864626118</v>
      </c>
      <c r="N121" s="55">
        <v>5.9927803228483302E-3</v>
      </c>
    </row>
    <row r="122" spans="1:14" ht="29.4" customHeight="1" x14ac:dyDescent="0.25">
      <c r="I122" s="15" t="s">
        <v>508</v>
      </c>
      <c r="J122" s="16">
        <v>11</v>
      </c>
      <c r="K122" s="50" t="s">
        <v>577</v>
      </c>
      <c r="L122" s="53">
        <v>0.88604602554517597</v>
      </c>
      <c r="M122" s="17">
        <v>-0.17454645355497098</v>
      </c>
      <c r="N122" s="55">
        <v>4.9077748925825402E-3</v>
      </c>
    </row>
    <row r="123" spans="1:14" ht="29.4" customHeight="1" x14ac:dyDescent="0.25">
      <c r="I123" s="15" t="s">
        <v>465</v>
      </c>
      <c r="J123" s="16">
        <v>7</v>
      </c>
      <c r="K123" s="50" t="s">
        <v>577</v>
      </c>
      <c r="L123" s="53">
        <v>0.88517801468214197</v>
      </c>
      <c r="M123" s="17">
        <v>-0.1759604757671194</v>
      </c>
      <c r="N123" s="55">
        <v>2.78236297837497E-3</v>
      </c>
    </row>
    <row r="124" spans="1:14" ht="29.4" customHeight="1" x14ac:dyDescent="0.25">
      <c r="I124" s="15" t="s">
        <v>471</v>
      </c>
      <c r="J124" s="16">
        <v>7</v>
      </c>
      <c r="K124" s="50" t="s">
        <v>577</v>
      </c>
      <c r="L124" s="53">
        <v>0.88228270469457204</v>
      </c>
      <c r="M124" s="17">
        <v>-0.18068709068013247</v>
      </c>
      <c r="N124" s="55">
        <v>1.07758741223873E-3</v>
      </c>
    </row>
    <row r="125" spans="1:14" ht="29.4" customHeight="1" x14ac:dyDescent="0.25">
      <c r="I125" s="15" t="s">
        <v>563</v>
      </c>
      <c r="J125" s="16">
        <v>18</v>
      </c>
      <c r="K125" s="50" t="s">
        <v>577</v>
      </c>
      <c r="L125" s="53">
        <v>0.87920099615659597</v>
      </c>
      <c r="M125" s="17">
        <v>-0.1857350739899285</v>
      </c>
      <c r="N125" s="55">
        <v>7.9955514249079301E-3</v>
      </c>
    </row>
    <row r="126" spans="1:14" ht="29.4" customHeight="1" x14ac:dyDescent="0.25">
      <c r="I126" s="15" t="s">
        <v>490</v>
      </c>
      <c r="J126" s="16">
        <v>9</v>
      </c>
      <c r="K126" s="50" t="s">
        <v>577</v>
      </c>
      <c r="L126" s="53">
        <v>0.87917052624457204</v>
      </c>
      <c r="M126" s="17">
        <v>-0.18578507342453901</v>
      </c>
      <c r="N126" s="55">
        <v>6.3426554633778699E-3</v>
      </c>
    </row>
    <row r="127" spans="1:14" ht="29.4" customHeight="1" x14ac:dyDescent="0.25">
      <c r="I127" s="15" t="s">
        <v>488</v>
      </c>
      <c r="J127" s="16">
        <v>9</v>
      </c>
      <c r="K127" s="50" t="s">
        <v>577</v>
      </c>
      <c r="L127" s="53">
        <v>0.87643659750319403</v>
      </c>
      <c r="M127" s="17">
        <v>-0.19027836645381541</v>
      </c>
      <c r="N127" s="55">
        <v>7.6936023512905703E-3</v>
      </c>
    </row>
    <row r="128" spans="1:14" ht="29.4" customHeight="1" x14ac:dyDescent="0.25">
      <c r="I128" s="15" t="s">
        <v>521</v>
      </c>
      <c r="J128" s="16">
        <v>13</v>
      </c>
      <c r="K128" s="50" t="s">
        <v>577</v>
      </c>
      <c r="L128" s="53">
        <v>0.87598769540307797</v>
      </c>
      <c r="M128" s="17">
        <v>-0.19101748979337313</v>
      </c>
      <c r="N128" s="55">
        <v>6.5013694272898501E-3</v>
      </c>
    </row>
    <row r="129" spans="9:14" ht="29.4" customHeight="1" x14ac:dyDescent="0.25">
      <c r="I129" s="15" t="s">
        <v>491</v>
      </c>
      <c r="J129" s="16">
        <v>9</v>
      </c>
      <c r="K129" s="50" t="s">
        <v>577</v>
      </c>
      <c r="L129" s="53">
        <v>0.87372428526499601</v>
      </c>
      <c r="M129" s="17">
        <v>-0.19475000398909001</v>
      </c>
      <c r="N129" s="55">
        <v>4.7346374488778098E-3</v>
      </c>
    </row>
    <row r="130" spans="9:14" ht="29.4" customHeight="1" x14ac:dyDescent="0.25">
      <c r="I130" s="15" t="s">
        <v>500</v>
      </c>
      <c r="J130" s="16">
        <v>10</v>
      </c>
      <c r="K130" s="50" t="s">
        <v>577</v>
      </c>
      <c r="L130" s="53">
        <v>0.87345877216374201</v>
      </c>
      <c r="M130" s="17">
        <v>-0.19518848630585725</v>
      </c>
      <c r="N130" s="55">
        <v>4.8741562712981698E-3</v>
      </c>
    </row>
    <row r="131" spans="9:14" ht="29.4" customHeight="1" x14ac:dyDescent="0.25">
      <c r="I131" s="15" t="s">
        <v>561</v>
      </c>
      <c r="J131" s="16">
        <v>18</v>
      </c>
      <c r="K131" s="50" t="s">
        <v>577</v>
      </c>
      <c r="L131" s="53">
        <v>0.87004275720160695</v>
      </c>
      <c r="M131" s="17">
        <v>-0.20084179267661301</v>
      </c>
      <c r="N131" s="55">
        <v>5.7822987602296197E-3</v>
      </c>
    </row>
    <row r="132" spans="9:14" ht="29.4" customHeight="1" x14ac:dyDescent="0.25">
      <c r="I132" s="15" t="s">
        <v>513</v>
      </c>
      <c r="J132" s="16">
        <v>11</v>
      </c>
      <c r="K132" s="50" t="s">
        <v>577</v>
      </c>
      <c r="L132" s="53">
        <v>0.86779914791317503</v>
      </c>
      <c r="M132" s="17">
        <v>-0.20456692530569653</v>
      </c>
      <c r="N132" s="55">
        <v>9.6185905519210503E-3</v>
      </c>
    </row>
    <row r="133" spans="9:14" ht="29.4" customHeight="1" x14ac:dyDescent="0.25">
      <c r="I133" s="15" t="s">
        <v>478</v>
      </c>
      <c r="J133" s="16">
        <v>8</v>
      </c>
      <c r="K133" s="50" t="s">
        <v>577</v>
      </c>
      <c r="L133" s="53">
        <v>0.86644363980342498</v>
      </c>
      <c r="M133" s="17">
        <v>-0.2068221864950846</v>
      </c>
      <c r="N133" s="55">
        <v>3.00942891591049E-3</v>
      </c>
    </row>
    <row r="134" spans="9:14" ht="29.4" customHeight="1" x14ac:dyDescent="0.25">
      <c r="I134" s="15" t="s">
        <v>558</v>
      </c>
      <c r="J134" s="16">
        <v>18</v>
      </c>
      <c r="K134" s="50" t="s">
        <v>577</v>
      </c>
      <c r="L134" s="53">
        <v>0.86473529556430795</v>
      </c>
      <c r="M134" s="17">
        <v>-0.20966951846240953</v>
      </c>
      <c r="N134" s="55">
        <v>7.9902779321299206E-3</v>
      </c>
    </row>
    <row r="135" spans="9:14" ht="29.4" customHeight="1" x14ac:dyDescent="0.25">
      <c r="I135" s="15" t="s">
        <v>446</v>
      </c>
      <c r="J135" s="16">
        <v>5</v>
      </c>
      <c r="K135" s="50" t="s">
        <v>577</v>
      </c>
      <c r="L135" s="53">
        <v>0.86312916213231206</v>
      </c>
      <c r="M135" s="17">
        <v>-0.21235162861799939</v>
      </c>
      <c r="N135" s="55">
        <v>9.2027456428823706E-3</v>
      </c>
    </row>
    <row r="136" spans="9:14" ht="29.4" customHeight="1" x14ac:dyDescent="0.25">
      <c r="I136" s="15" t="s">
        <v>486</v>
      </c>
      <c r="J136" s="16">
        <v>8</v>
      </c>
      <c r="K136" s="50" t="s">
        <v>577</v>
      </c>
      <c r="L136" s="53">
        <v>0.85993899888360203</v>
      </c>
      <c r="M136" s="17">
        <v>-0.21769377126967801</v>
      </c>
      <c r="N136" s="55">
        <v>4.79211228779564E-3</v>
      </c>
    </row>
    <row r="137" spans="9:14" ht="29.4" customHeight="1" x14ac:dyDescent="0.25">
      <c r="I137" s="15" t="s">
        <v>412</v>
      </c>
      <c r="J137" s="16">
        <v>2</v>
      </c>
      <c r="K137" s="50" t="s">
        <v>577</v>
      </c>
      <c r="L137" s="53">
        <v>0.85814219221531196</v>
      </c>
      <c r="M137" s="17">
        <v>-0.22071137605842947</v>
      </c>
      <c r="N137" s="55">
        <v>5.1400056837256304E-3</v>
      </c>
    </row>
    <row r="138" spans="9:14" ht="29.4" customHeight="1" x14ac:dyDescent="0.25">
      <c r="I138" s="15" t="s">
        <v>421</v>
      </c>
      <c r="J138" s="16">
        <v>2</v>
      </c>
      <c r="K138" s="50" t="s">
        <v>577</v>
      </c>
      <c r="L138" s="53">
        <v>0.85775279555779305</v>
      </c>
      <c r="M138" s="17">
        <v>-0.22136617211575016</v>
      </c>
      <c r="N138" s="55">
        <v>7.20552112726502E-3</v>
      </c>
    </row>
    <row r="139" spans="9:14" ht="29.4" customHeight="1" x14ac:dyDescent="0.25">
      <c r="I139" s="15" t="s">
        <v>469</v>
      </c>
      <c r="J139" s="16">
        <v>7</v>
      </c>
      <c r="K139" s="50" t="s">
        <v>577</v>
      </c>
      <c r="L139" s="53">
        <v>0.85425036760411199</v>
      </c>
      <c r="M139" s="17">
        <v>-0.2272691314069305</v>
      </c>
      <c r="N139" s="55">
        <v>6.8634354028152E-4</v>
      </c>
    </row>
    <row r="140" spans="9:14" ht="29.4" customHeight="1" x14ac:dyDescent="0.25">
      <c r="I140" s="15" t="s">
        <v>487</v>
      </c>
      <c r="J140" s="16">
        <v>9</v>
      </c>
      <c r="K140" s="50" t="s">
        <v>577</v>
      </c>
      <c r="L140" s="53">
        <v>0.85063401049774101</v>
      </c>
      <c r="M140" s="17">
        <v>-0.23338955617632018</v>
      </c>
      <c r="N140" s="55">
        <v>9.8112269290347998E-3</v>
      </c>
    </row>
    <row r="141" spans="9:14" ht="29.4" customHeight="1" x14ac:dyDescent="0.25">
      <c r="I141" s="15" t="s">
        <v>445</v>
      </c>
      <c r="J141" s="16">
        <v>5</v>
      </c>
      <c r="K141" s="50" t="s">
        <v>577</v>
      </c>
      <c r="L141" s="53">
        <v>0.85053905360153303</v>
      </c>
      <c r="M141" s="17">
        <v>-0.23355061426769347</v>
      </c>
      <c r="N141" s="55">
        <v>1.1614007655798E-3</v>
      </c>
    </row>
    <row r="142" spans="9:14" ht="29.4" customHeight="1" x14ac:dyDescent="0.25">
      <c r="I142" s="15" t="s">
        <v>447</v>
      </c>
      <c r="J142" s="16">
        <v>5</v>
      </c>
      <c r="K142" s="50" t="s">
        <v>577</v>
      </c>
      <c r="L142" s="53">
        <v>0.84783290648602505</v>
      </c>
      <c r="M142" s="17">
        <v>-0.238148132855173</v>
      </c>
      <c r="N142" s="55">
        <v>5.2256353409778598E-3</v>
      </c>
    </row>
    <row r="143" spans="9:14" ht="29.4" customHeight="1" x14ac:dyDescent="0.25">
      <c r="I143" s="15" t="s">
        <v>485</v>
      </c>
      <c r="J143" s="16">
        <v>8</v>
      </c>
      <c r="K143" s="50" t="s">
        <v>577</v>
      </c>
      <c r="L143" s="53">
        <v>0.84623051089946699</v>
      </c>
      <c r="M143" s="17">
        <v>-0.2408773917860913</v>
      </c>
      <c r="N143" s="55">
        <v>8.19276171037653E-3</v>
      </c>
    </row>
    <row r="144" spans="9:14" ht="29.4" customHeight="1" x14ac:dyDescent="0.25">
      <c r="I144" s="15" t="s">
        <v>448</v>
      </c>
      <c r="J144" s="16">
        <v>5</v>
      </c>
      <c r="K144" s="50" t="s">
        <v>577</v>
      </c>
      <c r="L144" s="53">
        <v>0.84517053797562403</v>
      </c>
      <c r="M144" s="17">
        <v>-0.24268561802777758</v>
      </c>
      <c r="N144" s="55">
        <v>4.0024549618107299E-3</v>
      </c>
    </row>
    <row r="145" spans="9:14" ht="29.4" customHeight="1" x14ac:dyDescent="0.25">
      <c r="I145" s="15" t="s">
        <v>406</v>
      </c>
      <c r="J145" s="16">
        <v>1</v>
      </c>
      <c r="K145" s="50" t="s">
        <v>577</v>
      </c>
      <c r="L145" s="53">
        <v>0.84419610171203996</v>
      </c>
      <c r="M145" s="17">
        <v>-0.2443499275838158</v>
      </c>
      <c r="N145" s="55">
        <v>3.2342219596255299E-3</v>
      </c>
    </row>
    <row r="146" spans="9:14" ht="29.4" customHeight="1" x14ac:dyDescent="0.25">
      <c r="I146" s="15" t="s">
        <v>526</v>
      </c>
      <c r="J146" s="16">
        <v>14</v>
      </c>
      <c r="K146" s="50" t="s">
        <v>577</v>
      </c>
      <c r="L146" s="53">
        <v>0.84381118902807195</v>
      </c>
      <c r="M146" s="17">
        <v>-0.24500787691022805</v>
      </c>
      <c r="N146" s="55">
        <v>1.28003968853996E-3</v>
      </c>
    </row>
    <row r="147" spans="9:14" ht="29.4" customHeight="1" x14ac:dyDescent="0.25">
      <c r="I147" s="15" t="s">
        <v>463</v>
      </c>
      <c r="J147" s="16">
        <v>7</v>
      </c>
      <c r="K147" s="50" t="s">
        <v>577</v>
      </c>
      <c r="L147" s="53">
        <v>0.84167386036397096</v>
      </c>
      <c r="M147" s="17">
        <v>-0.24866678224237695</v>
      </c>
      <c r="N147" s="55">
        <v>8.0775806577693104E-3</v>
      </c>
    </row>
    <row r="148" spans="9:14" ht="29.4" customHeight="1" x14ac:dyDescent="0.25">
      <c r="I148" s="15" t="s">
        <v>495</v>
      </c>
      <c r="J148" s="16">
        <v>10</v>
      </c>
      <c r="K148" s="50" t="s">
        <v>577</v>
      </c>
      <c r="L148" s="53">
        <v>0.84102576045494803</v>
      </c>
      <c r="M148" s="17">
        <v>-0.24977810426255714</v>
      </c>
      <c r="N148" s="55">
        <v>8.5618945814049906E-3</v>
      </c>
    </row>
    <row r="149" spans="9:14" ht="29.4" customHeight="1" x14ac:dyDescent="0.25">
      <c r="I149" s="15" t="s">
        <v>250</v>
      </c>
      <c r="J149" s="16">
        <v>7</v>
      </c>
      <c r="K149" s="50" t="s">
        <v>577</v>
      </c>
      <c r="L149" s="53">
        <v>0.83931868043946201</v>
      </c>
      <c r="M149" s="17">
        <v>-0.25270940413188042</v>
      </c>
      <c r="N149" s="54">
        <v>2.4888040672799102E-7</v>
      </c>
    </row>
    <row r="150" spans="9:14" ht="29.4" customHeight="1" x14ac:dyDescent="0.25">
      <c r="I150" s="15" t="s">
        <v>497</v>
      </c>
      <c r="J150" s="16">
        <v>10</v>
      </c>
      <c r="K150" s="50" t="s">
        <v>577</v>
      </c>
      <c r="L150" s="53">
        <v>0.83738569366274895</v>
      </c>
      <c r="M150" s="17">
        <v>-0.25603582435884154</v>
      </c>
      <c r="N150" s="55">
        <v>4.5868541839499998E-4</v>
      </c>
    </row>
    <row r="151" spans="9:14" ht="29.4" customHeight="1" x14ac:dyDescent="0.25">
      <c r="I151" s="15" t="s">
        <v>402</v>
      </c>
      <c r="J151" s="16">
        <v>1</v>
      </c>
      <c r="K151" s="50" t="s">
        <v>577</v>
      </c>
      <c r="L151" s="53">
        <v>0.83709951339632105</v>
      </c>
      <c r="M151" s="17">
        <v>-0.25652895604308112</v>
      </c>
      <c r="N151" s="55">
        <v>2.8450009302898299E-3</v>
      </c>
    </row>
    <row r="152" spans="9:14" ht="29.4" customHeight="1" x14ac:dyDescent="0.25">
      <c r="I152" s="15" t="s">
        <v>496</v>
      </c>
      <c r="J152" s="16">
        <v>10</v>
      </c>
      <c r="K152" s="50" t="s">
        <v>577</v>
      </c>
      <c r="L152" s="53">
        <v>0.83379252637462098</v>
      </c>
      <c r="M152" s="17">
        <v>-0.26223965415218314</v>
      </c>
      <c r="N152" s="55">
        <v>5.5813674805837996E-3</v>
      </c>
    </row>
    <row r="153" spans="9:14" ht="29.4" customHeight="1" x14ac:dyDescent="0.25">
      <c r="I153" s="15" t="s">
        <v>560</v>
      </c>
      <c r="J153" s="16">
        <v>18</v>
      </c>
      <c r="K153" s="50" t="s">
        <v>577</v>
      </c>
      <c r="L153" s="53">
        <v>0.83294012483109703</v>
      </c>
      <c r="M153" s="17">
        <v>-0.26371530243448343</v>
      </c>
      <c r="N153" s="55">
        <v>4.9095608968752202E-4</v>
      </c>
    </row>
    <row r="154" spans="9:14" ht="29.4" customHeight="1" x14ac:dyDescent="0.25">
      <c r="I154" s="15" t="s">
        <v>518</v>
      </c>
      <c r="J154" s="16">
        <v>12</v>
      </c>
      <c r="K154" s="50" t="s">
        <v>577</v>
      </c>
      <c r="L154" s="53">
        <v>0.832518805269297</v>
      </c>
      <c r="M154" s="17">
        <v>-0.26444523416011079</v>
      </c>
      <c r="N154" s="55">
        <v>6.2641073378278999E-3</v>
      </c>
    </row>
    <row r="155" spans="9:14" ht="29.4" customHeight="1" x14ac:dyDescent="0.25">
      <c r="I155" s="15" t="s">
        <v>542</v>
      </c>
      <c r="J155" s="16">
        <v>16</v>
      </c>
      <c r="K155" s="50" t="s">
        <v>577</v>
      </c>
      <c r="L155" s="53">
        <v>0.83186165736989903</v>
      </c>
      <c r="M155" s="17">
        <v>-0.26558447375843386</v>
      </c>
      <c r="N155" s="55">
        <v>4.1463936648110699E-3</v>
      </c>
    </row>
    <row r="156" spans="9:14" ht="29.4" customHeight="1" x14ac:dyDescent="0.25">
      <c r="I156" s="15" t="s">
        <v>484</v>
      </c>
      <c r="J156" s="16">
        <v>8</v>
      </c>
      <c r="K156" s="50" t="s">
        <v>577</v>
      </c>
      <c r="L156" s="53">
        <v>0.83182149362753999</v>
      </c>
      <c r="M156" s="17">
        <v>-0.26565413129136184</v>
      </c>
      <c r="N156" s="55">
        <v>8.8572165648831396E-3</v>
      </c>
    </row>
    <row r="157" spans="9:14" ht="29.4" customHeight="1" x14ac:dyDescent="0.25">
      <c r="I157" s="15" t="s">
        <v>411</v>
      </c>
      <c r="J157" s="16">
        <v>2</v>
      </c>
      <c r="K157" s="50" t="s">
        <v>577</v>
      </c>
      <c r="L157" s="53">
        <v>0.83034678250457095</v>
      </c>
      <c r="M157" s="17">
        <v>-0.26821411154444008</v>
      </c>
      <c r="N157" s="55">
        <v>6.9081096371261799E-3</v>
      </c>
    </row>
    <row r="158" spans="9:14" ht="29.4" customHeight="1" x14ac:dyDescent="0.25">
      <c r="I158" s="15" t="s">
        <v>462</v>
      </c>
      <c r="J158" s="16">
        <v>7</v>
      </c>
      <c r="K158" s="50" t="s">
        <v>577</v>
      </c>
      <c r="L158" s="53">
        <v>0.82959967347409103</v>
      </c>
      <c r="M158" s="17">
        <v>-0.26951276857301532</v>
      </c>
      <c r="N158" s="55">
        <v>4.7752277756514198E-3</v>
      </c>
    </row>
    <row r="159" spans="9:14" ht="29.4" customHeight="1" x14ac:dyDescent="0.25">
      <c r="I159" s="15" t="s">
        <v>523</v>
      </c>
      <c r="J159" s="16">
        <v>13</v>
      </c>
      <c r="K159" s="50" t="s">
        <v>577</v>
      </c>
      <c r="L159" s="53">
        <v>0.82815319104553198</v>
      </c>
      <c r="M159" s="17">
        <v>-0.27203043402325899</v>
      </c>
      <c r="N159" s="55">
        <v>8.6135932508438796E-3</v>
      </c>
    </row>
    <row r="160" spans="9:14" ht="29.4" customHeight="1" x14ac:dyDescent="0.25">
      <c r="I160" s="15" t="s">
        <v>467</v>
      </c>
      <c r="J160" s="16">
        <v>7</v>
      </c>
      <c r="K160" s="50" t="s">
        <v>577</v>
      </c>
      <c r="L160" s="53">
        <v>0.82262382491212904</v>
      </c>
      <c r="M160" s="17">
        <v>-0.28169523896831172</v>
      </c>
      <c r="N160" s="55">
        <v>7.4448798685882202E-3</v>
      </c>
    </row>
    <row r="161" spans="9:14" ht="29.4" customHeight="1" x14ac:dyDescent="0.25">
      <c r="I161" s="15" t="s">
        <v>431</v>
      </c>
      <c r="J161" s="16">
        <v>3</v>
      </c>
      <c r="K161" s="50" t="s">
        <v>577</v>
      </c>
      <c r="L161" s="53">
        <v>0.81214715968476603</v>
      </c>
      <c r="M161" s="17">
        <v>-0.30018692990120133</v>
      </c>
      <c r="N161" s="55">
        <v>4.22384104497464E-4</v>
      </c>
    </row>
    <row r="162" spans="9:14" ht="29.4" customHeight="1" x14ac:dyDescent="0.25">
      <c r="I162" s="15" t="s">
        <v>427</v>
      </c>
      <c r="J162" s="16">
        <v>3</v>
      </c>
      <c r="K162" s="50" t="s">
        <v>577</v>
      </c>
      <c r="L162" s="108">
        <v>0.81008884870451503</v>
      </c>
      <c r="M162" s="17">
        <v>-0.30384794669774973</v>
      </c>
      <c r="N162" s="55">
        <v>5.9354181352671001E-3</v>
      </c>
    </row>
    <row r="163" spans="9:14" ht="29.4" customHeight="1" x14ac:dyDescent="0.25">
      <c r="I163" s="15" t="s">
        <v>415</v>
      </c>
      <c r="J163" s="16">
        <v>2</v>
      </c>
      <c r="K163" s="50" t="s">
        <v>577</v>
      </c>
      <c r="L163" s="53">
        <v>0.80652267633587504</v>
      </c>
      <c r="M163" s="17">
        <v>-0.31021299786429035</v>
      </c>
      <c r="N163" s="55">
        <v>6.2324518476231097E-3</v>
      </c>
    </row>
    <row r="164" spans="9:14" ht="29.4" customHeight="1" x14ac:dyDescent="0.25">
      <c r="I164" s="15" t="s">
        <v>559</v>
      </c>
      <c r="J164" s="16">
        <v>18</v>
      </c>
      <c r="K164" s="50" t="s">
        <v>577</v>
      </c>
      <c r="L164" s="53">
        <v>0.80327665582700902</v>
      </c>
      <c r="M164" s="17">
        <v>-0.31603114419364242</v>
      </c>
      <c r="N164" s="55">
        <v>1.82195042473376E-3</v>
      </c>
    </row>
    <row r="165" spans="9:14" ht="29.4" customHeight="1" x14ac:dyDescent="0.25">
      <c r="I165" s="15" t="s">
        <v>515</v>
      </c>
      <c r="J165" s="16">
        <v>12</v>
      </c>
      <c r="K165" s="50" t="s">
        <v>577</v>
      </c>
      <c r="L165" s="53">
        <v>0.80318285537173495</v>
      </c>
      <c r="M165" s="17">
        <v>-0.31619962083543446</v>
      </c>
      <c r="N165" s="55">
        <v>9.0048804593235703E-3</v>
      </c>
    </row>
    <row r="166" spans="9:14" ht="29.4" customHeight="1" x14ac:dyDescent="0.25">
      <c r="I166" s="15" t="s">
        <v>404</v>
      </c>
      <c r="J166" s="16">
        <v>1</v>
      </c>
      <c r="K166" s="50" t="s">
        <v>577</v>
      </c>
      <c r="L166" s="53">
        <v>0.79791699601296995</v>
      </c>
      <c r="M166" s="17">
        <v>-0.32568941820009778</v>
      </c>
      <c r="N166" s="55">
        <v>7.4850905397980698E-3</v>
      </c>
    </row>
    <row r="167" spans="9:14" ht="29.4" customHeight="1" x14ac:dyDescent="0.25">
      <c r="I167" s="15" t="s">
        <v>449</v>
      </c>
      <c r="J167" s="16">
        <v>5</v>
      </c>
      <c r="K167" s="50" t="s">
        <v>577</v>
      </c>
      <c r="L167" s="53">
        <v>0.79546874216528896</v>
      </c>
      <c r="M167" s="17">
        <v>-0.33012285372026134</v>
      </c>
      <c r="N167" s="55">
        <v>3.5262681272175702E-3</v>
      </c>
    </row>
    <row r="168" spans="9:14" ht="29.4" customHeight="1" x14ac:dyDescent="0.25">
      <c r="I168" s="15" t="s">
        <v>405</v>
      </c>
      <c r="J168" s="16">
        <v>1</v>
      </c>
      <c r="K168" s="50" t="s">
        <v>577</v>
      </c>
      <c r="L168" s="53">
        <v>0.79289782298712996</v>
      </c>
      <c r="M168" s="17">
        <v>-0.33479313030411939</v>
      </c>
      <c r="N168" s="55">
        <v>3.03737637040746E-3</v>
      </c>
    </row>
    <row r="169" spans="9:14" ht="29.4" customHeight="1" x14ac:dyDescent="0.25">
      <c r="I169" s="15" t="s">
        <v>464</v>
      </c>
      <c r="J169" s="16">
        <v>7</v>
      </c>
      <c r="K169" s="50" t="s">
        <v>577</v>
      </c>
      <c r="L169" s="53">
        <v>0.78988825040219002</v>
      </c>
      <c r="M169" s="17">
        <v>-0.34027953272977574</v>
      </c>
      <c r="N169" s="55">
        <v>2.14299290113218E-3</v>
      </c>
    </row>
    <row r="170" spans="9:14" ht="29.4" customHeight="1" x14ac:dyDescent="0.25">
      <c r="I170" s="15" t="s">
        <v>540</v>
      </c>
      <c r="J170" s="16">
        <v>15</v>
      </c>
      <c r="K170" s="50" t="s">
        <v>577</v>
      </c>
      <c r="L170" s="53">
        <v>0.78869840946293901</v>
      </c>
      <c r="M170" s="17">
        <v>-0.34245436163365811</v>
      </c>
      <c r="N170" s="55">
        <v>3.4309915733357101E-3</v>
      </c>
    </row>
    <row r="171" spans="9:14" ht="29.4" customHeight="1" x14ac:dyDescent="0.25">
      <c r="I171" s="15" t="s">
        <v>522</v>
      </c>
      <c r="J171" s="16">
        <v>13</v>
      </c>
      <c r="K171" s="50" t="s">
        <v>577</v>
      </c>
      <c r="L171" s="53">
        <v>0.78271177192343</v>
      </c>
      <c r="M171" s="17">
        <v>-0.35344695182783387</v>
      </c>
      <c r="N171" s="55">
        <v>7.4946905571213803E-3</v>
      </c>
    </row>
    <row r="172" spans="9:14" ht="29.4" customHeight="1" x14ac:dyDescent="0.25">
      <c r="I172" s="15" t="s">
        <v>525</v>
      </c>
      <c r="J172" s="16">
        <v>14</v>
      </c>
      <c r="K172" s="50" t="s">
        <v>577</v>
      </c>
      <c r="L172" s="53">
        <v>0.77847296955371503</v>
      </c>
      <c r="M172" s="17">
        <v>-0.3612811485410844</v>
      </c>
      <c r="N172" s="55">
        <v>7.6513733769132397E-3</v>
      </c>
    </row>
    <row r="173" spans="9:14" ht="29.4" customHeight="1" x14ac:dyDescent="0.25">
      <c r="I173" s="15" t="s">
        <v>502</v>
      </c>
      <c r="J173" s="16">
        <v>11</v>
      </c>
      <c r="K173" s="50" t="s">
        <v>577</v>
      </c>
      <c r="L173" s="53">
        <v>0.77728327367586703</v>
      </c>
      <c r="M173" s="17">
        <v>-0.36348762360447562</v>
      </c>
      <c r="N173" s="55">
        <v>1.59554884177826E-3</v>
      </c>
    </row>
    <row r="174" spans="9:14" ht="29.4" customHeight="1" x14ac:dyDescent="0.25">
      <c r="I174" s="15" t="s">
        <v>531</v>
      </c>
      <c r="J174" s="16">
        <v>14</v>
      </c>
      <c r="K174" s="50" t="s">
        <v>577</v>
      </c>
      <c r="L174" s="53">
        <v>0.77500927122462404</v>
      </c>
      <c r="M174" s="17">
        <v>-0.36771452582979847</v>
      </c>
      <c r="N174" s="55">
        <v>7.9683296547794508E-3</v>
      </c>
    </row>
    <row r="175" spans="9:14" ht="29.4" customHeight="1" x14ac:dyDescent="0.25">
      <c r="I175" s="15" t="s">
        <v>410</v>
      </c>
      <c r="J175" s="16">
        <v>1</v>
      </c>
      <c r="K175" s="50" t="s">
        <v>577</v>
      </c>
      <c r="L175" s="53">
        <v>0.77387726443101701</v>
      </c>
      <c r="M175" s="17">
        <v>-0.36982331926375522</v>
      </c>
      <c r="N175" s="55">
        <v>3.8411353297653798E-3</v>
      </c>
    </row>
    <row r="176" spans="9:14" ht="29.4" customHeight="1" x14ac:dyDescent="0.25">
      <c r="I176" s="15" t="s">
        <v>539</v>
      </c>
      <c r="J176" s="16">
        <v>15</v>
      </c>
      <c r="K176" s="50" t="s">
        <v>577</v>
      </c>
      <c r="L176" s="53">
        <v>0.77287748745589702</v>
      </c>
      <c r="M176" s="17">
        <v>-0.37168835117409943</v>
      </c>
      <c r="N176" s="55">
        <v>1.6405371134495801E-3</v>
      </c>
    </row>
    <row r="177" spans="9:14" ht="29.4" customHeight="1" x14ac:dyDescent="0.25">
      <c r="I177" s="15" t="s">
        <v>481</v>
      </c>
      <c r="J177" s="16">
        <v>8</v>
      </c>
      <c r="K177" s="50" t="s">
        <v>577</v>
      </c>
      <c r="L177" s="53">
        <v>0.77173224557415498</v>
      </c>
      <c r="M177" s="17">
        <v>-0.37382770722092779</v>
      </c>
      <c r="N177" s="55">
        <v>7.2971803564112498E-3</v>
      </c>
    </row>
    <row r="178" spans="9:14" ht="29.4" customHeight="1" x14ac:dyDescent="0.25">
      <c r="I178" s="15" t="s">
        <v>409</v>
      </c>
      <c r="J178" s="16">
        <v>1</v>
      </c>
      <c r="K178" s="50" t="s">
        <v>577</v>
      </c>
      <c r="L178" s="53">
        <v>0.76881656619605898</v>
      </c>
      <c r="M178" s="17">
        <v>-0.3792886717421341</v>
      </c>
      <c r="N178" s="55">
        <v>6.9744389010080203E-3</v>
      </c>
    </row>
    <row r="179" spans="9:14" ht="29.4" customHeight="1" x14ac:dyDescent="0.25">
      <c r="I179" s="15" t="s">
        <v>538</v>
      </c>
      <c r="J179" s="16">
        <v>15</v>
      </c>
      <c r="K179" s="50" t="s">
        <v>577</v>
      </c>
      <c r="L179" s="53">
        <v>0.76641919523697599</v>
      </c>
      <c r="M179" s="17">
        <v>-0.383794400558569</v>
      </c>
      <c r="N179" s="55">
        <v>5.8677697467686097E-3</v>
      </c>
    </row>
    <row r="180" spans="9:14" ht="29.4" customHeight="1" x14ac:dyDescent="0.25">
      <c r="I180" s="15" t="s">
        <v>418</v>
      </c>
      <c r="J180" s="16">
        <v>2</v>
      </c>
      <c r="K180" s="50" t="s">
        <v>577</v>
      </c>
      <c r="L180" s="53">
        <v>0.765672747107637</v>
      </c>
      <c r="M180" s="17">
        <v>-0.38520018707819342</v>
      </c>
      <c r="N180" s="55">
        <v>6.51078718009113E-3</v>
      </c>
    </row>
    <row r="181" spans="9:14" ht="29.4" customHeight="1" x14ac:dyDescent="0.25">
      <c r="I181" s="15" t="s">
        <v>501</v>
      </c>
      <c r="J181" s="16">
        <v>10</v>
      </c>
      <c r="K181" s="50" t="s">
        <v>577</v>
      </c>
      <c r="L181" s="53">
        <v>0.76552031708183899</v>
      </c>
      <c r="M181" s="17">
        <v>-0.3854874272024742</v>
      </c>
      <c r="N181" s="55">
        <v>3.0790043301854898E-3</v>
      </c>
    </row>
    <row r="182" spans="9:14" ht="29.4" customHeight="1" x14ac:dyDescent="0.25">
      <c r="I182" s="15" t="s">
        <v>595</v>
      </c>
      <c r="J182" s="16">
        <v>3</v>
      </c>
      <c r="K182" s="50" t="s">
        <v>577</v>
      </c>
      <c r="L182" s="53">
        <v>0.76513160497962396</v>
      </c>
      <c r="M182" s="17">
        <v>-0.38622017777257028</v>
      </c>
      <c r="N182" s="55">
        <v>1.81773178507048E-2</v>
      </c>
    </row>
    <row r="183" spans="9:14" ht="29.4" customHeight="1" x14ac:dyDescent="0.25">
      <c r="I183" s="15" t="s">
        <v>543</v>
      </c>
      <c r="J183" s="16">
        <v>16</v>
      </c>
      <c r="K183" s="50" t="s">
        <v>577</v>
      </c>
      <c r="L183" s="53">
        <v>0.75956042684749703</v>
      </c>
      <c r="M183" s="17">
        <v>-0.39676335195668044</v>
      </c>
      <c r="N183" s="55">
        <v>2.3630762497028901E-4</v>
      </c>
    </row>
    <row r="184" spans="9:14" ht="29.4" customHeight="1" x14ac:dyDescent="0.25">
      <c r="I184" s="15" t="s">
        <v>426</v>
      </c>
      <c r="J184" s="16">
        <v>2</v>
      </c>
      <c r="K184" s="50" t="s">
        <v>577</v>
      </c>
      <c r="L184" s="53">
        <v>0.75874889786129396</v>
      </c>
      <c r="M184" s="17">
        <v>-0.39830557913841719</v>
      </c>
      <c r="N184" s="55">
        <v>9.4385746752663202E-3</v>
      </c>
    </row>
    <row r="185" spans="9:14" ht="29.4" customHeight="1" x14ac:dyDescent="0.25">
      <c r="I185" s="15" t="s">
        <v>613</v>
      </c>
      <c r="J185" s="16">
        <v>11</v>
      </c>
      <c r="K185" s="50" t="s">
        <v>577</v>
      </c>
      <c r="L185" s="53">
        <v>0.75649400091238095</v>
      </c>
      <c r="M185" s="17">
        <v>-0.40259945314366424</v>
      </c>
      <c r="N185" s="55">
        <v>1.47165553213144E-2</v>
      </c>
    </row>
    <row r="186" spans="9:14" ht="29.4" customHeight="1" x14ac:dyDescent="0.25">
      <c r="I186" s="15" t="s">
        <v>610</v>
      </c>
      <c r="J186" s="16">
        <v>10</v>
      </c>
      <c r="K186" s="50" t="s">
        <v>577</v>
      </c>
      <c r="L186" s="53">
        <v>0.75639721165722296</v>
      </c>
      <c r="M186" s="17">
        <v>-0.40278404986477429</v>
      </c>
      <c r="N186" s="55">
        <v>1.6670854505127099E-2</v>
      </c>
    </row>
    <row r="187" spans="9:14" ht="29.4" customHeight="1" x14ac:dyDescent="0.25">
      <c r="I187" s="15" t="s">
        <v>622</v>
      </c>
      <c r="J187" s="16">
        <v>17</v>
      </c>
      <c r="K187" s="50" t="s">
        <v>577</v>
      </c>
      <c r="L187" s="53">
        <v>0.75436353864765604</v>
      </c>
      <c r="M187" s="17">
        <v>-0.40666814830626646</v>
      </c>
      <c r="N187" s="55">
        <v>1.75841502214951E-2</v>
      </c>
    </row>
    <row r="188" spans="9:14" ht="29.4" customHeight="1" x14ac:dyDescent="0.25">
      <c r="I188" s="15" t="s">
        <v>434</v>
      </c>
      <c r="J188" s="16">
        <v>4</v>
      </c>
      <c r="K188" s="50" t="s">
        <v>577</v>
      </c>
      <c r="L188" s="53">
        <v>0.75212621725884699</v>
      </c>
      <c r="M188" s="17">
        <v>-0.41095330833859067</v>
      </c>
      <c r="N188" s="55">
        <v>2.7092635175659501E-3</v>
      </c>
    </row>
    <row r="189" spans="9:14" ht="29.4" customHeight="1" x14ac:dyDescent="0.25">
      <c r="I189" s="15" t="s">
        <v>299</v>
      </c>
      <c r="J189" s="16">
        <v>16</v>
      </c>
      <c r="K189" s="50" t="s">
        <v>577</v>
      </c>
      <c r="L189" s="53">
        <v>0.74797498055782796</v>
      </c>
      <c r="M189" s="17">
        <v>-0.41893808149748374</v>
      </c>
      <c r="N189" s="55">
        <v>1.40702779194422E-2</v>
      </c>
    </row>
    <row r="190" spans="9:14" ht="29.4" customHeight="1" x14ac:dyDescent="0.25">
      <c r="I190" s="15" t="s">
        <v>604</v>
      </c>
      <c r="J190" s="16">
        <v>7</v>
      </c>
      <c r="K190" s="50" t="s">
        <v>577</v>
      </c>
      <c r="L190" s="53">
        <v>0.746071048575359</v>
      </c>
      <c r="M190" s="17">
        <v>-0.4226150695723232</v>
      </c>
      <c r="N190" s="55">
        <v>1.69244423695099E-2</v>
      </c>
    </row>
    <row r="191" spans="9:14" ht="29.4" customHeight="1" x14ac:dyDescent="0.25">
      <c r="I191" s="15" t="s">
        <v>564</v>
      </c>
      <c r="J191" s="16">
        <v>19</v>
      </c>
      <c r="K191" s="50" t="s">
        <v>577</v>
      </c>
      <c r="L191" s="53">
        <v>0.74447816168821301</v>
      </c>
      <c r="M191" s="17">
        <v>-0.42569856506750414</v>
      </c>
      <c r="N191" s="55">
        <v>2.2513464067253101E-3</v>
      </c>
    </row>
    <row r="192" spans="9:14" ht="29.4" customHeight="1" x14ac:dyDescent="0.25">
      <c r="I192" s="15" t="s">
        <v>527</v>
      </c>
      <c r="J192" s="16">
        <v>14</v>
      </c>
      <c r="K192" s="50" t="s">
        <v>577</v>
      </c>
      <c r="L192" s="53">
        <v>0.74135035381186698</v>
      </c>
      <c r="M192" s="17">
        <v>-0.43177258980259769</v>
      </c>
      <c r="N192" s="55">
        <v>3.9981335121301899E-3</v>
      </c>
    </row>
    <row r="193" spans="9:14" ht="29.4" customHeight="1" x14ac:dyDescent="0.25">
      <c r="I193" s="15" t="s">
        <v>619</v>
      </c>
      <c r="J193" s="16">
        <v>13</v>
      </c>
      <c r="K193" s="50" t="s">
        <v>577</v>
      </c>
      <c r="L193" s="53">
        <v>0.73767603850045205</v>
      </c>
      <c r="M193" s="17">
        <v>-0.43894072069080997</v>
      </c>
      <c r="N193" s="55">
        <v>1.55085867599359E-2</v>
      </c>
    </row>
    <row r="194" spans="9:14" ht="29.4" customHeight="1" x14ac:dyDescent="0.25">
      <c r="I194" s="15" t="s">
        <v>616</v>
      </c>
      <c r="J194" s="16">
        <v>12</v>
      </c>
      <c r="K194" s="50" t="s">
        <v>577</v>
      </c>
      <c r="L194" s="53">
        <v>0.73633135399268601</v>
      </c>
      <c r="M194" s="17">
        <v>-0.44157296014762559</v>
      </c>
      <c r="N194" s="55">
        <v>1.56795979375195E-2</v>
      </c>
    </row>
    <row r="195" spans="9:14" ht="29.4" customHeight="1" x14ac:dyDescent="0.25">
      <c r="I195" s="15" t="s">
        <v>509</v>
      </c>
      <c r="J195" s="16">
        <v>11</v>
      </c>
      <c r="K195" s="50" t="s">
        <v>577</v>
      </c>
      <c r="L195" s="53">
        <v>0.72317511572034898</v>
      </c>
      <c r="M195" s="17">
        <v>-0.46758305906526831</v>
      </c>
      <c r="N195" s="55">
        <v>7.0482352696954499E-3</v>
      </c>
    </row>
    <row r="196" spans="9:14" ht="29.4" customHeight="1" x14ac:dyDescent="0.25">
      <c r="I196" s="15" t="s">
        <v>460</v>
      </c>
      <c r="J196" s="16">
        <v>7</v>
      </c>
      <c r="K196" s="50" t="s">
        <v>577</v>
      </c>
      <c r="L196" s="53">
        <v>0.722774033546557</v>
      </c>
      <c r="M196" s="17">
        <v>-0.46838341816261625</v>
      </c>
      <c r="N196" s="55">
        <v>9.5938893556991606E-3</v>
      </c>
    </row>
    <row r="197" spans="9:14" ht="29.4" customHeight="1" x14ac:dyDescent="0.25">
      <c r="I197" s="15" t="s">
        <v>454</v>
      </c>
      <c r="J197" s="16">
        <v>6</v>
      </c>
      <c r="K197" s="50" t="s">
        <v>577</v>
      </c>
      <c r="L197" s="53">
        <v>0.70884062888510602</v>
      </c>
      <c r="M197" s="17">
        <v>-0.49646679712987751</v>
      </c>
      <c r="N197" s="55">
        <v>3.0322536156610598E-3</v>
      </c>
    </row>
    <row r="198" spans="9:14" ht="29.4" customHeight="1" x14ac:dyDescent="0.25">
      <c r="I198" s="15" t="s">
        <v>274</v>
      </c>
      <c r="J198" s="16">
        <v>3</v>
      </c>
      <c r="K198" s="50" t="s">
        <v>577</v>
      </c>
      <c r="L198" s="53">
        <v>0.70636234419530797</v>
      </c>
      <c r="M198" s="17">
        <v>-0.50151965916415608</v>
      </c>
      <c r="N198" s="54">
        <v>3.5275039464544002E-5</v>
      </c>
    </row>
    <row r="199" spans="9:14" ht="29.4" customHeight="1" x14ac:dyDescent="0.25">
      <c r="I199" s="15" t="s">
        <v>529</v>
      </c>
      <c r="J199" s="16">
        <v>14</v>
      </c>
      <c r="K199" s="50" t="s">
        <v>577</v>
      </c>
      <c r="L199" s="53">
        <v>0.69868479511287895</v>
      </c>
      <c r="M199" s="17">
        <v>-0.51728635042955329</v>
      </c>
      <c r="N199" s="55">
        <v>1.7364133425643599E-3</v>
      </c>
    </row>
    <row r="200" spans="9:14" ht="29.4" customHeight="1" x14ac:dyDescent="0.25">
      <c r="I200" s="15" t="s">
        <v>476</v>
      </c>
      <c r="J200" s="16">
        <v>8</v>
      </c>
      <c r="K200" s="50" t="s">
        <v>577</v>
      </c>
      <c r="L200" s="53">
        <v>0.67529673893108499</v>
      </c>
      <c r="M200" s="17">
        <v>-0.56640650426190808</v>
      </c>
      <c r="N200" s="55">
        <v>7.1609401909917799E-3</v>
      </c>
    </row>
    <row r="201" spans="9:14" ht="29.4" customHeight="1" x14ac:dyDescent="0.25">
      <c r="I201" s="15" t="s">
        <v>403</v>
      </c>
      <c r="J201" s="16">
        <v>1</v>
      </c>
      <c r="K201" s="50" t="s">
        <v>577</v>
      </c>
      <c r="L201" s="53">
        <v>0.66915636208747797</v>
      </c>
      <c r="M201" s="17">
        <v>-0.57958472938667549</v>
      </c>
      <c r="N201" s="55">
        <v>1.8841012319936699E-3</v>
      </c>
    </row>
    <row r="202" spans="9:14" ht="29.4" customHeight="1" x14ac:dyDescent="0.25">
      <c r="I202" s="15" t="s">
        <v>459</v>
      </c>
      <c r="J202" s="16">
        <v>7</v>
      </c>
      <c r="K202" s="50" t="s">
        <v>577</v>
      </c>
      <c r="L202" s="53">
        <v>0.64586929724378295</v>
      </c>
      <c r="M202" s="17">
        <v>-0.63068585457581483</v>
      </c>
      <c r="N202" s="55">
        <v>2.67620843203975E-4</v>
      </c>
    </row>
    <row r="203" spans="9:14" ht="29.4" customHeight="1" thickBot="1" x14ac:dyDescent="0.3">
      <c r="I203" s="15" t="s">
        <v>408</v>
      </c>
      <c r="J203" s="16">
        <v>1</v>
      </c>
      <c r="K203" s="50" t="s">
        <v>577</v>
      </c>
      <c r="L203" s="87">
        <v>0.63198763648312295</v>
      </c>
      <c r="M203" s="88">
        <v>-0.66203175952130544</v>
      </c>
      <c r="N203" s="89">
        <v>9.8467993045712205E-3</v>
      </c>
    </row>
    <row r="204" spans="9:14" ht="29.4" customHeight="1" x14ac:dyDescent="0.25"/>
    <row r="205" spans="9:14" ht="29.4" customHeight="1" x14ac:dyDescent="0.25"/>
    <row r="206" spans="9:14" ht="29.4" customHeight="1" x14ac:dyDescent="0.25"/>
    <row r="207" spans="9:14" ht="29.4" customHeight="1" x14ac:dyDescent="0.25"/>
    <row r="208" spans="9:14" ht="29.4" customHeight="1" x14ac:dyDescent="0.25"/>
    <row r="209" ht="29.4" customHeight="1" x14ac:dyDescent="0.25"/>
    <row r="210" ht="29.4" customHeight="1" x14ac:dyDescent="0.25"/>
    <row r="211" ht="29.4" customHeight="1" x14ac:dyDescent="0.25"/>
    <row r="212" ht="29.4" customHeight="1" x14ac:dyDescent="0.25"/>
    <row r="213" ht="29.4" customHeight="1" x14ac:dyDescent="0.25"/>
    <row r="214" ht="29.4" customHeight="1" x14ac:dyDescent="0.25"/>
    <row r="215" ht="29.4" customHeight="1" x14ac:dyDescent="0.25"/>
    <row r="216" ht="29.4" customHeight="1" x14ac:dyDescent="0.25"/>
    <row r="217" ht="29.4" customHeight="1" x14ac:dyDescent="0.25"/>
    <row r="218" ht="29.4" customHeight="1" x14ac:dyDescent="0.25"/>
    <row r="219" ht="29.4" customHeight="1" x14ac:dyDescent="0.25"/>
    <row r="220" ht="29.4" customHeight="1" x14ac:dyDescent="0.25"/>
    <row r="221" ht="29.4" customHeight="1" x14ac:dyDescent="0.25"/>
    <row r="222" ht="29.4" customHeight="1" x14ac:dyDescent="0.25"/>
    <row r="223" ht="29.4" customHeight="1" x14ac:dyDescent="0.25"/>
    <row r="224" ht="29.4" customHeight="1" x14ac:dyDescent="0.25"/>
    <row r="225" ht="29.4" customHeight="1" x14ac:dyDescent="0.25"/>
    <row r="226" ht="29.4" customHeight="1" x14ac:dyDescent="0.25"/>
    <row r="227" ht="29.4" customHeight="1" x14ac:dyDescent="0.25"/>
    <row r="228" ht="29.4" customHeight="1" x14ac:dyDescent="0.25"/>
    <row r="229" ht="29.4" customHeight="1" x14ac:dyDescent="0.25"/>
    <row r="230" ht="29.4" customHeight="1" x14ac:dyDescent="0.25"/>
    <row r="231" ht="29.4" customHeight="1" x14ac:dyDescent="0.25"/>
    <row r="232" ht="29.4" customHeight="1" x14ac:dyDescent="0.25"/>
    <row r="233" ht="29.4" customHeight="1" x14ac:dyDescent="0.25"/>
    <row r="234" ht="29.4" customHeight="1" x14ac:dyDescent="0.25"/>
    <row r="235" ht="29.4" customHeight="1" x14ac:dyDescent="0.25"/>
    <row r="236" ht="29.4" customHeight="1" x14ac:dyDescent="0.25"/>
    <row r="237" ht="29.4" customHeight="1" x14ac:dyDescent="0.25"/>
    <row r="238" ht="29.4" customHeight="1" x14ac:dyDescent="0.25"/>
    <row r="239" ht="29.4" customHeight="1" x14ac:dyDescent="0.25"/>
    <row r="240" ht="29.4" customHeight="1" x14ac:dyDescent="0.25"/>
    <row r="241" ht="29.4" customHeight="1" x14ac:dyDescent="0.25"/>
    <row r="242" ht="29.4" customHeight="1" x14ac:dyDescent="0.25"/>
    <row r="243" ht="29.4" customHeight="1" x14ac:dyDescent="0.25"/>
    <row r="244" ht="29.4" customHeight="1" x14ac:dyDescent="0.25"/>
    <row r="245" ht="29.4" customHeight="1" x14ac:dyDescent="0.25"/>
    <row r="246" ht="29.4" customHeight="1" x14ac:dyDescent="0.25"/>
    <row r="247" ht="29.4" customHeight="1" x14ac:dyDescent="0.25"/>
    <row r="248" ht="29.4" customHeight="1" x14ac:dyDescent="0.25"/>
    <row r="249" ht="29.4" customHeight="1" x14ac:dyDescent="0.25"/>
    <row r="250" ht="29.4" customHeight="1" x14ac:dyDescent="0.25"/>
    <row r="251" ht="29.4" customHeight="1" x14ac:dyDescent="0.25"/>
    <row r="252" ht="29.4" customHeight="1" x14ac:dyDescent="0.25"/>
    <row r="253" ht="29.4" customHeight="1" x14ac:dyDescent="0.25"/>
    <row r="254" ht="29.4" customHeight="1" x14ac:dyDescent="0.25"/>
    <row r="255" ht="29.4" customHeight="1" x14ac:dyDescent="0.25"/>
    <row r="256" ht="29.4" customHeight="1" x14ac:dyDescent="0.25"/>
    <row r="257" ht="29.4" customHeight="1" x14ac:dyDescent="0.25"/>
    <row r="258" ht="29.4" customHeight="1" x14ac:dyDescent="0.25"/>
    <row r="259" ht="29.4" customHeight="1" x14ac:dyDescent="0.25"/>
    <row r="260" ht="29.4" customHeight="1" x14ac:dyDescent="0.25"/>
    <row r="261" ht="29.4" customHeight="1" x14ac:dyDescent="0.25"/>
    <row r="262" ht="29.4" customHeight="1" x14ac:dyDescent="0.25"/>
    <row r="263" ht="29.4" customHeight="1" x14ac:dyDescent="0.25"/>
    <row r="264" ht="29.4" customHeight="1" x14ac:dyDescent="0.25"/>
    <row r="265" ht="29.4" customHeight="1" x14ac:dyDescent="0.25"/>
    <row r="266" ht="29.4" customHeight="1" x14ac:dyDescent="0.25"/>
    <row r="267" ht="29.4" customHeight="1" x14ac:dyDescent="0.25"/>
    <row r="268" ht="29.4" customHeight="1" x14ac:dyDescent="0.25"/>
    <row r="269" ht="29.4" customHeight="1" x14ac:dyDescent="0.25"/>
    <row r="270" ht="29.4" customHeight="1" x14ac:dyDescent="0.25"/>
    <row r="271" ht="29.4" customHeight="1" x14ac:dyDescent="0.25"/>
    <row r="272" ht="29.4" customHeight="1" x14ac:dyDescent="0.25"/>
    <row r="273" ht="29.4" customHeight="1" x14ac:dyDescent="0.25"/>
    <row r="274" ht="29.4" customHeight="1" x14ac:dyDescent="0.25"/>
    <row r="275" ht="29.4" customHeight="1" x14ac:dyDescent="0.25"/>
    <row r="276" ht="29.4" customHeight="1" x14ac:dyDescent="0.25"/>
    <row r="277" ht="29.4" customHeight="1" x14ac:dyDescent="0.25"/>
    <row r="278" ht="29.4" customHeight="1" x14ac:dyDescent="0.25"/>
    <row r="279" ht="29.4" customHeight="1" x14ac:dyDescent="0.25"/>
    <row r="280" ht="29.4" customHeight="1" x14ac:dyDescent="0.25"/>
    <row r="281" ht="29.4" customHeight="1" x14ac:dyDescent="0.25"/>
    <row r="282" ht="29.4" customHeight="1" x14ac:dyDescent="0.25"/>
    <row r="283" ht="29.4" customHeight="1" x14ac:dyDescent="0.25"/>
    <row r="284" ht="29.4" customHeight="1" x14ac:dyDescent="0.25"/>
    <row r="285" ht="29.4" customHeight="1" x14ac:dyDescent="0.25"/>
    <row r="286" ht="29.4" customHeight="1" x14ac:dyDescent="0.25"/>
    <row r="287" ht="29.4" customHeight="1" x14ac:dyDescent="0.25"/>
    <row r="288" ht="29.4" customHeight="1" x14ac:dyDescent="0.25"/>
    <row r="289" ht="29.4" customHeight="1" x14ac:dyDescent="0.25"/>
    <row r="290" ht="29.4" customHeight="1" x14ac:dyDescent="0.25"/>
    <row r="291" ht="29.4" customHeight="1" x14ac:dyDescent="0.25"/>
    <row r="292" ht="29.4" customHeight="1" x14ac:dyDescent="0.25"/>
    <row r="293" ht="29.4" customHeight="1" x14ac:dyDescent="0.25"/>
    <row r="294" ht="29.4" customHeight="1" x14ac:dyDescent="0.25"/>
    <row r="295" ht="29.4" customHeight="1" x14ac:dyDescent="0.25"/>
    <row r="296" ht="29.4" customHeight="1" x14ac:dyDescent="0.25"/>
    <row r="297" ht="29.4" customHeight="1" x14ac:dyDescent="0.25"/>
    <row r="298" ht="29.4" customHeight="1" x14ac:dyDescent="0.25"/>
    <row r="299" ht="29.4" customHeight="1" x14ac:dyDescent="0.25"/>
    <row r="300" ht="29.4" customHeight="1" x14ac:dyDescent="0.25"/>
    <row r="301" ht="29.4" customHeight="1" x14ac:dyDescent="0.25"/>
    <row r="302" ht="29.4" customHeight="1" x14ac:dyDescent="0.25"/>
    <row r="303" ht="29.4" customHeight="1" x14ac:dyDescent="0.25"/>
    <row r="304" ht="29.4" customHeight="1" x14ac:dyDescent="0.25"/>
    <row r="305" ht="29.4" customHeight="1" x14ac:dyDescent="0.25"/>
    <row r="306" ht="29.4" customHeight="1" x14ac:dyDescent="0.25"/>
    <row r="307" ht="29.4" customHeight="1" x14ac:dyDescent="0.25"/>
    <row r="308" ht="29.4" customHeight="1" x14ac:dyDescent="0.25"/>
    <row r="309" ht="29.4" customHeight="1" x14ac:dyDescent="0.25"/>
    <row r="310" ht="29.4" customHeight="1" x14ac:dyDescent="0.25"/>
    <row r="311" ht="29.4" customHeight="1" x14ac:dyDescent="0.25"/>
  </sheetData>
  <autoFilter ref="I5:N5" xr:uid="{80143136-4C44-41BB-89F9-893B4E418117}">
    <sortState xmlns:xlrd2="http://schemas.microsoft.com/office/spreadsheetml/2017/richdata2" ref="I6:N203">
      <sortCondition descending="1" ref="L5"/>
    </sortState>
  </autoFilter>
  <mergeCells count="1">
    <mergeCell ref="D1:J2"/>
  </mergeCells>
  <conditionalFormatting sqref="D6:D113 L6:L203">
    <cfRule type="colorScale" priority="2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09E6-E227-4E66-8E36-E0E101543F48}">
  <dimension ref="A1:N322"/>
  <sheetViews>
    <sheetView zoomScale="85" zoomScaleNormal="85" workbookViewId="0">
      <selection activeCell="G103" sqref="G103"/>
    </sheetView>
  </sheetViews>
  <sheetFormatPr defaultRowHeight="14.4" x14ac:dyDescent="0.3"/>
  <cols>
    <col min="1" max="3" width="19.33203125" customWidth="1"/>
    <col min="4" max="5" width="16.6640625" customWidth="1"/>
    <col min="6" max="6" width="16.77734375" customWidth="1"/>
    <col min="7" max="7" width="14" customWidth="1"/>
    <col min="8" max="8" width="15.109375" customWidth="1"/>
    <col min="9" max="11" width="18" customWidth="1"/>
    <col min="12" max="12" width="16" customWidth="1"/>
    <col min="13" max="13" width="16.5546875" customWidth="1"/>
    <col min="14" max="14" width="16.33203125" customWidth="1"/>
  </cols>
  <sheetData>
    <row r="1" spans="1:14" s="2" customFormat="1" ht="13.8" customHeight="1" x14ac:dyDescent="0.3">
      <c r="E1" s="194" t="s">
        <v>863</v>
      </c>
      <c r="F1" s="195"/>
      <c r="G1" s="195"/>
      <c r="H1" s="195"/>
      <c r="I1" s="195"/>
      <c r="J1" s="196"/>
    </row>
    <row r="2" spans="1:14" s="2" customFormat="1" ht="14.4" customHeight="1" thickBot="1" x14ac:dyDescent="0.35">
      <c r="E2" s="197"/>
      <c r="F2" s="198"/>
      <c r="G2" s="198"/>
      <c r="H2" s="198"/>
      <c r="I2" s="198"/>
      <c r="J2" s="199"/>
    </row>
    <row r="3" spans="1:14" s="2" customFormat="1" ht="13.8" x14ac:dyDescent="0.3">
      <c r="A3" s="3"/>
      <c r="B3" s="3"/>
      <c r="D3" s="4"/>
      <c r="E3" s="4"/>
    </row>
    <row r="4" spans="1:14" s="2" customFormat="1" thickBot="1" x14ac:dyDescent="0.35">
      <c r="A4" s="3"/>
      <c r="B4" s="3"/>
      <c r="D4" s="4"/>
      <c r="E4" s="4"/>
    </row>
    <row r="5" spans="1:14" ht="36.6" customHeight="1" thickBot="1" x14ac:dyDescent="0.35">
      <c r="A5" s="94" t="s">
        <v>569</v>
      </c>
      <c r="B5" s="95" t="s">
        <v>571</v>
      </c>
      <c r="C5" s="102" t="s">
        <v>400</v>
      </c>
      <c r="D5" s="105" t="s">
        <v>578</v>
      </c>
      <c r="E5" s="96" t="s">
        <v>856</v>
      </c>
      <c r="F5" s="97" t="s">
        <v>865</v>
      </c>
      <c r="I5" s="94" t="s">
        <v>569</v>
      </c>
      <c r="J5" s="95" t="s">
        <v>571</v>
      </c>
      <c r="K5" s="102" t="s">
        <v>400</v>
      </c>
      <c r="L5" s="105" t="s">
        <v>578</v>
      </c>
      <c r="M5" s="96" t="s">
        <v>856</v>
      </c>
      <c r="N5" s="97" t="s">
        <v>865</v>
      </c>
    </row>
    <row r="6" spans="1:14" ht="23.4" customHeight="1" x14ac:dyDescent="0.3">
      <c r="A6" s="92" t="s">
        <v>262</v>
      </c>
      <c r="B6" s="35">
        <v>16</v>
      </c>
      <c r="C6" s="103" t="s">
        <v>572</v>
      </c>
      <c r="D6" s="106">
        <v>1.6842324896943299</v>
      </c>
      <c r="E6" s="36">
        <v>0.75209130026776505</v>
      </c>
      <c r="F6" s="93">
        <v>3.3086912680779798E-6</v>
      </c>
      <c r="I6" s="98" t="s">
        <v>270</v>
      </c>
      <c r="J6" s="99">
        <v>6</v>
      </c>
      <c r="K6" s="110" t="s">
        <v>577</v>
      </c>
      <c r="L6" s="111">
        <v>3.1441997705976998</v>
      </c>
      <c r="M6" s="100"/>
      <c r="N6" s="101">
        <v>1.6239518560556801E-5</v>
      </c>
    </row>
    <row r="7" spans="1:14" ht="23.4" customHeight="1" x14ac:dyDescent="0.3">
      <c r="A7" s="38" t="s">
        <v>100</v>
      </c>
      <c r="B7" s="16">
        <v>16</v>
      </c>
      <c r="C7" s="50" t="s">
        <v>572</v>
      </c>
      <c r="D7" s="107">
        <v>1.6044681035598201</v>
      </c>
      <c r="E7" s="17">
        <v>0.68209510947421192</v>
      </c>
      <c r="F7" s="54">
        <v>7.64545426745755E-7</v>
      </c>
      <c r="I7" s="38" t="s">
        <v>528</v>
      </c>
      <c r="J7" s="16">
        <v>14</v>
      </c>
      <c r="K7" s="50" t="s">
        <v>577</v>
      </c>
      <c r="L7" s="107">
        <v>1.6368065167891599</v>
      </c>
      <c r="M7" s="17">
        <v>0.71088379416013114</v>
      </c>
      <c r="N7" s="55">
        <v>2.8415574790108299E-4</v>
      </c>
    </row>
    <row r="8" spans="1:14" ht="23.4" customHeight="1" x14ac:dyDescent="0.3">
      <c r="A8" s="38" t="s">
        <v>246</v>
      </c>
      <c r="B8" s="16">
        <v>16</v>
      </c>
      <c r="C8" s="50" t="s">
        <v>572</v>
      </c>
      <c r="D8" s="107">
        <v>1.5844058775584999</v>
      </c>
      <c r="E8" s="17">
        <v>0.6639419582289221</v>
      </c>
      <c r="F8" s="54">
        <v>5.8686249526651599E-8</v>
      </c>
      <c r="I8" s="90" t="s">
        <v>105</v>
      </c>
      <c r="J8" s="25">
        <v>7</v>
      </c>
      <c r="K8" s="104" t="s">
        <v>577</v>
      </c>
      <c r="L8" s="108">
        <v>1.5799134954992</v>
      </c>
      <c r="M8" s="33"/>
      <c r="N8" s="91">
        <v>4.2529047641348703E-5</v>
      </c>
    </row>
    <row r="9" spans="1:14" ht="23.4" customHeight="1" x14ac:dyDescent="0.3">
      <c r="A9" s="38" t="s">
        <v>5</v>
      </c>
      <c r="B9" s="16">
        <v>16</v>
      </c>
      <c r="C9" s="50" t="s">
        <v>572</v>
      </c>
      <c r="D9" s="107">
        <v>1.5148778952200599</v>
      </c>
      <c r="E9" s="17">
        <v>0.59920151181052272</v>
      </c>
      <c r="F9" s="54">
        <v>1.5543122344752199E-15</v>
      </c>
      <c r="I9" s="38" t="s">
        <v>287</v>
      </c>
      <c r="J9" s="16">
        <v>8</v>
      </c>
      <c r="K9" s="50" t="s">
        <v>577</v>
      </c>
      <c r="L9" s="107">
        <v>1.53349518394193</v>
      </c>
      <c r="M9" s="17">
        <v>0.61682363571872145</v>
      </c>
      <c r="N9" s="55">
        <v>1.3564896195270601E-3</v>
      </c>
    </row>
    <row r="10" spans="1:14" ht="23.4" customHeight="1" x14ac:dyDescent="0.3">
      <c r="A10" s="38" t="s">
        <v>15</v>
      </c>
      <c r="B10" s="16">
        <v>16</v>
      </c>
      <c r="C10" s="50" t="s">
        <v>572</v>
      </c>
      <c r="D10" s="107">
        <v>1.49511588410314</v>
      </c>
      <c r="E10" s="17">
        <v>0.58025730980238355</v>
      </c>
      <c r="F10" s="54">
        <v>1.5398793351550901E-13</v>
      </c>
      <c r="I10" s="38" t="s">
        <v>470</v>
      </c>
      <c r="J10" s="16">
        <v>7</v>
      </c>
      <c r="K10" s="50" t="s">
        <v>577</v>
      </c>
      <c r="L10" s="107">
        <v>1.4889959300395299</v>
      </c>
      <c r="M10" s="17">
        <v>0.57433981052188554</v>
      </c>
      <c r="N10" s="55">
        <v>3.2475469422712502E-3</v>
      </c>
    </row>
    <row r="11" spans="1:14" ht="23.4" customHeight="1" x14ac:dyDescent="0.3">
      <c r="A11" s="38" t="s">
        <v>9</v>
      </c>
      <c r="B11" s="16">
        <v>16</v>
      </c>
      <c r="C11" s="50" t="s">
        <v>572</v>
      </c>
      <c r="D11" s="107">
        <v>1.4942942445894101</v>
      </c>
      <c r="E11" s="17">
        <v>0.57946426018344499</v>
      </c>
      <c r="F11" s="54">
        <v>2.1385115900329802E-12</v>
      </c>
      <c r="I11" s="38" t="s">
        <v>436</v>
      </c>
      <c r="J11" s="16">
        <v>4</v>
      </c>
      <c r="K11" s="50" t="s">
        <v>577</v>
      </c>
      <c r="L11" s="107">
        <v>1.4888709385761201</v>
      </c>
      <c r="M11" s="17">
        <v>0.57421870063183567</v>
      </c>
      <c r="N11" s="55">
        <v>2.09384296687176E-3</v>
      </c>
    </row>
    <row r="12" spans="1:14" ht="23.4" customHeight="1" x14ac:dyDescent="0.3">
      <c r="A12" s="38" t="s">
        <v>65</v>
      </c>
      <c r="B12" s="16">
        <v>16</v>
      </c>
      <c r="C12" s="50" t="s">
        <v>572</v>
      </c>
      <c r="D12" s="107">
        <v>1.49013904993107</v>
      </c>
      <c r="E12" s="17">
        <v>0.57544695973848126</v>
      </c>
      <c r="F12" s="54">
        <v>3.11402459374222E-9</v>
      </c>
      <c r="I12" s="38" t="s">
        <v>372</v>
      </c>
      <c r="J12" s="16">
        <v>15</v>
      </c>
      <c r="K12" s="50" t="s">
        <v>577</v>
      </c>
      <c r="L12" s="107">
        <v>1.48267865047701</v>
      </c>
      <c r="M12" s="17">
        <v>0.56820594802858493</v>
      </c>
      <c r="N12" s="55">
        <v>3.5577290391480801E-3</v>
      </c>
    </row>
    <row r="13" spans="1:14" ht="23.4" customHeight="1" x14ac:dyDescent="0.3">
      <c r="A13" s="38" t="s">
        <v>51</v>
      </c>
      <c r="B13" s="16">
        <v>16</v>
      </c>
      <c r="C13" s="50" t="s">
        <v>572</v>
      </c>
      <c r="D13" s="107">
        <v>1.4642037144787601</v>
      </c>
      <c r="E13" s="17">
        <v>0.55011628956616954</v>
      </c>
      <c r="F13" s="54">
        <v>2.19380342225683E-7</v>
      </c>
      <c r="I13" s="38" t="s">
        <v>456</v>
      </c>
      <c r="J13" s="16">
        <v>6</v>
      </c>
      <c r="K13" s="50" t="s">
        <v>577</v>
      </c>
      <c r="L13" s="107">
        <v>1.47006157975317</v>
      </c>
      <c r="M13" s="17">
        <v>0.55587658971725529</v>
      </c>
      <c r="N13" s="55">
        <v>1.8970832564667601E-3</v>
      </c>
    </row>
    <row r="14" spans="1:14" ht="23.4" customHeight="1" x14ac:dyDescent="0.3">
      <c r="A14" s="38" t="s">
        <v>268</v>
      </c>
      <c r="B14" s="16">
        <v>16</v>
      </c>
      <c r="C14" s="50" t="s">
        <v>572</v>
      </c>
      <c r="D14" s="107">
        <v>1.4590181348503199</v>
      </c>
      <c r="E14" s="17">
        <v>0.54499781532984537</v>
      </c>
      <c r="F14" s="54">
        <v>6.5955653760774203E-6</v>
      </c>
      <c r="I14" s="38" t="s">
        <v>277</v>
      </c>
      <c r="J14" s="16">
        <v>5</v>
      </c>
      <c r="K14" s="50" t="s">
        <v>577</v>
      </c>
      <c r="L14" s="107">
        <v>1.4433460829323601</v>
      </c>
      <c r="M14" s="17">
        <v>0.52941726813526635</v>
      </c>
      <c r="N14" s="55">
        <v>8.0985855847233203E-3</v>
      </c>
    </row>
    <row r="15" spans="1:14" ht="23.4" customHeight="1" x14ac:dyDescent="0.3">
      <c r="A15" s="38" t="s">
        <v>27</v>
      </c>
      <c r="B15" s="16">
        <v>16</v>
      </c>
      <c r="C15" s="50" t="s">
        <v>572</v>
      </c>
      <c r="D15" s="107">
        <v>1.44934281827269</v>
      </c>
      <c r="E15" s="17">
        <v>0.53539888110924339</v>
      </c>
      <c r="F15" s="54">
        <v>9.1679464020444396E-8</v>
      </c>
      <c r="I15" s="38" t="s">
        <v>443</v>
      </c>
      <c r="J15" s="16">
        <v>5</v>
      </c>
      <c r="K15" s="50" t="s">
        <v>577</v>
      </c>
      <c r="L15" s="107">
        <v>1.43838706227902</v>
      </c>
      <c r="M15" s="17">
        <v>0.52445194955381824</v>
      </c>
      <c r="N15" s="55">
        <v>8.5096336734069599E-4</v>
      </c>
    </row>
    <row r="16" spans="1:14" ht="23.4" customHeight="1" x14ac:dyDescent="0.3">
      <c r="A16" s="38" t="s">
        <v>140</v>
      </c>
      <c r="B16" s="16">
        <v>16</v>
      </c>
      <c r="C16" s="50" t="s">
        <v>572</v>
      </c>
      <c r="D16" s="107">
        <v>1.4479087347640001</v>
      </c>
      <c r="E16" s="17">
        <v>0.5339706686828789</v>
      </c>
      <c r="F16" s="55">
        <v>4.71867030550355E-4</v>
      </c>
      <c r="I16" s="38" t="s">
        <v>451</v>
      </c>
      <c r="J16" s="16">
        <v>6</v>
      </c>
      <c r="K16" s="50" t="s">
        <v>577</v>
      </c>
      <c r="L16" s="107">
        <v>1.4295108630012701</v>
      </c>
      <c r="M16" s="17">
        <v>0.51552158319987129</v>
      </c>
      <c r="N16" s="55">
        <v>3.9672004141930702E-3</v>
      </c>
    </row>
    <row r="17" spans="1:14" ht="23.4" customHeight="1" x14ac:dyDescent="0.3">
      <c r="A17" s="38" t="s">
        <v>41</v>
      </c>
      <c r="B17" s="16">
        <v>16</v>
      </c>
      <c r="C17" s="50" t="s">
        <v>572</v>
      </c>
      <c r="D17" s="107">
        <v>1.4430003488886001</v>
      </c>
      <c r="E17" s="17">
        <v>0.52907164864393597</v>
      </c>
      <c r="F17" s="54">
        <v>1.24513821475603E-9</v>
      </c>
      <c r="I17" s="38" t="s">
        <v>533</v>
      </c>
      <c r="J17" s="16">
        <v>15</v>
      </c>
      <c r="K17" s="50" t="s">
        <v>577</v>
      </c>
      <c r="L17" s="107">
        <v>1.39662740395967</v>
      </c>
      <c r="M17" s="17">
        <v>0.48194718598948072</v>
      </c>
      <c r="N17" s="55">
        <v>5.3327545542525296E-3</v>
      </c>
    </row>
    <row r="18" spans="1:14" ht="23.4" customHeight="1" x14ac:dyDescent="0.3">
      <c r="A18" s="38" t="s">
        <v>390</v>
      </c>
      <c r="B18" s="16">
        <v>16</v>
      </c>
      <c r="C18" s="50" t="s">
        <v>572</v>
      </c>
      <c r="D18" s="107">
        <v>1.4412857189917201</v>
      </c>
      <c r="E18" s="17">
        <v>0.52735636223865545</v>
      </c>
      <c r="F18" s="55">
        <v>3.9836593692547098E-3</v>
      </c>
      <c r="I18" s="38" t="s">
        <v>407</v>
      </c>
      <c r="J18" s="16">
        <v>1</v>
      </c>
      <c r="K18" s="50" t="s">
        <v>577</v>
      </c>
      <c r="L18" s="107">
        <v>1.3831088609532201</v>
      </c>
      <c r="M18" s="17">
        <v>0.46791471178599864</v>
      </c>
      <c r="N18" s="55">
        <v>1.7175239230030599E-3</v>
      </c>
    </row>
    <row r="19" spans="1:14" ht="23.4" customHeight="1" x14ac:dyDescent="0.3">
      <c r="A19" s="38" t="s">
        <v>63</v>
      </c>
      <c r="B19" s="16">
        <v>16</v>
      </c>
      <c r="C19" s="50" t="s">
        <v>572</v>
      </c>
      <c r="D19" s="107">
        <v>1.44048634473816</v>
      </c>
      <c r="E19" s="17">
        <v>0.52655598436316731</v>
      </c>
      <c r="F19" s="54">
        <v>6.2007802448249496E-8</v>
      </c>
      <c r="I19" s="38" t="s">
        <v>506</v>
      </c>
      <c r="J19" s="16">
        <v>11</v>
      </c>
      <c r="K19" s="50" t="s">
        <v>577</v>
      </c>
      <c r="L19" s="107">
        <v>1.3798216592305901</v>
      </c>
      <c r="M19" s="17">
        <v>0.46448181195254384</v>
      </c>
      <c r="N19" s="55">
        <v>6.7840208616132302E-4</v>
      </c>
    </row>
    <row r="20" spans="1:14" ht="23.4" customHeight="1" x14ac:dyDescent="0.3">
      <c r="A20" s="38" t="s">
        <v>49</v>
      </c>
      <c r="B20" s="16">
        <v>16</v>
      </c>
      <c r="C20" s="50" t="s">
        <v>572</v>
      </c>
      <c r="D20" s="107">
        <v>1.4402638691594301</v>
      </c>
      <c r="E20" s="17">
        <v>0.52633315045466511</v>
      </c>
      <c r="F20" s="54">
        <v>3.05418224044729E-9</v>
      </c>
      <c r="I20" s="38" t="s">
        <v>425</v>
      </c>
      <c r="J20" s="16">
        <v>2</v>
      </c>
      <c r="K20" s="50" t="s">
        <v>577</v>
      </c>
      <c r="L20" s="107">
        <v>1.37963468982611</v>
      </c>
      <c r="M20" s="17">
        <v>0.46428630979636992</v>
      </c>
      <c r="N20" s="55">
        <v>1.57378456838708E-3</v>
      </c>
    </row>
    <row r="21" spans="1:14" ht="23.4" customHeight="1" x14ac:dyDescent="0.3">
      <c r="A21" s="38" t="s">
        <v>57</v>
      </c>
      <c r="B21" s="16">
        <v>16</v>
      </c>
      <c r="C21" s="50" t="s">
        <v>572</v>
      </c>
      <c r="D21" s="107">
        <v>1.43812158596843</v>
      </c>
      <c r="E21" s="17">
        <v>0.52418565356469782</v>
      </c>
      <c r="F21" s="54">
        <v>1.4296164252414201E-9</v>
      </c>
      <c r="I21" s="38" t="s">
        <v>537</v>
      </c>
      <c r="J21" s="16">
        <v>15</v>
      </c>
      <c r="K21" s="50" t="s">
        <v>577</v>
      </c>
      <c r="L21" s="107">
        <v>1.3754531399296801</v>
      </c>
      <c r="M21" s="17">
        <v>0.459906989568583</v>
      </c>
      <c r="N21" s="55">
        <v>4.1053197231501999E-3</v>
      </c>
    </row>
    <row r="22" spans="1:14" ht="23.4" customHeight="1" x14ac:dyDescent="0.3">
      <c r="A22" s="38" t="s">
        <v>19</v>
      </c>
      <c r="B22" s="16">
        <v>16</v>
      </c>
      <c r="C22" s="50" t="s">
        <v>572</v>
      </c>
      <c r="D22" s="107">
        <v>1.43738417461617</v>
      </c>
      <c r="E22" s="17">
        <v>0.52344570740364005</v>
      </c>
      <c r="F22" s="54">
        <v>4.8849813083506904E-15</v>
      </c>
      <c r="I22" s="38" t="s">
        <v>482</v>
      </c>
      <c r="J22" s="16">
        <v>8</v>
      </c>
      <c r="K22" s="50" t="s">
        <v>577</v>
      </c>
      <c r="L22" s="107">
        <v>1.3745429531845901</v>
      </c>
      <c r="M22" s="17">
        <v>0.45895199042901236</v>
      </c>
      <c r="N22" s="55">
        <v>5.9325162279324503E-3</v>
      </c>
    </row>
    <row r="23" spans="1:14" ht="23.4" customHeight="1" x14ac:dyDescent="0.3">
      <c r="A23" s="38" t="s">
        <v>47</v>
      </c>
      <c r="B23" s="16">
        <v>16</v>
      </c>
      <c r="C23" s="50" t="s">
        <v>572</v>
      </c>
      <c r="D23" s="107">
        <v>1.43455571329891</v>
      </c>
      <c r="E23" s="17">
        <v>0.52060399859750617</v>
      </c>
      <c r="F23" s="54">
        <v>3.29745608595999E-9</v>
      </c>
      <c r="I23" s="38" t="s">
        <v>620</v>
      </c>
      <c r="J23" s="16">
        <v>13</v>
      </c>
      <c r="K23" s="50" t="s">
        <v>577</v>
      </c>
      <c r="L23" s="107">
        <v>1.37011010965576</v>
      </c>
      <c r="M23" s="17">
        <v>0.4542918408288143</v>
      </c>
      <c r="N23" s="55">
        <v>1.5564701548533399E-2</v>
      </c>
    </row>
    <row r="24" spans="1:14" ht="23.4" customHeight="1" x14ac:dyDescent="0.3">
      <c r="A24" s="38" t="s">
        <v>61</v>
      </c>
      <c r="B24" s="16">
        <v>16</v>
      </c>
      <c r="C24" s="50" t="s">
        <v>572</v>
      </c>
      <c r="D24" s="107">
        <v>1.43168727122721</v>
      </c>
      <c r="E24" s="17">
        <v>0.51771639377418344</v>
      </c>
      <c r="F24" s="54">
        <v>3.29866689519065E-10</v>
      </c>
      <c r="I24" s="38" t="s">
        <v>536</v>
      </c>
      <c r="J24" s="16">
        <v>15</v>
      </c>
      <c r="K24" s="50" t="s">
        <v>577</v>
      </c>
      <c r="L24" s="107">
        <v>1.3675652239606899</v>
      </c>
      <c r="M24" s="17">
        <v>0.4516096418227028</v>
      </c>
      <c r="N24" s="55">
        <v>2.2384249354636702E-3</v>
      </c>
    </row>
    <row r="25" spans="1:14" ht="23.4" customHeight="1" x14ac:dyDescent="0.3">
      <c r="A25" s="38" t="s">
        <v>13</v>
      </c>
      <c r="B25" s="16">
        <v>16</v>
      </c>
      <c r="C25" s="50" t="s">
        <v>572</v>
      </c>
      <c r="D25" s="107">
        <v>1.4311755919075999</v>
      </c>
      <c r="E25" s="17">
        <v>0.51720068816055231</v>
      </c>
      <c r="F25" s="54">
        <v>4.67498706413494E-10</v>
      </c>
      <c r="I25" s="90" t="s">
        <v>228</v>
      </c>
      <c r="J25" s="25">
        <v>11</v>
      </c>
      <c r="K25" s="104" t="s">
        <v>577</v>
      </c>
      <c r="L25" s="108">
        <v>1.3582310127377899</v>
      </c>
      <c r="M25" s="33"/>
      <c r="N25" s="91">
        <v>4.8905812732869001E-10</v>
      </c>
    </row>
    <row r="26" spans="1:14" ht="23.4" customHeight="1" x14ac:dyDescent="0.3">
      <c r="A26" s="38" t="s">
        <v>276</v>
      </c>
      <c r="B26" s="16">
        <v>16</v>
      </c>
      <c r="C26" s="50" t="s">
        <v>572</v>
      </c>
      <c r="D26" s="107">
        <v>1.4288923503536901</v>
      </c>
      <c r="E26" s="17">
        <v>0.51489723101670248</v>
      </c>
      <c r="F26" s="55">
        <v>6.3763829382530402E-3</v>
      </c>
      <c r="I26" s="38" t="s">
        <v>511</v>
      </c>
      <c r="J26" s="16">
        <v>11</v>
      </c>
      <c r="K26" s="50" t="s">
        <v>577</v>
      </c>
      <c r="L26" s="107">
        <v>1.3581622983672199</v>
      </c>
      <c r="M26" s="17">
        <v>0.44165588978799364</v>
      </c>
      <c r="N26" s="55">
        <v>8.2421806320962503E-3</v>
      </c>
    </row>
    <row r="27" spans="1:14" ht="23.4" customHeight="1" x14ac:dyDescent="0.3">
      <c r="A27" s="38" t="s">
        <v>33</v>
      </c>
      <c r="B27" s="16">
        <v>16</v>
      </c>
      <c r="C27" s="50" t="s">
        <v>572</v>
      </c>
      <c r="D27" s="107">
        <v>1.4143186138308099</v>
      </c>
      <c r="E27" s="17">
        <v>0.50010716315580783</v>
      </c>
      <c r="F27" s="54">
        <v>2.9581812555079498E-9</v>
      </c>
      <c r="I27" s="38" t="s">
        <v>557</v>
      </c>
      <c r="J27" s="16">
        <v>17</v>
      </c>
      <c r="K27" s="50" t="s">
        <v>577</v>
      </c>
      <c r="L27" s="107">
        <v>1.3580423345396999</v>
      </c>
      <c r="M27" s="17">
        <v>0.44152845371998545</v>
      </c>
      <c r="N27" s="55">
        <v>6.5591366887101099E-3</v>
      </c>
    </row>
    <row r="28" spans="1:14" ht="23.4" customHeight="1" x14ac:dyDescent="0.3">
      <c r="A28" s="38" t="s">
        <v>73</v>
      </c>
      <c r="B28" s="16">
        <v>16</v>
      </c>
      <c r="C28" s="50" t="s">
        <v>572</v>
      </c>
      <c r="D28" s="107">
        <v>1.4078974183548301</v>
      </c>
      <c r="E28" s="17">
        <v>0.4935422207492286</v>
      </c>
      <c r="F28" s="54">
        <v>3.6263214653331501E-11</v>
      </c>
      <c r="I28" s="38" t="s">
        <v>607</v>
      </c>
      <c r="J28" s="16">
        <v>7</v>
      </c>
      <c r="K28" s="50" t="s">
        <v>577</v>
      </c>
      <c r="L28" s="107">
        <v>1.3557185730057</v>
      </c>
      <c r="M28" s="17">
        <v>0.43905772753967365</v>
      </c>
      <c r="N28" s="55">
        <v>1.8842425557802401E-2</v>
      </c>
    </row>
    <row r="29" spans="1:14" ht="23.4" customHeight="1" x14ac:dyDescent="0.3">
      <c r="A29" s="38" t="s">
        <v>545</v>
      </c>
      <c r="B29" s="16">
        <v>16</v>
      </c>
      <c r="C29" s="50" t="s">
        <v>572</v>
      </c>
      <c r="D29" s="107">
        <v>1.40313876620092</v>
      </c>
      <c r="E29" s="17">
        <v>0.48865769421093275</v>
      </c>
      <c r="F29" s="55">
        <v>3.8765735155621401E-4</v>
      </c>
      <c r="I29" s="38" t="s">
        <v>556</v>
      </c>
      <c r="J29" s="16">
        <v>17</v>
      </c>
      <c r="K29" s="50" t="s">
        <v>577</v>
      </c>
      <c r="L29" s="107">
        <v>1.34061229468045</v>
      </c>
      <c r="M29" s="17">
        <v>0.42289206989358852</v>
      </c>
      <c r="N29" s="55">
        <v>2.18146021764953E-3</v>
      </c>
    </row>
    <row r="30" spans="1:14" ht="23.4" customHeight="1" x14ac:dyDescent="0.3">
      <c r="A30" s="38" t="s">
        <v>258</v>
      </c>
      <c r="B30" s="16">
        <v>16</v>
      </c>
      <c r="C30" s="50" t="s">
        <v>572</v>
      </c>
      <c r="D30" s="107">
        <v>1.40237437776101</v>
      </c>
      <c r="E30" s="17">
        <v>0.48787154252867643</v>
      </c>
      <c r="F30" s="54">
        <v>1.5273246318781001E-6</v>
      </c>
      <c r="I30" s="38" t="s">
        <v>313</v>
      </c>
      <c r="J30" s="16">
        <v>3</v>
      </c>
      <c r="K30" s="50" t="s">
        <v>577</v>
      </c>
      <c r="L30" s="107">
        <v>1.3346147636030199</v>
      </c>
      <c r="M30" s="17">
        <v>0.4164233682465398</v>
      </c>
      <c r="N30" s="55">
        <v>8.6836225022637308E-3</v>
      </c>
    </row>
    <row r="31" spans="1:14" ht="23.4" customHeight="1" x14ac:dyDescent="0.3">
      <c r="A31" s="38" t="s">
        <v>3</v>
      </c>
      <c r="B31" s="16">
        <v>16</v>
      </c>
      <c r="C31" s="50" t="s">
        <v>572</v>
      </c>
      <c r="D31" s="107">
        <v>1.3984682053586699</v>
      </c>
      <c r="E31" s="17">
        <v>0.48384745403376545</v>
      </c>
      <c r="F31" s="54">
        <v>4.4408920985006301E-16</v>
      </c>
      <c r="I31" s="38" t="s">
        <v>473</v>
      </c>
      <c r="J31" s="16">
        <v>7</v>
      </c>
      <c r="K31" s="50" t="s">
        <v>577</v>
      </c>
      <c r="L31" s="107">
        <v>1.3291386719862199</v>
      </c>
      <c r="M31" s="17">
        <v>0.41049163204075612</v>
      </c>
      <c r="N31" s="55">
        <v>3.9561715887748199E-4</v>
      </c>
    </row>
    <row r="32" spans="1:14" ht="23.4" customHeight="1" x14ac:dyDescent="0.3">
      <c r="A32" s="38" t="s">
        <v>31</v>
      </c>
      <c r="B32" s="16">
        <v>16</v>
      </c>
      <c r="C32" s="50" t="s">
        <v>572</v>
      </c>
      <c r="D32" s="107">
        <v>1.39529506486554</v>
      </c>
      <c r="E32" s="17">
        <v>0.48057024291798872</v>
      </c>
      <c r="F32" s="54">
        <v>2.45728770664755E-10</v>
      </c>
      <c r="I32" s="38" t="s">
        <v>565</v>
      </c>
      <c r="J32" s="16">
        <v>19</v>
      </c>
      <c r="K32" s="50" t="s">
        <v>577</v>
      </c>
      <c r="L32" s="107">
        <v>1.32870980061911</v>
      </c>
      <c r="M32" s="17">
        <v>0.41002604447528274</v>
      </c>
      <c r="N32" s="55">
        <v>6.8256169580340796E-3</v>
      </c>
    </row>
    <row r="33" spans="1:14" ht="23.4" customHeight="1" x14ac:dyDescent="0.3">
      <c r="A33" s="38" t="s">
        <v>37</v>
      </c>
      <c r="B33" s="16">
        <v>16</v>
      </c>
      <c r="C33" s="50" t="s">
        <v>572</v>
      </c>
      <c r="D33" s="107">
        <v>1.3936777121569599</v>
      </c>
      <c r="E33" s="17">
        <v>0.47889697667973413</v>
      </c>
      <c r="F33" s="54">
        <v>6.88769041801152E-11</v>
      </c>
      <c r="I33" s="38" t="s">
        <v>419</v>
      </c>
      <c r="J33" s="16">
        <v>2</v>
      </c>
      <c r="K33" s="50" t="s">
        <v>577</v>
      </c>
      <c r="L33" s="107">
        <v>1.3260922773625601</v>
      </c>
      <c r="M33" s="17">
        <v>0.40718117021771283</v>
      </c>
      <c r="N33" s="55">
        <v>5.0812256724958003E-3</v>
      </c>
    </row>
    <row r="34" spans="1:14" ht="23.4" customHeight="1" x14ac:dyDescent="0.3">
      <c r="A34" s="38" t="s">
        <v>23</v>
      </c>
      <c r="B34" s="16">
        <v>16</v>
      </c>
      <c r="C34" s="50" t="s">
        <v>572</v>
      </c>
      <c r="D34" s="107">
        <v>1.3827455463670899</v>
      </c>
      <c r="E34" s="17">
        <v>0.46753569533934841</v>
      </c>
      <c r="F34" s="54">
        <v>8.0530870860684403E-10</v>
      </c>
      <c r="I34" s="38" t="s">
        <v>428</v>
      </c>
      <c r="J34" s="16">
        <v>3</v>
      </c>
      <c r="K34" s="50" t="s">
        <v>577</v>
      </c>
      <c r="L34" s="107">
        <v>1.3226485544012601</v>
      </c>
      <c r="M34" s="17">
        <v>0.40342976896452282</v>
      </c>
      <c r="N34" s="55">
        <v>9.1911107034463608E-3</v>
      </c>
    </row>
    <row r="35" spans="1:14" ht="23.4" customHeight="1" x14ac:dyDescent="0.3">
      <c r="A35" s="38" t="s">
        <v>43</v>
      </c>
      <c r="B35" s="16">
        <v>16</v>
      </c>
      <c r="C35" s="50" t="s">
        <v>572</v>
      </c>
      <c r="D35" s="107">
        <v>1.3795487987181401</v>
      </c>
      <c r="E35" s="17">
        <v>0.46419648998113894</v>
      </c>
      <c r="F35" s="54">
        <v>5.7143179077456799E-12</v>
      </c>
      <c r="I35" s="38" t="s">
        <v>517</v>
      </c>
      <c r="J35" s="16">
        <v>12</v>
      </c>
      <c r="K35" s="50" t="s">
        <v>577</v>
      </c>
      <c r="L35" s="107">
        <v>1.3205819193550401</v>
      </c>
      <c r="M35" s="17">
        <v>0.40117379865118746</v>
      </c>
      <c r="N35" s="55">
        <v>2.3235443202307399E-4</v>
      </c>
    </row>
    <row r="36" spans="1:14" ht="23.4" customHeight="1" x14ac:dyDescent="0.3">
      <c r="A36" s="38" t="s">
        <v>79</v>
      </c>
      <c r="B36" s="16">
        <v>16</v>
      </c>
      <c r="C36" s="50" t="s">
        <v>572</v>
      </c>
      <c r="D36" s="107">
        <v>1.3787109554784001</v>
      </c>
      <c r="E36" s="17">
        <v>0.46332002987084447</v>
      </c>
      <c r="F36" s="54">
        <v>2.4424906541753401E-15</v>
      </c>
      <c r="I36" s="38" t="s">
        <v>555</v>
      </c>
      <c r="J36" s="16">
        <v>17</v>
      </c>
      <c r="K36" s="50" t="s">
        <v>577</v>
      </c>
      <c r="L36" s="107">
        <v>1.3177406753966701</v>
      </c>
      <c r="M36" s="17">
        <v>0.3980664832975126</v>
      </c>
      <c r="N36" s="55">
        <v>9.8710182533712199E-4</v>
      </c>
    </row>
    <row r="37" spans="1:14" ht="23.4" customHeight="1" x14ac:dyDescent="0.3">
      <c r="A37" s="38" t="s">
        <v>119</v>
      </c>
      <c r="B37" s="16">
        <v>16</v>
      </c>
      <c r="C37" s="50" t="s">
        <v>572</v>
      </c>
      <c r="D37" s="107">
        <v>1.37800872173905</v>
      </c>
      <c r="E37" s="17">
        <v>0.46258501922497319</v>
      </c>
      <c r="F37" s="54">
        <v>5.86792169299244E-8</v>
      </c>
      <c r="I37" s="38" t="s">
        <v>593</v>
      </c>
      <c r="J37" s="16">
        <v>1</v>
      </c>
      <c r="K37" s="50" t="s">
        <v>577</v>
      </c>
      <c r="L37" s="107">
        <v>1.31363105150307</v>
      </c>
      <c r="M37" s="17">
        <v>0.39356013493848269</v>
      </c>
      <c r="N37" s="55">
        <v>1.8734114532954701E-2</v>
      </c>
    </row>
    <row r="38" spans="1:14" ht="23.4" customHeight="1" x14ac:dyDescent="0.3">
      <c r="A38" s="38" t="s">
        <v>107</v>
      </c>
      <c r="B38" s="16">
        <v>16</v>
      </c>
      <c r="C38" s="50" t="s">
        <v>572</v>
      </c>
      <c r="D38" s="107">
        <v>1.3757711221547</v>
      </c>
      <c r="E38" s="17">
        <v>0.46024047847204458</v>
      </c>
      <c r="F38" s="54">
        <v>3.9630914450139402E-5</v>
      </c>
      <c r="I38" s="38" t="s">
        <v>612</v>
      </c>
      <c r="J38" s="16">
        <v>10</v>
      </c>
      <c r="K38" s="50" t="s">
        <v>577</v>
      </c>
      <c r="L38" s="107">
        <v>1.31290796576285</v>
      </c>
      <c r="M38" s="17">
        <v>0.39276578752460461</v>
      </c>
      <c r="N38" s="55">
        <v>1.8670849969609101E-2</v>
      </c>
    </row>
    <row r="39" spans="1:14" ht="23.4" customHeight="1" x14ac:dyDescent="0.3">
      <c r="A39" s="38" t="s">
        <v>170</v>
      </c>
      <c r="B39" s="16">
        <v>16</v>
      </c>
      <c r="C39" s="50" t="s">
        <v>572</v>
      </c>
      <c r="D39" s="107">
        <v>1.3753030104295201</v>
      </c>
      <c r="E39" s="17">
        <v>0.45974951207966874</v>
      </c>
      <c r="F39" s="54">
        <v>7.5031027259031504E-6</v>
      </c>
      <c r="I39" s="38" t="s">
        <v>413</v>
      </c>
      <c r="J39" s="16">
        <v>2</v>
      </c>
      <c r="K39" s="50" t="s">
        <v>577</v>
      </c>
      <c r="L39" s="107">
        <v>1.30518990522557</v>
      </c>
      <c r="M39" s="17">
        <v>0.38425973430051386</v>
      </c>
      <c r="N39" s="55">
        <v>6.63777958994649E-3</v>
      </c>
    </row>
    <row r="40" spans="1:14" ht="23.4" customHeight="1" x14ac:dyDescent="0.3">
      <c r="A40" s="38" t="s">
        <v>547</v>
      </c>
      <c r="B40" s="16">
        <v>16</v>
      </c>
      <c r="C40" s="50" t="s">
        <v>572</v>
      </c>
      <c r="D40" s="107">
        <v>1.3583373945925701</v>
      </c>
      <c r="E40" s="17">
        <v>0.44184187210707554</v>
      </c>
      <c r="F40" s="55">
        <v>9.2809877755227806E-3</v>
      </c>
      <c r="I40" s="38" t="s">
        <v>440</v>
      </c>
      <c r="J40" s="16">
        <v>4</v>
      </c>
      <c r="K40" s="50" t="s">
        <v>577</v>
      </c>
      <c r="L40" s="107">
        <v>1.3042862982338801</v>
      </c>
      <c r="M40" s="17">
        <v>0.38326058406783414</v>
      </c>
      <c r="N40" s="55">
        <v>2.8381351037505302E-3</v>
      </c>
    </row>
    <row r="41" spans="1:14" ht="23.4" customHeight="1" x14ac:dyDescent="0.3">
      <c r="A41" s="38" t="s">
        <v>96</v>
      </c>
      <c r="B41" s="16">
        <v>16</v>
      </c>
      <c r="C41" s="50" t="s">
        <v>572</v>
      </c>
      <c r="D41" s="107">
        <v>1.3561253489749501</v>
      </c>
      <c r="E41" s="17">
        <v>0.43949053539652311</v>
      </c>
      <c r="F41" s="54">
        <v>1.9282433486811401E-5</v>
      </c>
      <c r="I41" s="38" t="s">
        <v>472</v>
      </c>
      <c r="J41" s="16">
        <v>7</v>
      </c>
      <c r="K41" s="50" t="s">
        <v>577</v>
      </c>
      <c r="L41" s="107">
        <v>1.30317618285993</v>
      </c>
      <c r="M41" s="17">
        <v>0.38203214219901277</v>
      </c>
      <c r="N41" s="55">
        <v>4.9477343206998396E-3</v>
      </c>
    </row>
    <row r="42" spans="1:14" ht="23.4" customHeight="1" x14ac:dyDescent="0.3">
      <c r="A42" s="38" t="s">
        <v>45</v>
      </c>
      <c r="B42" s="16">
        <v>16</v>
      </c>
      <c r="C42" s="50" t="s">
        <v>572</v>
      </c>
      <c r="D42" s="107">
        <v>1.34972067893758</v>
      </c>
      <c r="E42" s="17">
        <v>0.43266087630869832</v>
      </c>
      <c r="F42" s="54">
        <v>8.9619311971489398E-11</v>
      </c>
      <c r="I42" s="38" t="s">
        <v>414</v>
      </c>
      <c r="J42" s="16">
        <v>2</v>
      </c>
      <c r="K42" s="50" t="s">
        <v>577</v>
      </c>
      <c r="L42" s="107">
        <v>1.30182971413021</v>
      </c>
      <c r="M42" s="17">
        <v>0.38054074908215652</v>
      </c>
      <c r="N42" s="55">
        <v>3.1853114838424901E-3</v>
      </c>
    </row>
    <row r="43" spans="1:14" ht="23.4" customHeight="1" x14ac:dyDescent="0.3">
      <c r="A43" s="38" t="s">
        <v>89</v>
      </c>
      <c r="B43" s="16">
        <v>16</v>
      </c>
      <c r="C43" s="50" t="s">
        <v>572</v>
      </c>
      <c r="D43" s="107">
        <v>1.3490151542789099</v>
      </c>
      <c r="E43" s="17">
        <v>0.43190655501726366</v>
      </c>
      <c r="F43" s="54">
        <v>8.8130949205123005E-9</v>
      </c>
      <c r="I43" s="38" t="s">
        <v>162</v>
      </c>
      <c r="J43" s="16">
        <v>17</v>
      </c>
      <c r="K43" s="50" t="s">
        <v>577</v>
      </c>
      <c r="L43" s="107">
        <v>1.3002969662008701</v>
      </c>
      <c r="M43" s="17">
        <v>0.37884114843699807</v>
      </c>
      <c r="N43" s="54">
        <v>1.2247252167974001E-6</v>
      </c>
    </row>
    <row r="44" spans="1:14" ht="23.4" customHeight="1" x14ac:dyDescent="0.3">
      <c r="A44" s="38" t="s">
        <v>71</v>
      </c>
      <c r="B44" s="16">
        <v>16</v>
      </c>
      <c r="C44" s="50" t="s">
        <v>572</v>
      </c>
      <c r="D44" s="107">
        <v>1.34675968531353</v>
      </c>
      <c r="E44" s="17">
        <v>0.42949244045345569</v>
      </c>
      <c r="F44" s="54">
        <v>6.7000323289434505E-7</v>
      </c>
      <c r="I44" s="38" t="s">
        <v>512</v>
      </c>
      <c r="J44" s="16">
        <v>11</v>
      </c>
      <c r="K44" s="50" t="s">
        <v>577</v>
      </c>
      <c r="L44" s="107">
        <v>1.29892743158348</v>
      </c>
      <c r="M44" s="17">
        <v>0.37732083261866051</v>
      </c>
      <c r="N44" s="55">
        <v>2.5889155009687398E-3</v>
      </c>
    </row>
    <row r="45" spans="1:14" ht="23.4" customHeight="1" x14ac:dyDescent="0.3">
      <c r="A45" s="38" t="s">
        <v>193</v>
      </c>
      <c r="B45" s="16">
        <v>16</v>
      </c>
      <c r="C45" s="50" t="s">
        <v>572</v>
      </c>
      <c r="D45" s="107">
        <v>1.3443199024594401</v>
      </c>
      <c r="E45" s="17">
        <v>0.42687649137129052</v>
      </c>
      <c r="F45" s="54">
        <v>4.8101401834976798E-6</v>
      </c>
      <c r="I45" s="38" t="s">
        <v>483</v>
      </c>
      <c r="J45" s="16">
        <v>8</v>
      </c>
      <c r="K45" s="50" t="s">
        <v>577</v>
      </c>
      <c r="L45" s="107">
        <v>1.2974783390462601</v>
      </c>
      <c r="M45" s="17">
        <v>0.37571045348766841</v>
      </c>
      <c r="N45" s="55">
        <v>3.8042446656154599E-3</v>
      </c>
    </row>
    <row r="46" spans="1:14" ht="23.4" customHeight="1" x14ac:dyDescent="0.3">
      <c r="A46" s="38" t="s">
        <v>69</v>
      </c>
      <c r="B46" s="16">
        <v>16</v>
      </c>
      <c r="C46" s="50" t="s">
        <v>572</v>
      </c>
      <c r="D46" s="107">
        <v>1.3435946349566199</v>
      </c>
      <c r="E46" s="17">
        <v>0.42609793994008638</v>
      </c>
      <c r="F46" s="54">
        <v>7.5569297452560095E-5</v>
      </c>
      <c r="I46" s="38" t="s">
        <v>441</v>
      </c>
      <c r="J46" s="16">
        <v>4</v>
      </c>
      <c r="K46" s="50" t="s">
        <v>577</v>
      </c>
      <c r="L46" s="107">
        <v>1.29681401857873</v>
      </c>
      <c r="M46" s="17">
        <v>0.37497159160712673</v>
      </c>
      <c r="N46" s="55">
        <v>9.9879423486168902E-3</v>
      </c>
    </row>
    <row r="47" spans="1:14" ht="23.4" customHeight="1" x14ac:dyDescent="0.3">
      <c r="A47" s="38" t="s">
        <v>176</v>
      </c>
      <c r="B47" s="16">
        <v>16</v>
      </c>
      <c r="C47" s="50" t="s">
        <v>572</v>
      </c>
      <c r="D47" s="107">
        <v>1.3356686129697499</v>
      </c>
      <c r="E47" s="17">
        <v>0.41756211130841853</v>
      </c>
      <c r="F47" s="55">
        <v>2.3166470878679402E-3</v>
      </c>
      <c r="I47" s="38" t="s">
        <v>601</v>
      </c>
      <c r="J47" s="16">
        <v>6</v>
      </c>
      <c r="K47" s="50" t="s">
        <v>577</v>
      </c>
      <c r="L47" s="107">
        <v>1.2967982323762099</v>
      </c>
      <c r="M47" s="17">
        <v>0.37495402947841439</v>
      </c>
      <c r="N47" s="55">
        <v>1.55099243646488E-2</v>
      </c>
    </row>
    <row r="48" spans="1:14" ht="23.4" customHeight="1" x14ac:dyDescent="0.3">
      <c r="A48" s="38" t="s">
        <v>21</v>
      </c>
      <c r="B48" s="16">
        <v>16</v>
      </c>
      <c r="C48" s="50" t="s">
        <v>572</v>
      </c>
      <c r="D48" s="107">
        <v>1.3315707421734599</v>
      </c>
      <c r="E48" s="17">
        <v>0.41312907644318508</v>
      </c>
      <c r="F48" s="54">
        <v>3.4373837110024403E-11</v>
      </c>
      <c r="I48" s="38" t="s">
        <v>435</v>
      </c>
      <c r="J48" s="16">
        <v>4</v>
      </c>
      <c r="K48" s="50" t="s">
        <v>577</v>
      </c>
      <c r="L48" s="107">
        <v>1.29618946028352</v>
      </c>
      <c r="M48" s="17">
        <v>0.37427660821816056</v>
      </c>
      <c r="N48" s="55">
        <v>5.7475447146024799E-3</v>
      </c>
    </row>
    <row r="49" spans="1:14" ht="23.4" customHeight="1" x14ac:dyDescent="0.3">
      <c r="A49" s="38" t="s">
        <v>17</v>
      </c>
      <c r="B49" s="16">
        <v>16</v>
      </c>
      <c r="C49" s="50" t="s">
        <v>572</v>
      </c>
      <c r="D49" s="107">
        <v>1.3303915858078399</v>
      </c>
      <c r="E49" s="17">
        <v>0.41185094930028965</v>
      </c>
      <c r="F49" s="54">
        <v>5.9798185725323805E-7</v>
      </c>
      <c r="I49" s="38" t="s">
        <v>611</v>
      </c>
      <c r="J49" s="16">
        <v>10</v>
      </c>
      <c r="K49" s="50" t="s">
        <v>577</v>
      </c>
      <c r="L49" s="107">
        <v>1.2949906778240301</v>
      </c>
      <c r="M49" s="17">
        <v>0.37294171250221575</v>
      </c>
      <c r="N49" s="55">
        <v>1.8585174976908401E-2</v>
      </c>
    </row>
    <row r="50" spans="1:14" ht="23.4" customHeight="1" x14ac:dyDescent="0.3">
      <c r="A50" s="38" t="s">
        <v>55</v>
      </c>
      <c r="B50" s="16">
        <v>16</v>
      </c>
      <c r="C50" s="50" t="s">
        <v>572</v>
      </c>
      <c r="D50" s="107">
        <v>1.32699477810364</v>
      </c>
      <c r="E50" s="17">
        <v>0.40816269352739387</v>
      </c>
      <c r="F50" s="54">
        <v>4.3262599502824601E-8</v>
      </c>
      <c r="I50" s="38" t="s">
        <v>452</v>
      </c>
      <c r="J50" s="16">
        <v>6</v>
      </c>
      <c r="K50" s="50" t="s">
        <v>577</v>
      </c>
      <c r="L50" s="107">
        <v>1.2894143619459799</v>
      </c>
      <c r="M50" s="17">
        <v>0.36671595792851897</v>
      </c>
      <c r="N50" s="55">
        <v>2.67667998138155E-4</v>
      </c>
    </row>
    <row r="51" spans="1:14" ht="23.4" customHeight="1" x14ac:dyDescent="0.3">
      <c r="A51" s="38" t="s">
        <v>254</v>
      </c>
      <c r="B51" s="16">
        <v>16</v>
      </c>
      <c r="C51" s="50" t="s">
        <v>572</v>
      </c>
      <c r="D51" s="107">
        <v>1.3246880083717201</v>
      </c>
      <c r="E51" s="17">
        <v>0.40565261493941784</v>
      </c>
      <c r="F51" s="54">
        <v>5.0630136860796405E-7</v>
      </c>
      <c r="I51" s="38" t="s">
        <v>618</v>
      </c>
      <c r="J51" s="16">
        <v>12</v>
      </c>
      <c r="K51" s="50" t="s">
        <v>577</v>
      </c>
      <c r="L51" s="107">
        <v>1.2888224431056401</v>
      </c>
      <c r="M51" s="17">
        <v>0.36605352196538526</v>
      </c>
      <c r="N51" s="55">
        <v>1.9167467254087099E-2</v>
      </c>
    </row>
    <row r="52" spans="1:14" ht="23.4" customHeight="1" x14ac:dyDescent="0.3">
      <c r="A52" s="38" t="s">
        <v>7</v>
      </c>
      <c r="B52" s="16">
        <v>16</v>
      </c>
      <c r="C52" s="50" t="s">
        <v>572</v>
      </c>
      <c r="D52" s="107">
        <v>1.32100215708104</v>
      </c>
      <c r="E52" s="17">
        <v>0.4016328223815448</v>
      </c>
      <c r="F52" s="54">
        <v>3.5357494709842298E-11</v>
      </c>
      <c r="I52" s="38" t="s">
        <v>594</v>
      </c>
      <c r="J52" s="16">
        <v>3</v>
      </c>
      <c r="K52" s="50" t="s">
        <v>577</v>
      </c>
      <c r="L52" s="107">
        <v>1.2887878214221</v>
      </c>
      <c r="M52" s="17">
        <v>0.3660147662761789</v>
      </c>
      <c r="N52" s="55">
        <v>1.7936944675761301E-2</v>
      </c>
    </row>
    <row r="53" spans="1:14" ht="23.4" customHeight="1" x14ac:dyDescent="0.3">
      <c r="A53" s="38" t="s">
        <v>1</v>
      </c>
      <c r="B53" s="16">
        <v>16</v>
      </c>
      <c r="C53" s="50" t="s">
        <v>572</v>
      </c>
      <c r="D53" s="107">
        <v>1.3186120611231</v>
      </c>
      <c r="E53" s="17">
        <v>0.39902018262202843</v>
      </c>
      <c r="F53" s="54">
        <v>4.8696069399056796E-10</v>
      </c>
      <c r="I53" s="38" t="s">
        <v>510</v>
      </c>
      <c r="J53" s="16">
        <v>11</v>
      </c>
      <c r="K53" s="50" t="s">
        <v>577</v>
      </c>
      <c r="L53" s="107">
        <v>1.2832105762284001</v>
      </c>
      <c r="M53" s="17">
        <v>0.35975793765467956</v>
      </c>
      <c r="N53" s="55">
        <v>5.3224805968528103E-3</v>
      </c>
    </row>
    <row r="54" spans="1:14" ht="23.4" customHeight="1" x14ac:dyDescent="0.3">
      <c r="A54" s="38" t="s">
        <v>582</v>
      </c>
      <c r="B54" s="16">
        <v>16</v>
      </c>
      <c r="C54" s="50" t="s">
        <v>572</v>
      </c>
      <c r="D54" s="107">
        <v>1.31470997818084</v>
      </c>
      <c r="E54" s="17">
        <v>0.39474457960327547</v>
      </c>
      <c r="F54" s="55">
        <v>1.36971494104965E-2</v>
      </c>
      <c r="I54" s="38" t="s">
        <v>437</v>
      </c>
      <c r="J54" s="16">
        <v>4</v>
      </c>
      <c r="K54" s="50" t="s">
        <v>577</v>
      </c>
      <c r="L54" s="107">
        <v>1.28256741046943</v>
      </c>
      <c r="M54" s="17">
        <v>0.35903465444375382</v>
      </c>
      <c r="N54" s="55">
        <v>9.5831089334819097E-3</v>
      </c>
    </row>
    <row r="55" spans="1:14" ht="23.4" customHeight="1" x14ac:dyDescent="0.3">
      <c r="A55" s="38" t="s">
        <v>29</v>
      </c>
      <c r="B55" s="16">
        <v>16</v>
      </c>
      <c r="C55" s="50" t="s">
        <v>572</v>
      </c>
      <c r="D55" s="107">
        <v>1.31416089005382</v>
      </c>
      <c r="E55" s="17">
        <v>0.39414191270247456</v>
      </c>
      <c r="F55" s="54">
        <v>2.51989638044847E-8</v>
      </c>
      <c r="I55" s="38" t="s">
        <v>433</v>
      </c>
      <c r="J55" s="16">
        <v>4</v>
      </c>
      <c r="K55" s="50" t="s">
        <v>577</v>
      </c>
      <c r="L55" s="107">
        <v>1.2818894155343401</v>
      </c>
      <c r="M55" s="17">
        <v>0.3582718106762367</v>
      </c>
      <c r="N55" s="55">
        <v>2.21473751286538E-3</v>
      </c>
    </row>
    <row r="56" spans="1:14" ht="23.4" customHeight="1" x14ac:dyDescent="0.3">
      <c r="A56" s="38" t="s">
        <v>25</v>
      </c>
      <c r="B56" s="16">
        <v>16</v>
      </c>
      <c r="C56" s="50" t="s">
        <v>572</v>
      </c>
      <c r="D56" s="107">
        <v>1.3070044961702201</v>
      </c>
      <c r="E56" s="17">
        <v>0.38626410409533724</v>
      </c>
      <c r="F56" s="54">
        <v>1.000176208521E-7</v>
      </c>
      <c r="I56" s="38" t="s">
        <v>477</v>
      </c>
      <c r="J56" s="16">
        <v>8</v>
      </c>
      <c r="K56" s="50" t="s">
        <v>577</v>
      </c>
      <c r="L56" s="107">
        <v>1.2812552938822299</v>
      </c>
      <c r="M56" s="17">
        <v>0.35755796554831742</v>
      </c>
      <c r="N56" s="55">
        <v>6.5092571275366896E-3</v>
      </c>
    </row>
    <row r="57" spans="1:14" ht="23.4" customHeight="1" x14ac:dyDescent="0.3">
      <c r="A57" s="90" t="s">
        <v>67</v>
      </c>
      <c r="B57" s="25">
        <v>16</v>
      </c>
      <c r="C57" s="51" t="s">
        <v>572</v>
      </c>
      <c r="D57" s="108">
        <v>1.3064365578544801</v>
      </c>
      <c r="E57" s="33"/>
      <c r="F57" s="91">
        <v>2.2325780429821601E-5</v>
      </c>
      <c r="I57" s="38" t="s">
        <v>489</v>
      </c>
      <c r="J57" s="16">
        <v>9</v>
      </c>
      <c r="K57" s="50" t="s">
        <v>577</v>
      </c>
      <c r="L57" s="107">
        <v>1.2803440893439799</v>
      </c>
      <c r="M57" s="17">
        <v>0.35653158309942706</v>
      </c>
      <c r="N57" s="55">
        <v>1.45624114726917E-3</v>
      </c>
    </row>
    <row r="58" spans="1:14" ht="23.4" customHeight="1" x14ac:dyDescent="0.3">
      <c r="A58" s="38" t="s">
        <v>549</v>
      </c>
      <c r="B58" s="16">
        <v>16</v>
      </c>
      <c r="C58" s="50" t="s">
        <v>572</v>
      </c>
      <c r="D58" s="107">
        <v>1.3033372287382301</v>
      </c>
      <c r="E58" s="17">
        <v>0.38221041873443445</v>
      </c>
      <c r="F58" s="55">
        <v>1.8336486847947401E-4</v>
      </c>
      <c r="I58" s="38" t="s">
        <v>605</v>
      </c>
      <c r="J58" s="16">
        <v>7</v>
      </c>
      <c r="K58" s="50" t="s">
        <v>577</v>
      </c>
      <c r="L58" s="107">
        <v>1.2777023966061001</v>
      </c>
      <c r="M58" s="17">
        <v>0.35355184180993099</v>
      </c>
      <c r="N58" s="55">
        <v>1.7354588424928201E-2</v>
      </c>
    </row>
    <row r="59" spans="1:14" ht="23.4" customHeight="1" x14ac:dyDescent="0.3">
      <c r="A59" s="38" t="s">
        <v>337</v>
      </c>
      <c r="B59" s="16">
        <v>16</v>
      </c>
      <c r="C59" s="50" t="s">
        <v>572</v>
      </c>
      <c r="D59" s="107">
        <v>1.30313807469482</v>
      </c>
      <c r="E59" s="17">
        <v>0.38198995353303283</v>
      </c>
      <c r="F59" s="55">
        <v>1.10067895593258E-3</v>
      </c>
      <c r="I59" s="38" t="s">
        <v>494</v>
      </c>
      <c r="J59" s="16">
        <v>10</v>
      </c>
      <c r="K59" s="50" t="s">
        <v>577</v>
      </c>
      <c r="L59" s="107">
        <v>1.2768688406303701</v>
      </c>
      <c r="M59" s="17">
        <v>0.35261033969197114</v>
      </c>
      <c r="N59" s="55">
        <v>5.4574160445071103E-3</v>
      </c>
    </row>
    <row r="60" spans="1:14" ht="23.4" customHeight="1" x14ac:dyDescent="0.3">
      <c r="A60" s="38" t="s">
        <v>11</v>
      </c>
      <c r="B60" s="16">
        <v>16</v>
      </c>
      <c r="C60" s="50" t="s">
        <v>572</v>
      </c>
      <c r="D60" s="107">
        <v>1.30287032413437</v>
      </c>
      <c r="E60" s="17">
        <v>0.38169349830496124</v>
      </c>
      <c r="F60" s="54">
        <v>1.6422418980255299E-12</v>
      </c>
      <c r="I60" s="38" t="s">
        <v>457</v>
      </c>
      <c r="J60" s="16">
        <v>6</v>
      </c>
      <c r="K60" s="50" t="s">
        <v>577</v>
      </c>
      <c r="L60" s="107">
        <v>1.2750402116411601</v>
      </c>
      <c r="M60" s="17">
        <v>0.3505427468649035</v>
      </c>
      <c r="N60" s="55">
        <v>8.1712995885518903E-4</v>
      </c>
    </row>
    <row r="61" spans="1:14" ht="23.4" customHeight="1" x14ac:dyDescent="0.3">
      <c r="A61" s="38" t="s">
        <v>134</v>
      </c>
      <c r="B61" s="16">
        <v>16</v>
      </c>
      <c r="C61" s="50" t="s">
        <v>572</v>
      </c>
      <c r="D61" s="107">
        <v>1.3025181579202001</v>
      </c>
      <c r="E61" s="17">
        <v>0.38130348471785491</v>
      </c>
      <c r="F61" s="55">
        <v>4.4101298302278201E-3</v>
      </c>
      <c r="I61" s="38" t="s">
        <v>507</v>
      </c>
      <c r="J61" s="16">
        <v>11</v>
      </c>
      <c r="K61" s="50" t="s">
        <v>577</v>
      </c>
      <c r="L61" s="107">
        <v>1.27153843024522</v>
      </c>
      <c r="M61" s="17">
        <v>0.34657506587099995</v>
      </c>
      <c r="N61" s="55">
        <v>2.2464221621085701E-3</v>
      </c>
    </row>
    <row r="62" spans="1:14" ht="23.4" customHeight="1" x14ac:dyDescent="0.3">
      <c r="A62" s="38" t="s">
        <v>581</v>
      </c>
      <c r="B62" s="16">
        <v>16</v>
      </c>
      <c r="C62" s="50" t="s">
        <v>572</v>
      </c>
      <c r="D62" s="107">
        <v>1.29984617369106</v>
      </c>
      <c r="E62" s="17">
        <v>0.3783409020352434</v>
      </c>
      <c r="F62" s="55">
        <v>1.2915317990071E-2</v>
      </c>
      <c r="I62" s="38" t="s">
        <v>592</v>
      </c>
      <c r="J62" s="16">
        <v>1</v>
      </c>
      <c r="K62" s="50" t="s">
        <v>577</v>
      </c>
      <c r="L62" s="107">
        <v>1.2703650332951399</v>
      </c>
      <c r="M62" s="17">
        <v>0.3452431080642604</v>
      </c>
      <c r="N62" s="55">
        <v>1.7454857939061701E-2</v>
      </c>
    </row>
    <row r="63" spans="1:14" ht="23.4" customHeight="1" x14ac:dyDescent="0.3">
      <c r="A63" s="38" t="s">
        <v>35</v>
      </c>
      <c r="B63" s="16">
        <v>16</v>
      </c>
      <c r="C63" s="50" t="s">
        <v>572</v>
      </c>
      <c r="D63" s="107">
        <v>1.29403270666095</v>
      </c>
      <c r="E63" s="17">
        <v>0.37187408189088589</v>
      </c>
      <c r="F63" s="54">
        <v>2.5143306880970299E-8</v>
      </c>
      <c r="I63" s="38" t="s">
        <v>624</v>
      </c>
      <c r="J63" s="16">
        <v>18</v>
      </c>
      <c r="K63" s="50" t="s">
        <v>577</v>
      </c>
      <c r="L63" s="107">
        <v>1.26907558514446</v>
      </c>
      <c r="M63" s="17">
        <v>0.34377799752074972</v>
      </c>
      <c r="N63" s="55">
        <v>1.88268450068672E-2</v>
      </c>
    </row>
    <row r="64" spans="1:14" ht="23.4" customHeight="1" x14ac:dyDescent="0.3">
      <c r="A64" s="38" t="s">
        <v>138</v>
      </c>
      <c r="B64" s="16">
        <v>16</v>
      </c>
      <c r="C64" s="50" t="s">
        <v>572</v>
      </c>
      <c r="D64" s="107">
        <v>1.2894258229613</v>
      </c>
      <c r="E64" s="17">
        <v>0.36672878132879227</v>
      </c>
      <c r="F64" s="55">
        <v>2.8553845720899998E-3</v>
      </c>
      <c r="I64" s="38" t="s">
        <v>417</v>
      </c>
      <c r="J64" s="16">
        <v>2</v>
      </c>
      <c r="K64" s="50" t="s">
        <v>577</v>
      </c>
      <c r="L64" s="107">
        <v>1.2687156884523301</v>
      </c>
      <c r="M64" s="17">
        <v>0.34336880612518395</v>
      </c>
      <c r="N64" s="55">
        <v>2.0203166860290902E-3</v>
      </c>
    </row>
    <row r="65" spans="1:14" ht="23.4" customHeight="1" x14ac:dyDescent="0.3">
      <c r="A65" s="38" t="s">
        <v>39</v>
      </c>
      <c r="B65" s="16">
        <v>16</v>
      </c>
      <c r="C65" s="50" t="s">
        <v>572</v>
      </c>
      <c r="D65" s="107">
        <v>1.28462163615055</v>
      </c>
      <c r="E65" s="17">
        <v>0.36134350025271539</v>
      </c>
      <c r="F65" s="54">
        <v>1.28948570317089E-5</v>
      </c>
      <c r="I65" s="38" t="s">
        <v>480</v>
      </c>
      <c r="J65" s="16">
        <v>8</v>
      </c>
      <c r="K65" s="50" t="s">
        <v>577</v>
      </c>
      <c r="L65" s="107">
        <v>1.2669686388577801</v>
      </c>
      <c r="M65" s="17">
        <v>0.34138081404121678</v>
      </c>
      <c r="N65" s="55">
        <v>3.8967643660923201E-3</v>
      </c>
    </row>
    <row r="66" spans="1:14" ht="23.4" customHeight="1" x14ac:dyDescent="0.3">
      <c r="A66" s="38" t="s">
        <v>59</v>
      </c>
      <c r="B66" s="16">
        <v>16</v>
      </c>
      <c r="C66" s="50" t="s">
        <v>572</v>
      </c>
      <c r="D66" s="107">
        <v>1.2811940184411901</v>
      </c>
      <c r="E66" s="17">
        <v>0.35748896767623606</v>
      </c>
      <c r="F66" s="54">
        <v>1.14597999201216E-6</v>
      </c>
      <c r="I66" s="38" t="s">
        <v>458</v>
      </c>
      <c r="J66" s="16">
        <v>7</v>
      </c>
      <c r="K66" s="50" t="s">
        <v>577</v>
      </c>
      <c r="L66" s="107">
        <v>1.2609485154184801</v>
      </c>
      <c r="M66" s="17">
        <v>0.33450937156876742</v>
      </c>
      <c r="N66" s="55">
        <v>7.5033800794601603E-3</v>
      </c>
    </row>
    <row r="67" spans="1:14" ht="23.4" customHeight="1" x14ac:dyDescent="0.3">
      <c r="A67" s="90" t="s">
        <v>272</v>
      </c>
      <c r="B67" s="25">
        <v>16</v>
      </c>
      <c r="C67" s="51" t="s">
        <v>572</v>
      </c>
      <c r="D67" s="108">
        <v>1.2773969330733199</v>
      </c>
      <c r="E67" s="33"/>
      <c r="F67" s="91">
        <v>2.7454383263236799E-5</v>
      </c>
      <c r="I67" s="38" t="s">
        <v>600</v>
      </c>
      <c r="J67" s="16">
        <v>5</v>
      </c>
      <c r="K67" s="50" t="s">
        <v>577</v>
      </c>
      <c r="L67" s="107">
        <v>1.26054927014673</v>
      </c>
      <c r="M67" s="17">
        <v>0.33405250884077853</v>
      </c>
      <c r="N67" s="55">
        <v>1.80873414253475E-2</v>
      </c>
    </row>
    <row r="68" spans="1:14" ht="23.4" customHeight="1" x14ac:dyDescent="0.3">
      <c r="A68" s="38" t="s">
        <v>544</v>
      </c>
      <c r="B68" s="16">
        <v>16</v>
      </c>
      <c r="C68" s="50" t="s">
        <v>572</v>
      </c>
      <c r="D68" s="107">
        <v>1.27109594372557</v>
      </c>
      <c r="E68" s="17">
        <v>0.3460729306678117</v>
      </c>
      <c r="F68" s="55">
        <v>9.4062573749948992E-3</v>
      </c>
      <c r="I68" s="38" t="s">
        <v>87</v>
      </c>
      <c r="J68" s="16">
        <v>11</v>
      </c>
      <c r="K68" s="50" t="s">
        <v>577</v>
      </c>
      <c r="L68" s="107">
        <v>1.2582738383673699</v>
      </c>
      <c r="M68" s="17">
        <v>0.33144593037493569</v>
      </c>
      <c r="N68" s="54">
        <v>4.2670275535172697E-8</v>
      </c>
    </row>
    <row r="69" spans="1:14" ht="23.4" customHeight="1" x14ac:dyDescent="0.3">
      <c r="A69" s="38" t="s">
        <v>541</v>
      </c>
      <c r="B69" s="16">
        <v>16</v>
      </c>
      <c r="C69" s="50" t="s">
        <v>572</v>
      </c>
      <c r="D69" s="107">
        <v>1.26852529923389</v>
      </c>
      <c r="E69" s="17">
        <v>0.34315229253177221</v>
      </c>
      <c r="F69" s="55">
        <v>2.2392989489929999E-3</v>
      </c>
      <c r="I69" s="38" t="s">
        <v>608</v>
      </c>
      <c r="J69" s="16">
        <v>8</v>
      </c>
      <c r="K69" s="50" t="s">
        <v>577</v>
      </c>
      <c r="L69" s="107">
        <v>1.2581309085386001</v>
      </c>
      <c r="M69" s="17">
        <v>0.33128204246649273</v>
      </c>
      <c r="N69" s="55">
        <v>1.9078991939463299E-2</v>
      </c>
    </row>
    <row r="70" spans="1:14" ht="23.4" customHeight="1" x14ac:dyDescent="0.3">
      <c r="A70" s="38" t="s">
        <v>548</v>
      </c>
      <c r="B70" s="16">
        <v>16</v>
      </c>
      <c r="C70" s="50" t="s">
        <v>572</v>
      </c>
      <c r="D70" s="107">
        <v>1.2668397720845901</v>
      </c>
      <c r="E70" s="17">
        <v>0.34123406620189795</v>
      </c>
      <c r="F70" s="55">
        <v>1.9988806250190701E-3</v>
      </c>
      <c r="I70" s="38" t="s">
        <v>154</v>
      </c>
      <c r="J70" s="16">
        <v>7</v>
      </c>
      <c r="K70" s="50" t="s">
        <v>577</v>
      </c>
      <c r="L70" s="107">
        <v>1.2541408466666999</v>
      </c>
      <c r="M70" s="17">
        <v>0.32669937954106504</v>
      </c>
      <c r="N70" s="54">
        <v>2.35523197833487E-7</v>
      </c>
    </row>
    <row r="71" spans="1:14" ht="23.4" customHeight="1" x14ac:dyDescent="0.3">
      <c r="A71" s="38" t="s">
        <v>75</v>
      </c>
      <c r="B71" s="16">
        <v>16</v>
      </c>
      <c r="C71" s="50" t="s">
        <v>572</v>
      </c>
      <c r="D71" s="107">
        <v>1.2562837114007199</v>
      </c>
      <c r="E71" s="17">
        <v>0.32916231041541844</v>
      </c>
      <c r="F71" s="55">
        <v>1.9027819722291499E-3</v>
      </c>
      <c r="I71" s="38" t="s">
        <v>614</v>
      </c>
      <c r="J71" s="16">
        <v>11</v>
      </c>
      <c r="K71" s="50" t="s">
        <v>577</v>
      </c>
      <c r="L71" s="107">
        <v>1.2529434862145501</v>
      </c>
      <c r="M71" s="17">
        <v>0.3253213436328547</v>
      </c>
      <c r="N71" s="55">
        <v>1.5807763696425101E-2</v>
      </c>
    </row>
    <row r="72" spans="1:14" ht="23.4" customHeight="1" x14ac:dyDescent="0.3">
      <c r="A72" s="38" t="s">
        <v>128</v>
      </c>
      <c r="B72" s="16">
        <v>16</v>
      </c>
      <c r="C72" s="50" t="s">
        <v>572</v>
      </c>
      <c r="D72" s="107">
        <v>1.2484750321268301</v>
      </c>
      <c r="E72" s="17">
        <v>0.32016696953445667</v>
      </c>
      <c r="F72" s="54">
        <v>3.1421786731655702E-5</v>
      </c>
      <c r="I72" s="38" t="s">
        <v>498</v>
      </c>
      <c r="J72" s="16">
        <v>10</v>
      </c>
      <c r="K72" s="50" t="s">
        <v>577</v>
      </c>
      <c r="L72" s="107">
        <v>1.2523909528722099</v>
      </c>
      <c r="M72" s="17">
        <v>0.32468499176429172</v>
      </c>
      <c r="N72" s="55">
        <v>4.1052822491284297E-3</v>
      </c>
    </row>
    <row r="73" spans="1:14" ht="23.4" customHeight="1" x14ac:dyDescent="0.3">
      <c r="A73" s="38" t="s">
        <v>174</v>
      </c>
      <c r="B73" s="16">
        <v>16</v>
      </c>
      <c r="C73" s="50" t="s">
        <v>572</v>
      </c>
      <c r="D73" s="107">
        <v>1.2329479003703601</v>
      </c>
      <c r="E73" s="17">
        <v>0.30211183829277211</v>
      </c>
      <c r="F73" s="55">
        <v>3.15700896361237E-4</v>
      </c>
      <c r="I73" s="38" t="s">
        <v>623</v>
      </c>
      <c r="J73" s="16">
        <v>17</v>
      </c>
      <c r="K73" s="50" t="s">
        <v>577</v>
      </c>
      <c r="L73" s="107">
        <v>1.2498924235926201</v>
      </c>
      <c r="M73" s="17">
        <v>0.32180392958482795</v>
      </c>
      <c r="N73" s="55">
        <v>4.9850283822048903E-2</v>
      </c>
    </row>
    <row r="74" spans="1:14" ht="23.4" customHeight="1" x14ac:dyDescent="0.3">
      <c r="A74" s="38" t="s">
        <v>589</v>
      </c>
      <c r="B74" s="16">
        <v>16</v>
      </c>
      <c r="C74" s="50" t="s">
        <v>572</v>
      </c>
      <c r="D74" s="107">
        <v>1.2297326368102299</v>
      </c>
      <c r="E74" s="17">
        <v>0.29834468509611045</v>
      </c>
      <c r="F74" s="55">
        <v>4.8105603621477797E-2</v>
      </c>
      <c r="I74" s="38" t="s">
        <v>450</v>
      </c>
      <c r="J74" s="16">
        <v>6</v>
      </c>
      <c r="K74" s="50" t="s">
        <v>577</v>
      </c>
      <c r="L74" s="107">
        <v>1.2493254413106101</v>
      </c>
      <c r="M74" s="17">
        <v>0.32114933876099633</v>
      </c>
      <c r="N74" s="55">
        <v>5.1935151511482997E-3</v>
      </c>
    </row>
    <row r="75" spans="1:14" ht="23.4" customHeight="1" x14ac:dyDescent="0.3">
      <c r="A75" s="38" t="s">
        <v>53</v>
      </c>
      <c r="B75" s="16">
        <v>16</v>
      </c>
      <c r="C75" s="50" t="s">
        <v>572</v>
      </c>
      <c r="D75" s="107">
        <v>1.22879273863687</v>
      </c>
      <c r="E75" s="17">
        <v>0.29724159581076059</v>
      </c>
      <c r="F75" s="54">
        <v>5.8780534883951003E-8</v>
      </c>
      <c r="I75" s="38" t="s">
        <v>350</v>
      </c>
      <c r="J75" s="16">
        <v>10</v>
      </c>
      <c r="K75" s="50" t="s">
        <v>577</v>
      </c>
      <c r="L75" s="107">
        <v>1.24873052713526</v>
      </c>
      <c r="M75" s="17">
        <v>0.32046218062074688</v>
      </c>
      <c r="N75" s="55">
        <v>1.45327217190149E-2</v>
      </c>
    </row>
    <row r="76" spans="1:14" ht="23.4" customHeight="1" x14ac:dyDescent="0.3">
      <c r="A76" s="38" t="s">
        <v>584</v>
      </c>
      <c r="B76" s="16">
        <v>16</v>
      </c>
      <c r="C76" s="50" t="s">
        <v>572</v>
      </c>
      <c r="D76" s="107">
        <v>1.2245107683249199</v>
      </c>
      <c r="E76" s="17">
        <v>0.29220546099103062</v>
      </c>
      <c r="F76" s="55">
        <v>2.2965034157829699E-2</v>
      </c>
      <c r="I76" s="38" t="s">
        <v>453</v>
      </c>
      <c r="J76" s="16">
        <v>6</v>
      </c>
      <c r="K76" s="50" t="s">
        <v>577</v>
      </c>
      <c r="L76" s="107">
        <v>1.24867864020844</v>
      </c>
      <c r="M76" s="17">
        <v>0.32040223288530989</v>
      </c>
      <c r="N76" s="55">
        <v>1.4365380806442599E-3</v>
      </c>
    </row>
    <row r="77" spans="1:14" ht="23.4" customHeight="1" x14ac:dyDescent="0.3">
      <c r="A77" s="38" t="s">
        <v>94</v>
      </c>
      <c r="B77" s="16">
        <v>16</v>
      </c>
      <c r="C77" s="50" t="s">
        <v>572</v>
      </c>
      <c r="D77" s="107">
        <v>1.2238331779353999</v>
      </c>
      <c r="E77" s="17">
        <v>0.29140691606341484</v>
      </c>
      <c r="F77" s="54">
        <v>1.30341882842444E-8</v>
      </c>
      <c r="I77" s="38" t="s">
        <v>264</v>
      </c>
      <c r="J77" s="16">
        <v>2</v>
      </c>
      <c r="K77" s="50" t="s">
        <v>577</v>
      </c>
      <c r="L77" s="107">
        <v>1.24759051048452</v>
      </c>
      <c r="M77" s="17">
        <v>0.31914448433240528</v>
      </c>
      <c r="N77" s="54">
        <v>4.7648482297546496E-6</v>
      </c>
    </row>
    <row r="78" spans="1:14" ht="23.4" customHeight="1" x14ac:dyDescent="0.3">
      <c r="A78" s="38" t="s">
        <v>585</v>
      </c>
      <c r="B78" s="16">
        <v>16</v>
      </c>
      <c r="C78" s="50" t="s">
        <v>572</v>
      </c>
      <c r="D78" s="107">
        <v>1.2195475320003799</v>
      </c>
      <c r="E78" s="17">
        <v>0.28634598842919412</v>
      </c>
      <c r="F78" s="55">
        <v>2.4013059723218301E-2</v>
      </c>
      <c r="I78" s="38" t="s">
        <v>567</v>
      </c>
      <c r="J78" s="16">
        <v>19</v>
      </c>
      <c r="K78" s="50" t="s">
        <v>577</v>
      </c>
      <c r="L78" s="107">
        <v>1.2472308755986401</v>
      </c>
      <c r="M78" s="17">
        <v>0.31872854796687816</v>
      </c>
      <c r="N78" s="55">
        <v>9.1493281038463898E-3</v>
      </c>
    </row>
    <row r="79" spans="1:14" ht="23.4" customHeight="1" x14ac:dyDescent="0.3">
      <c r="A79" s="38" t="s">
        <v>586</v>
      </c>
      <c r="B79" s="16">
        <v>16</v>
      </c>
      <c r="C79" s="50" t="s">
        <v>572</v>
      </c>
      <c r="D79" s="107">
        <v>1.2150420560421999</v>
      </c>
      <c r="E79" s="17">
        <v>0.2810062504511871</v>
      </c>
      <c r="F79" s="55">
        <v>2.6032089613648099E-2</v>
      </c>
      <c r="I79" s="38" t="s">
        <v>617</v>
      </c>
      <c r="J79" s="16">
        <v>12</v>
      </c>
      <c r="K79" s="50" t="s">
        <v>577</v>
      </c>
      <c r="L79" s="107">
        <v>1.2448470483545699</v>
      </c>
      <c r="M79" s="17">
        <v>0.31596849238494829</v>
      </c>
      <c r="N79" s="55">
        <v>1.8599377315263201E-2</v>
      </c>
    </row>
    <row r="80" spans="1:14" ht="23.4" customHeight="1" x14ac:dyDescent="0.3">
      <c r="A80" s="38" t="s">
        <v>588</v>
      </c>
      <c r="B80" s="16">
        <v>16</v>
      </c>
      <c r="C80" s="50" t="s">
        <v>572</v>
      </c>
      <c r="D80" s="107">
        <v>1.19384386287375</v>
      </c>
      <c r="E80" s="17">
        <v>0.25561416575906454</v>
      </c>
      <c r="F80" s="55">
        <v>4.6709373571007601E-2</v>
      </c>
      <c r="I80" s="38" t="s">
        <v>519</v>
      </c>
      <c r="J80" s="16">
        <v>13</v>
      </c>
      <c r="K80" s="50" t="s">
        <v>577</v>
      </c>
      <c r="L80" s="107">
        <v>1.2429753912944499</v>
      </c>
      <c r="M80" s="17">
        <v>0.31379773387317805</v>
      </c>
      <c r="N80" s="55">
        <v>7.4473242366051001E-3</v>
      </c>
    </row>
    <row r="81" spans="1:14" ht="23.4" customHeight="1" x14ac:dyDescent="0.3">
      <c r="A81" s="38" t="s">
        <v>77</v>
      </c>
      <c r="B81" s="16">
        <v>16</v>
      </c>
      <c r="C81" s="50" t="s">
        <v>572</v>
      </c>
      <c r="D81" s="107">
        <v>1.1936808923996101</v>
      </c>
      <c r="E81" s="17">
        <v>0.25541721140732526</v>
      </c>
      <c r="F81" s="54">
        <v>5.2064906782556298E-6</v>
      </c>
      <c r="I81" s="38" t="s">
        <v>397</v>
      </c>
      <c r="J81" s="16">
        <v>1</v>
      </c>
      <c r="K81" s="50" t="s">
        <v>577</v>
      </c>
      <c r="L81" s="107">
        <v>1.24169542798399</v>
      </c>
      <c r="M81" s="17">
        <v>0.31231134230006624</v>
      </c>
      <c r="N81" s="55">
        <v>4.5940391840344503E-3</v>
      </c>
    </row>
    <row r="82" spans="1:14" ht="23.4" customHeight="1" x14ac:dyDescent="0.3">
      <c r="A82" s="38" t="s">
        <v>587</v>
      </c>
      <c r="B82" s="16">
        <v>16</v>
      </c>
      <c r="C82" s="50" t="s">
        <v>572</v>
      </c>
      <c r="D82" s="107">
        <v>1.1866924279537601</v>
      </c>
      <c r="E82" s="17">
        <v>0.24694605952478244</v>
      </c>
      <c r="F82" s="55">
        <v>3.4610154219591301E-2</v>
      </c>
      <c r="I82" s="38" t="s">
        <v>455</v>
      </c>
      <c r="J82" s="16">
        <v>6</v>
      </c>
      <c r="K82" s="50" t="s">
        <v>577</v>
      </c>
      <c r="L82" s="107">
        <v>1.2416067955792101</v>
      </c>
      <c r="M82" s="17">
        <v>0.31220835883741793</v>
      </c>
      <c r="N82" s="55">
        <v>5.8520170859928103E-3</v>
      </c>
    </row>
    <row r="83" spans="1:14" ht="23.4" customHeight="1" x14ac:dyDescent="0.3">
      <c r="A83" s="38" t="s">
        <v>546</v>
      </c>
      <c r="B83" s="16">
        <v>16</v>
      </c>
      <c r="C83" s="50" t="s">
        <v>572</v>
      </c>
      <c r="D83" s="107">
        <v>1.17217784061449</v>
      </c>
      <c r="E83" s="17">
        <v>0.22919146934076468</v>
      </c>
      <c r="F83" s="55">
        <v>1.5975910612435801E-3</v>
      </c>
      <c r="I83" s="38" t="s">
        <v>401</v>
      </c>
      <c r="J83" s="16">
        <v>1</v>
      </c>
      <c r="K83" s="50" t="s">
        <v>577</v>
      </c>
      <c r="L83" s="107">
        <v>1.24099708997504</v>
      </c>
      <c r="M83" s="17">
        <v>0.31149973248398199</v>
      </c>
      <c r="N83" s="55">
        <v>6.9592182137450101E-3</v>
      </c>
    </row>
    <row r="84" spans="1:14" ht="23.4" customHeight="1" x14ac:dyDescent="0.3">
      <c r="A84" s="38" t="s">
        <v>583</v>
      </c>
      <c r="B84" s="16">
        <v>16</v>
      </c>
      <c r="C84" s="50" t="s">
        <v>572</v>
      </c>
      <c r="D84" s="107">
        <v>1.17046901754765</v>
      </c>
      <c r="E84" s="17">
        <v>0.22708674664818421</v>
      </c>
      <c r="F84" s="55">
        <v>1.9881748531157099E-2</v>
      </c>
      <c r="I84" s="38" t="s">
        <v>142</v>
      </c>
      <c r="J84" s="16">
        <v>19</v>
      </c>
      <c r="K84" s="50" t="s">
        <v>577</v>
      </c>
      <c r="L84" s="107">
        <v>1.2393774531191999</v>
      </c>
      <c r="M84" s="17">
        <v>0.30961562800583425</v>
      </c>
      <c r="N84" s="55">
        <v>1.6677137446017301E-2</v>
      </c>
    </row>
    <row r="85" spans="1:14" ht="23.4" customHeight="1" x14ac:dyDescent="0.3">
      <c r="A85" s="38" t="s">
        <v>234</v>
      </c>
      <c r="B85" s="16">
        <v>17</v>
      </c>
      <c r="C85" s="50" t="s">
        <v>580</v>
      </c>
      <c r="D85" s="107">
        <v>1.51170932718111</v>
      </c>
      <c r="E85" s="17">
        <v>0.59618076353487115</v>
      </c>
      <c r="F85" s="54">
        <v>9.4790478799566796E-9</v>
      </c>
      <c r="I85" s="38" t="s">
        <v>514</v>
      </c>
      <c r="J85" s="16">
        <v>11</v>
      </c>
      <c r="K85" s="50" t="s">
        <v>577</v>
      </c>
      <c r="L85" s="107">
        <v>1.2358076763747099</v>
      </c>
      <c r="M85" s="17">
        <v>0.30545424006296357</v>
      </c>
      <c r="N85" s="55">
        <v>4.0037535877843798E-3</v>
      </c>
    </row>
    <row r="86" spans="1:14" ht="23.4" customHeight="1" x14ac:dyDescent="0.3">
      <c r="A86" s="38" t="s">
        <v>208</v>
      </c>
      <c r="B86" s="16">
        <v>17</v>
      </c>
      <c r="C86" s="50" t="s">
        <v>580</v>
      </c>
      <c r="D86" s="107">
        <v>1.48149420146428</v>
      </c>
      <c r="E86" s="17">
        <v>0.56705297963358692</v>
      </c>
      <c r="F86" s="54">
        <v>3.7982950118475904E-12</v>
      </c>
      <c r="I86" s="38" t="s">
        <v>562</v>
      </c>
      <c r="J86" s="16">
        <v>18</v>
      </c>
      <c r="K86" s="50" t="s">
        <v>577</v>
      </c>
      <c r="L86" s="107">
        <v>1.2357824849211601</v>
      </c>
      <c r="M86" s="17">
        <v>0.30542483099209128</v>
      </c>
      <c r="N86" s="55">
        <v>5.6084950694279502E-3</v>
      </c>
    </row>
    <row r="87" spans="1:14" ht="23.4" customHeight="1" x14ac:dyDescent="0.3">
      <c r="A87" s="38" t="s">
        <v>212</v>
      </c>
      <c r="B87" s="16">
        <v>17</v>
      </c>
      <c r="C87" s="50" t="s">
        <v>580</v>
      </c>
      <c r="D87" s="107">
        <v>1.4812753677059001</v>
      </c>
      <c r="E87" s="17">
        <v>0.56683986121772822</v>
      </c>
      <c r="F87" s="54">
        <v>3.6735281483402098E-11</v>
      </c>
      <c r="I87" s="38" t="s">
        <v>597</v>
      </c>
      <c r="J87" s="16">
        <v>4</v>
      </c>
      <c r="K87" s="50" t="s">
        <v>577</v>
      </c>
      <c r="L87" s="107">
        <v>1.23520307226895</v>
      </c>
      <c r="M87" s="17">
        <v>0.30474824607814061</v>
      </c>
      <c r="N87" s="55">
        <v>1.8852954794693198E-2</v>
      </c>
    </row>
    <row r="88" spans="1:14" ht="23.4" customHeight="1" x14ac:dyDescent="0.3">
      <c r="A88" s="90" t="s">
        <v>206</v>
      </c>
      <c r="B88" s="25">
        <v>17</v>
      </c>
      <c r="C88" s="104" t="s">
        <v>580</v>
      </c>
      <c r="D88" s="108">
        <v>1.4780000247102401</v>
      </c>
      <c r="E88" s="33"/>
      <c r="F88" s="91">
        <v>1.5358825322664399E-12</v>
      </c>
      <c r="I88" s="38" t="s">
        <v>416</v>
      </c>
      <c r="J88" s="16">
        <v>2</v>
      </c>
      <c r="K88" s="50" t="s">
        <v>577</v>
      </c>
      <c r="L88" s="107">
        <v>1.23313471651184</v>
      </c>
      <c r="M88" s="17">
        <v>0.30233041874059785</v>
      </c>
      <c r="N88" s="55">
        <v>1.06982354137086E-4</v>
      </c>
    </row>
    <row r="89" spans="1:14" ht="23.4" customHeight="1" x14ac:dyDescent="0.3">
      <c r="A89" s="38" t="s">
        <v>203</v>
      </c>
      <c r="B89" s="16">
        <v>17</v>
      </c>
      <c r="C89" s="50" t="s">
        <v>580</v>
      </c>
      <c r="D89" s="107">
        <v>1.4721830222199499</v>
      </c>
      <c r="E89" s="17">
        <v>0.55795703881022685</v>
      </c>
      <c r="F89" s="54">
        <v>6.5281113847959205E-13</v>
      </c>
      <c r="I89" s="38" t="s">
        <v>479</v>
      </c>
      <c r="J89" s="16">
        <v>8</v>
      </c>
      <c r="K89" s="50" t="s">
        <v>577</v>
      </c>
      <c r="L89" s="107">
        <v>1.2319070766645099</v>
      </c>
      <c r="M89" s="17">
        <v>0.30089343696522236</v>
      </c>
      <c r="N89" s="55">
        <v>7.3322226278742502E-3</v>
      </c>
    </row>
    <row r="90" spans="1:14" ht="23.4" customHeight="1" x14ac:dyDescent="0.3">
      <c r="A90" s="90" t="s">
        <v>238</v>
      </c>
      <c r="B90" s="25">
        <v>17</v>
      </c>
      <c r="C90" s="104" t="s">
        <v>580</v>
      </c>
      <c r="D90" s="108">
        <v>1.4401248095263499</v>
      </c>
      <c r="E90" s="33"/>
      <c r="F90" s="91">
        <v>1.4797381320264E-8</v>
      </c>
      <c r="I90" s="38" t="s">
        <v>424</v>
      </c>
      <c r="J90" s="16">
        <v>2</v>
      </c>
      <c r="K90" s="50" t="s">
        <v>577</v>
      </c>
      <c r="L90" s="107">
        <v>1.22983397089263</v>
      </c>
      <c r="M90" s="17">
        <v>0.29846356309500383</v>
      </c>
      <c r="N90" s="55">
        <v>6.2884415100576997E-3</v>
      </c>
    </row>
    <row r="91" spans="1:14" ht="23.4" customHeight="1" x14ac:dyDescent="0.3">
      <c r="A91" s="38" t="s">
        <v>218</v>
      </c>
      <c r="B91" s="16">
        <v>17</v>
      </c>
      <c r="C91" s="50" t="s">
        <v>580</v>
      </c>
      <c r="D91" s="107">
        <v>1.4273609579473201</v>
      </c>
      <c r="E91" s="17">
        <v>0.51335021665659419</v>
      </c>
      <c r="F91" s="54">
        <v>1.7652945771828901E-10</v>
      </c>
      <c r="I91" s="38" t="s">
        <v>603</v>
      </c>
      <c r="J91" s="16">
        <v>7</v>
      </c>
      <c r="K91" s="50" t="s">
        <v>577</v>
      </c>
      <c r="L91" s="107">
        <v>1.2252452064882899</v>
      </c>
      <c r="M91" s="17">
        <v>0.293070502520695</v>
      </c>
      <c r="N91" s="55">
        <v>1.6825213640998801E-2</v>
      </c>
    </row>
    <row r="92" spans="1:14" ht="23.4" customHeight="1" x14ac:dyDescent="0.3">
      <c r="A92" s="38" t="s">
        <v>222</v>
      </c>
      <c r="B92" s="16">
        <v>17</v>
      </c>
      <c r="C92" s="50" t="s">
        <v>580</v>
      </c>
      <c r="D92" s="107">
        <v>1.40471835504658</v>
      </c>
      <c r="E92" s="17">
        <v>0.49028090019063397</v>
      </c>
      <c r="F92" s="54">
        <v>2.35725439168277E-10</v>
      </c>
      <c r="I92" s="38" t="s">
        <v>429</v>
      </c>
      <c r="J92" s="16">
        <v>3</v>
      </c>
      <c r="K92" s="50" t="s">
        <v>577</v>
      </c>
      <c r="L92" s="107">
        <v>1.2249348052178901</v>
      </c>
      <c r="M92" s="17">
        <v>0.29270496662231399</v>
      </c>
      <c r="N92" s="55">
        <v>6.0512831131742705E-4</v>
      </c>
    </row>
    <row r="93" spans="1:14" ht="23.4" customHeight="1" x14ac:dyDescent="0.3">
      <c r="A93" s="38" t="s">
        <v>220</v>
      </c>
      <c r="B93" s="16">
        <v>17</v>
      </c>
      <c r="C93" s="50" t="s">
        <v>580</v>
      </c>
      <c r="D93" s="107">
        <v>1.39825969325945</v>
      </c>
      <c r="E93" s="17">
        <v>0.48363233166006875</v>
      </c>
      <c r="F93" s="54">
        <v>2.07887262959616E-10</v>
      </c>
      <c r="I93" s="38" t="s">
        <v>461</v>
      </c>
      <c r="J93" s="16">
        <v>7</v>
      </c>
      <c r="K93" s="50" t="s">
        <v>577</v>
      </c>
      <c r="L93" s="107">
        <v>1.2247722030422299</v>
      </c>
      <c r="M93" s="17">
        <v>0.2925134454714039</v>
      </c>
      <c r="N93" s="55">
        <v>9.8257383969040397E-3</v>
      </c>
    </row>
    <row r="94" spans="1:14" ht="23.4" customHeight="1" x14ac:dyDescent="0.3">
      <c r="A94" s="38" t="s">
        <v>240</v>
      </c>
      <c r="B94" s="16">
        <v>17</v>
      </c>
      <c r="C94" s="50" t="s">
        <v>580</v>
      </c>
      <c r="D94" s="107">
        <v>1.3924579569853901</v>
      </c>
      <c r="E94" s="17">
        <v>0.47763376838084315</v>
      </c>
      <c r="F94" s="54">
        <v>3.6761836352816601E-8</v>
      </c>
      <c r="I94" s="38" t="s">
        <v>468</v>
      </c>
      <c r="J94" s="16">
        <v>7</v>
      </c>
      <c r="K94" s="50" t="s">
        <v>577</v>
      </c>
      <c r="L94" s="107">
        <v>1.2246725336842901</v>
      </c>
      <c r="M94" s="17">
        <v>0.29239603723895696</v>
      </c>
      <c r="N94" s="55">
        <v>8.1552514342275696E-4</v>
      </c>
    </row>
    <row r="95" spans="1:14" ht="23.4" customHeight="1" x14ac:dyDescent="0.3">
      <c r="A95" s="38" t="s">
        <v>210</v>
      </c>
      <c r="B95" s="16">
        <v>17</v>
      </c>
      <c r="C95" s="50" t="s">
        <v>580</v>
      </c>
      <c r="D95" s="107">
        <v>1.3872913552633901</v>
      </c>
      <c r="E95" s="17">
        <v>0.47227081048165148</v>
      </c>
      <c r="F95" s="54">
        <v>3.6724179253155898E-11</v>
      </c>
      <c r="I95" s="38" t="s">
        <v>530</v>
      </c>
      <c r="J95" s="16">
        <v>14</v>
      </c>
      <c r="K95" s="50" t="s">
        <v>577</v>
      </c>
      <c r="L95" s="107">
        <v>1.2237057721981901</v>
      </c>
      <c r="M95" s="17">
        <v>0.29125671814692455</v>
      </c>
      <c r="N95" s="55">
        <v>5.8360562344650401E-4</v>
      </c>
    </row>
    <row r="96" spans="1:14" ht="23.4" customHeight="1" x14ac:dyDescent="0.3">
      <c r="A96" s="38" t="s">
        <v>256</v>
      </c>
      <c r="B96" s="16">
        <v>17</v>
      </c>
      <c r="C96" s="50" t="s">
        <v>580</v>
      </c>
      <c r="D96" s="107">
        <v>1.3830284961341399</v>
      </c>
      <c r="E96" s="17">
        <v>0.46783088230754971</v>
      </c>
      <c r="F96" s="54">
        <v>7.8470369002658902E-7</v>
      </c>
      <c r="I96" s="38" t="s">
        <v>423</v>
      </c>
      <c r="J96" s="16">
        <v>2</v>
      </c>
      <c r="K96" s="50" t="s">
        <v>577</v>
      </c>
      <c r="L96" s="107">
        <v>1.2167489747209499</v>
      </c>
      <c r="M96" s="17">
        <v>0.28303155894711229</v>
      </c>
      <c r="N96" s="55">
        <v>7.48191910545581E-3</v>
      </c>
    </row>
    <row r="97" spans="1:14" ht="23.4" customHeight="1" x14ac:dyDescent="0.3">
      <c r="A97" s="38" t="s">
        <v>214</v>
      </c>
      <c r="B97" s="16">
        <v>17</v>
      </c>
      <c r="C97" s="50" t="s">
        <v>580</v>
      </c>
      <c r="D97" s="107">
        <v>1.3683071733830801</v>
      </c>
      <c r="E97" s="17">
        <v>0.45239213941254153</v>
      </c>
      <c r="F97" s="54">
        <v>5.6807114567902798E-11</v>
      </c>
      <c r="I97" s="38" t="s">
        <v>602</v>
      </c>
      <c r="J97" s="16">
        <v>6</v>
      </c>
      <c r="K97" s="50" t="s">
        <v>577</v>
      </c>
      <c r="L97" s="107">
        <v>1.2136897552270101</v>
      </c>
      <c r="M97" s="17">
        <v>0.27939968535213155</v>
      </c>
      <c r="N97" s="55">
        <v>1.9040485541352799E-2</v>
      </c>
    </row>
    <row r="98" spans="1:14" ht="23.4" customHeight="1" x14ac:dyDescent="0.3">
      <c r="A98" s="38" t="s">
        <v>244</v>
      </c>
      <c r="B98" s="16">
        <v>17</v>
      </c>
      <c r="C98" s="50" t="s">
        <v>580</v>
      </c>
      <c r="D98" s="107">
        <v>1.3666503774201599</v>
      </c>
      <c r="E98" s="17">
        <v>0.45064421348136535</v>
      </c>
      <c r="F98" s="54">
        <v>4.9881049957178902E-8</v>
      </c>
      <c r="I98" s="38" t="s">
        <v>430</v>
      </c>
      <c r="J98" s="16">
        <v>3</v>
      </c>
      <c r="K98" s="50" t="s">
        <v>577</v>
      </c>
      <c r="L98" s="107">
        <v>1.2135974511593299</v>
      </c>
      <c r="M98" s="17">
        <v>0.27928996070116335</v>
      </c>
      <c r="N98" s="55">
        <v>8.2069085609128792E-3</v>
      </c>
    </row>
    <row r="99" spans="1:14" ht="23.4" customHeight="1" x14ac:dyDescent="0.3">
      <c r="A99" s="38" t="s">
        <v>232</v>
      </c>
      <c r="B99" s="16">
        <v>17</v>
      </c>
      <c r="C99" s="50" t="s">
        <v>580</v>
      </c>
      <c r="D99" s="107">
        <v>1.3660407458589401</v>
      </c>
      <c r="E99" s="17">
        <v>0.45000051655035139</v>
      </c>
      <c r="F99" s="54">
        <v>4.6149366550452003E-9</v>
      </c>
      <c r="I99" s="38" t="s">
        <v>504</v>
      </c>
      <c r="J99" s="16">
        <v>11</v>
      </c>
      <c r="K99" s="50" t="s">
        <v>577</v>
      </c>
      <c r="L99" s="107">
        <v>1.21320967868574</v>
      </c>
      <c r="M99" s="17">
        <v>0.2788289125836409</v>
      </c>
      <c r="N99" s="55">
        <v>1.35469008727085E-3</v>
      </c>
    </row>
    <row r="100" spans="1:14" ht="23.4" customHeight="1" x14ac:dyDescent="0.3">
      <c r="A100" s="38" t="s">
        <v>554</v>
      </c>
      <c r="B100" s="16">
        <v>17</v>
      </c>
      <c r="C100" s="50" t="s">
        <v>580</v>
      </c>
      <c r="D100" s="107">
        <v>1.36303341153913</v>
      </c>
      <c r="E100" s="17">
        <v>0.44682092683205826</v>
      </c>
      <c r="F100" s="55">
        <v>4.7723079820394297E-4</v>
      </c>
      <c r="I100" s="38" t="s">
        <v>493</v>
      </c>
      <c r="J100" s="16">
        <v>10</v>
      </c>
      <c r="K100" s="50" t="s">
        <v>577</v>
      </c>
      <c r="L100" s="107">
        <v>1.2125485175950199</v>
      </c>
      <c r="M100" s="17">
        <v>0.27804247488190031</v>
      </c>
      <c r="N100" s="55">
        <v>7.6836501022758998E-3</v>
      </c>
    </row>
    <row r="101" spans="1:14" ht="23.4" customHeight="1" x14ac:dyDescent="0.3">
      <c r="A101" s="38" t="s">
        <v>216</v>
      </c>
      <c r="B101" s="16">
        <v>17</v>
      </c>
      <c r="C101" s="50" t="s">
        <v>580</v>
      </c>
      <c r="D101" s="107">
        <v>1.36219963795011</v>
      </c>
      <c r="E101" s="17">
        <v>0.44593815384509494</v>
      </c>
      <c r="F101" s="54">
        <v>1.7646484273825499E-10</v>
      </c>
      <c r="I101" s="38" t="s">
        <v>609</v>
      </c>
      <c r="J101" s="16">
        <v>9</v>
      </c>
      <c r="K101" s="50" t="s">
        <v>577</v>
      </c>
      <c r="L101" s="107">
        <v>1.2121651839674901</v>
      </c>
      <c r="M101" s="17">
        <v>0.2775863109004007</v>
      </c>
      <c r="N101" s="55">
        <v>1.8798836545883699E-2</v>
      </c>
    </row>
    <row r="102" spans="1:14" ht="23.4" customHeight="1" x14ac:dyDescent="0.3">
      <c r="A102" s="90" t="s">
        <v>248</v>
      </c>
      <c r="B102" s="25">
        <v>17</v>
      </c>
      <c r="C102" s="104" t="s">
        <v>580</v>
      </c>
      <c r="D102" s="108">
        <v>1.3422625768379399</v>
      </c>
      <c r="E102" s="33"/>
      <c r="F102" s="91">
        <v>6.7778771262183595E-8</v>
      </c>
      <c r="I102" s="38" t="s">
        <v>144</v>
      </c>
      <c r="J102" s="16">
        <v>7</v>
      </c>
      <c r="K102" s="50" t="s">
        <v>577</v>
      </c>
      <c r="L102" s="107">
        <v>1.2110172196709601</v>
      </c>
      <c r="M102" s="17">
        <v>0.27621937911752442</v>
      </c>
      <c r="N102" s="55">
        <v>7.3006095099148504E-4</v>
      </c>
    </row>
    <row r="103" spans="1:14" ht="23.4" customHeight="1" x14ac:dyDescent="0.3">
      <c r="A103" s="38" t="s">
        <v>236</v>
      </c>
      <c r="B103" s="16">
        <v>17</v>
      </c>
      <c r="C103" s="50" t="s">
        <v>580</v>
      </c>
      <c r="D103" s="107">
        <v>1.33599538811718</v>
      </c>
      <c r="E103" s="17">
        <v>0.4179150276084041</v>
      </c>
      <c r="F103" s="54">
        <v>1.10132425401588E-8</v>
      </c>
      <c r="I103" s="38" t="s">
        <v>598</v>
      </c>
      <c r="J103" s="16">
        <v>5</v>
      </c>
      <c r="K103" s="50" t="s">
        <v>577</v>
      </c>
      <c r="L103" s="107">
        <v>1.2101894803051501</v>
      </c>
      <c r="M103" s="17">
        <v>0.27523294906614731</v>
      </c>
      <c r="N103" s="55">
        <v>1.43649982981935E-2</v>
      </c>
    </row>
    <row r="104" spans="1:14" ht="23.4" customHeight="1" x14ac:dyDescent="0.3">
      <c r="A104" s="38" t="s">
        <v>224</v>
      </c>
      <c r="B104" s="16">
        <v>17</v>
      </c>
      <c r="C104" s="50" t="s">
        <v>580</v>
      </c>
      <c r="D104" s="107">
        <v>1.33591041991668</v>
      </c>
      <c r="E104" s="17">
        <v>0.41782327048046397</v>
      </c>
      <c r="F104" s="54">
        <v>3.9448422306520601E-10</v>
      </c>
      <c r="I104" s="38" t="s">
        <v>599</v>
      </c>
      <c r="J104" s="16">
        <v>5</v>
      </c>
      <c r="K104" s="50" t="s">
        <v>577</v>
      </c>
      <c r="L104" s="107">
        <v>1.2079313700307499</v>
      </c>
      <c r="M104" s="17">
        <v>0.27253848866217883</v>
      </c>
      <c r="N104" s="55">
        <v>1.58700576860735E-2</v>
      </c>
    </row>
    <row r="105" spans="1:14" ht="23.4" customHeight="1" x14ac:dyDescent="0.3">
      <c r="A105" s="38" t="s">
        <v>550</v>
      </c>
      <c r="B105" s="16">
        <v>17</v>
      </c>
      <c r="C105" s="50" t="s">
        <v>580</v>
      </c>
      <c r="D105" s="107">
        <v>1.33457603674014</v>
      </c>
      <c r="E105" s="17">
        <v>0.41638150458282364</v>
      </c>
      <c r="F105" s="55">
        <v>8.0993683310381904E-4</v>
      </c>
      <c r="I105" s="38" t="s">
        <v>606</v>
      </c>
      <c r="J105" s="16">
        <v>7</v>
      </c>
      <c r="K105" s="50" t="s">
        <v>577</v>
      </c>
      <c r="L105" s="107">
        <v>1.2062935196854501</v>
      </c>
      <c r="M105" s="17">
        <v>0.27058099170863642</v>
      </c>
      <c r="N105" s="55">
        <v>1.8076757599362201E-2</v>
      </c>
    </row>
    <row r="106" spans="1:14" ht="23.4" customHeight="1" x14ac:dyDescent="0.3">
      <c r="A106" s="38" t="s">
        <v>252</v>
      </c>
      <c r="B106" s="16">
        <v>17</v>
      </c>
      <c r="C106" s="50" t="s">
        <v>580</v>
      </c>
      <c r="D106" s="107">
        <v>1.3314767372771701</v>
      </c>
      <c r="E106" s="17">
        <v>0.41302722290974303</v>
      </c>
      <c r="F106" s="54">
        <v>2.7430507865133801E-7</v>
      </c>
      <c r="I106" s="38" t="s">
        <v>516</v>
      </c>
      <c r="J106" s="16">
        <v>12</v>
      </c>
      <c r="K106" s="50" t="s">
        <v>577</v>
      </c>
      <c r="L106" s="107">
        <v>1.20617833717186</v>
      </c>
      <c r="M106" s="17">
        <v>0.27044322990154424</v>
      </c>
      <c r="N106" s="55">
        <v>6.0777639533160501E-3</v>
      </c>
    </row>
    <row r="107" spans="1:14" ht="23.4" customHeight="1" x14ac:dyDescent="0.3">
      <c r="A107" s="38" t="s">
        <v>226</v>
      </c>
      <c r="B107" s="16">
        <v>17</v>
      </c>
      <c r="C107" s="50" t="s">
        <v>580</v>
      </c>
      <c r="D107" s="107">
        <v>1.3287931139723701</v>
      </c>
      <c r="E107" s="17">
        <v>0.41011650214587836</v>
      </c>
      <c r="F107" s="54">
        <v>4.69442262840403E-10</v>
      </c>
      <c r="I107" s="38" t="s">
        <v>534</v>
      </c>
      <c r="J107" s="16">
        <v>15</v>
      </c>
      <c r="K107" s="50" t="s">
        <v>577</v>
      </c>
      <c r="L107" s="107">
        <v>1.2059643728155001</v>
      </c>
      <c r="M107" s="17">
        <v>0.27018728707081624</v>
      </c>
      <c r="N107" s="55">
        <v>5.2166400307986898E-3</v>
      </c>
    </row>
    <row r="108" spans="1:14" ht="23.4" customHeight="1" x14ac:dyDescent="0.3">
      <c r="A108" s="38" t="s">
        <v>230</v>
      </c>
      <c r="B108" s="16">
        <v>17</v>
      </c>
      <c r="C108" s="50" t="s">
        <v>580</v>
      </c>
      <c r="D108" s="107">
        <v>1.30634969309194</v>
      </c>
      <c r="E108" s="17">
        <v>0.38554113957912728</v>
      </c>
      <c r="F108" s="54">
        <v>7.5638850738357601E-10</v>
      </c>
      <c r="I108" s="38" t="s">
        <v>621</v>
      </c>
      <c r="J108" s="16">
        <v>15</v>
      </c>
      <c r="K108" s="50" t="s">
        <v>577</v>
      </c>
      <c r="L108" s="107">
        <v>1.2056956941727699</v>
      </c>
      <c r="M108" s="17">
        <v>0.26986583103116191</v>
      </c>
      <c r="N108" s="55">
        <v>1.9608776821868699E-2</v>
      </c>
    </row>
    <row r="109" spans="1:14" ht="23.4" customHeight="1" x14ac:dyDescent="0.3">
      <c r="A109" s="38" t="s">
        <v>552</v>
      </c>
      <c r="B109" s="16">
        <v>17</v>
      </c>
      <c r="C109" s="50" t="s">
        <v>580</v>
      </c>
      <c r="D109" s="107">
        <v>1.30528004942403</v>
      </c>
      <c r="E109" s="17">
        <v>0.38435937198291903</v>
      </c>
      <c r="F109" s="55">
        <v>1.18345541666498E-3</v>
      </c>
      <c r="I109" s="38" t="s">
        <v>596</v>
      </c>
      <c r="J109" s="16">
        <v>4</v>
      </c>
      <c r="K109" s="50" t="s">
        <v>577</v>
      </c>
      <c r="L109" s="107">
        <v>1.20233504863133</v>
      </c>
      <c r="M109" s="17">
        <v>0.26583898061071592</v>
      </c>
      <c r="N109" s="55">
        <v>1.74524943263401E-2</v>
      </c>
    </row>
    <row r="110" spans="1:14" ht="23.4" customHeight="1" x14ac:dyDescent="0.3">
      <c r="A110" s="38" t="s">
        <v>551</v>
      </c>
      <c r="B110" s="16">
        <v>17</v>
      </c>
      <c r="C110" s="50" t="s">
        <v>580</v>
      </c>
      <c r="D110" s="107">
        <v>1.29816079583841</v>
      </c>
      <c r="E110" s="17">
        <v>0.37646909288334635</v>
      </c>
      <c r="F110" s="55">
        <v>1.3036222805906699E-4</v>
      </c>
      <c r="I110" s="38" t="s">
        <v>503</v>
      </c>
      <c r="J110" s="16">
        <v>11</v>
      </c>
      <c r="K110" s="50" t="s">
        <v>577</v>
      </c>
      <c r="L110" s="107">
        <v>1.2017172283219799</v>
      </c>
      <c r="M110" s="17">
        <v>0.26509746069900098</v>
      </c>
      <c r="N110" s="55">
        <v>4.9521587244482097E-3</v>
      </c>
    </row>
    <row r="111" spans="1:14" ht="23.4" customHeight="1" x14ac:dyDescent="0.3">
      <c r="A111" s="38" t="s">
        <v>591</v>
      </c>
      <c r="B111" s="16">
        <v>17</v>
      </c>
      <c r="C111" s="50" t="s">
        <v>580</v>
      </c>
      <c r="D111" s="107">
        <v>1.28276507354953</v>
      </c>
      <c r="E111" s="17">
        <v>0.35925697848772697</v>
      </c>
      <c r="F111" s="55">
        <v>4.0898474573904699E-2</v>
      </c>
      <c r="I111" s="38" t="s">
        <v>615</v>
      </c>
      <c r="J111" s="16">
        <v>11</v>
      </c>
      <c r="K111" s="50" t="s">
        <v>577</v>
      </c>
      <c r="L111" s="107">
        <v>1.20069021816347</v>
      </c>
      <c r="M111" s="17">
        <v>0.26386397921354349</v>
      </c>
      <c r="N111" s="55">
        <v>1.6150692532435802E-2</v>
      </c>
    </row>
    <row r="112" spans="1:14" ht="23.4" customHeight="1" x14ac:dyDescent="0.3">
      <c r="A112" s="38" t="s">
        <v>260</v>
      </c>
      <c r="B112" s="16">
        <v>17</v>
      </c>
      <c r="C112" s="50" t="s">
        <v>580</v>
      </c>
      <c r="D112" s="107">
        <v>1.24835368594907</v>
      </c>
      <c r="E112" s="17">
        <v>0.32002673922730285</v>
      </c>
      <c r="F112" s="54">
        <v>3.0853101983252499E-6</v>
      </c>
      <c r="I112" s="90" t="s">
        <v>266</v>
      </c>
      <c r="J112" s="25" t="s">
        <v>855</v>
      </c>
      <c r="K112" s="104" t="s">
        <v>577</v>
      </c>
      <c r="L112" s="108">
        <v>1.18503915178199</v>
      </c>
      <c r="M112" s="33"/>
      <c r="N112" s="91">
        <v>6.1149242385205599E-6</v>
      </c>
    </row>
    <row r="113" spans="1:14" ht="23.4" customHeight="1" x14ac:dyDescent="0.3">
      <c r="A113" s="38" t="s">
        <v>242</v>
      </c>
      <c r="B113" s="16">
        <v>17</v>
      </c>
      <c r="C113" s="50" t="s">
        <v>580</v>
      </c>
      <c r="D113" s="107">
        <v>1.2358341724938999</v>
      </c>
      <c r="E113" s="17">
        <v>0.30548517158305999</v>
      </c>
      <c r="F113" s="54">
        <v>4.4422345135686201E-8</v>
      </c>
      <c r="I113" s="38" t="s">
        <v>466</v>
      </c>
      <c r="J113" s="16">
        <v>7</v>
      </c>
      <c r="K113" s="50" t="s">
        <v>577</v>
      </c>
      <c r="L113" s="107">
        <v>0.89976927376195004</v>
      </c>
      <c r="M113" s="17">
        <v>-0.15237299374962113</v>
      </c>
      <c r="N113" s="55">
        <v>7.1159516647176799E-3</v>
      </c>
    </row>
    <row r="114" spans="1:14" ht="23.4" customHeight="1" x14ac:dyDescent="0.3">
      <c r="A114" s="38" t="s">
        <v>553</v>
      </c>
      <c r="B114" s="16">
        <v>17</v>
      </c>
      <c r="C114" s="50" t="s">
        <v>580</v>
      </c>
      <c r="D114" s="107">
        <v>1.22601482993638</v>
      </c>
      <c r="E114" s="17">
        <v>0.29397643004523089</v>
      </c>
      <c r="F114" s="55">
        <v>3.18869280508394E-3</v>
      </c>
      <c r="I114" s="38" t="s">
        <v>422</v>
      </c>
      <c r="J114" s="16">
        <v>2</v>
      </c>
      <c r="K114" s="50" t="s">
        <v>577</v>
      </c>
      <c r="L114" s="107">
        <v>0.89626785288560995</v>
      </c>
      <c r="M114" s="17">
        <v>-0.157998143540868</v>
      </c>
      <c r="N114" s="55">
        <v>6.1668110166381903E-3</v>
      </c>
    </row>
    <row r="115" spans="1:14" ht="23.4" customHeight="1" thickBot="1" x14ac:dyDescent="0.35">
      <c r="A115" s="84" t="s">
        <v>590</v>
      </c>
      <c r="B115" s="85">
        <v>17</v>
      </c>
      <c r="C115" s="86" t="s">
        <v>580</v>
      </c>
      <c r="D115" s="109">
        <v>1.21356942395937</v>
      </c>
      <c r="E115" s="88">
        <v>0.27925664226491692</v>
      </c>
      <c r="F115" s="89">
        <v>4.07503551563888E-2</v>
      </c>
      <c r="I115" s="38" t="s">
        <v>475</v>
      </c>
      <c r="J115" s="16">
        <v>8</v>
      </c>
      <c r="K115" s="50" t="s">
        <v>577</v>
      </c>
      <c r="L115" s="107">
        <v>0.89497759216015804</v>
      </c>
      <c r="M115" s="17">
        <v>-0.1600765332748402</v>
      </c>
      <c r="N115" s="55">
        <v>9.4014283940786498E-3</v>
      </c>
    </row>
    <row r="116" spans="1:14" ht="23.4" customHeight="1" x14ac:dyDescent="0.3">
      <c r="I116" s="38" t="s">
        <v>568</v>
      </c>
      <c r="J116" s="16">
        <v>19</v>
      </c>
      <c r="K116" s="50" t="s">
        <v>577</v>
      </c>
      <c r="L116" s="107">
        <v>0.89388808052177504</v>
      </c>
      <c r="M116" s="17">
        <v>-0.16183388516105918</v>
      </c>
      <c r="N116" s="55">
        <v>5.5325815867879298E-3</v>
      </c>
    </row>
    <row r="117" spans="1:14" ht="23.4" customHeight="1" x14ac:dyDescent="0.3">
      <c r="I117" s="38" t="s">
        <v>432</v>
      </c>
      <c r="J117" s="16">
        <v>4</v>
      </c>
      <c r="K117" s="50" t="s">
        <v>577</v>
      </c>
      <c r="L117" s="107">
        <v>0.89326050736545104</v>
      </c>
      <c r="M117" s="17">
        <v>-0.16284711564874865</v>
      </c>
      <c r="N117" s="55">
        <v>7.2921507296659404E-3</v>
      </c>
    </row>
    <row r="118" spans="1:14" ht="23.4" customHeight="1" x14ac:dyDescent="0.3">
      <c r="I118" s="38" t="s">
        <v>444</v>
      </c>
      <c r="J118" s="16">
        <v>5</v>
      </c>
      <c r="K118" s="50" t="s">
        <v>577</v>
      </c>
      <c r="L118" s="107">
        <v>0.89322533690414796</v>
      </c>
      <c r="M118" s="17">
        <v>-0.16290392018518207</v>
      </c>
      <c r="N118" s="55">
        <v>8.9164344132810509E-3</v>
      </c>
    </row>
    <row r="119" spans="1:14" ht="23.4" customHeight="1" x14ac:dyDescent="0.3">
      <c r="I119" s="38" t="s">
        <v>420</v>
      </c>
      <c r="J119" s="16">
        <v>2</v>
      </c>
      <c r="K119" s="50" t="s">
        <v>577</v>
      </c>
      <c r="L119" s="107">
        <v>0.89215198538378404</v>
      </c>
      <c r="M119" s="17">
        <v>-0.16463858891071015</v>
      </c>
      <c r="N119" s="55">
        <v>5.6743320934609098E-3</v>
      </c>
    </row>
    <row r="120" spans="1:14" ht="23.4" customHeight="1" x14ac:dyDescent="0.3">
      <c r="I120" s="38" t="s">
        <v>499</v>
      </c>
      <c r="J120" s="16">
        <v>10</v>
      </c>
      <c r="K120" s="50" t="s">
        <v>577</v>
      </c>
      <c r="L120" s="107">
        <v>0.89197391703990403</v>
      </c>
      <c r="M120" s="17">
        <v>-0.16492657118500934</v>
      </c>
      <c r="N120" s="55">
        <v>3.3307652439320502E-3</v>
      </c>
    </row>
    <row r="121" spans="1:14" ht="23.4" customHeight="1" x14ac:dyDescent="0.3">
      <c r="I121" s="38" t="s">
        <v>520</v>
      </c>
      <c r="J121" s="16">
        <v>13</v>
      </c>
      <c r="K121" s="50" t="s">
        <v>577</v>
      </c>
      <c r="L121" s="107">
        <v>0.89080179864382902</v>
      </c>
      <c r="M121" s="17">
        <v>-0.1668236237711874</v>
      </c>
      <c r="N121" s="55">
        <v>1.7223639472513401E-3</v>
      </c>
    </row>
    <row r="122" spans="1:14" ht="23.4" customHeight="1" x14ac:dyDescent="0.3">
      <c r="I122" s="38" t="s">
        <v>535</v>
      </c>
      <c r="J122" s="16">
        <v>15</v>
      </c>
      <c r="K122" s="50" t="s">
        <v>577</v>
      </c>
      <c r="L122" s="107">
        <v>0.89002103309756198</v>
      </c>
      <c r="M122" s="17">
        <v>-0.16808866444091849</v>
      </c>
      <c r="N122" s="55">
        <v>4.5877630926454104E-3</v>
      </c>
    </row>
    <row r="123" spans="1:14" ht="23.4" customHeight="1" x14ac:dyDescent="0.3">
      <c r="I123" s="38" t="s">
        <v>124</v>
      </c>
      <c r="J123" s="16">
        <v>4</v>
      </c>
      <c r="K123" s="50" t="s">
        <v>577</v>
      </c>
      <c r="L123" s="107">
        <v>0.89000100854819697</v>
      </c>
      <c r="M123" s="17">
        <v>-0.16812112394691361</v>
      </c>
      <c r="N123" s="54">
        <v>7.9420239017302704E-5</v>
      </c>
    </row>
    <row r="124" spans="1:14" ht="23.4" customHeight="1" x14ac:dyDescent="0.3">
      <c r="I124" s="38" t="s">
        <v>439</v>
      </c>
      <c r="J124" s="16">
        <v>4</v>
      </c>
      <c r="K124" s="50" t="s">
        <v>577</v>
      </c>
      <c r="L124" s="107">
        <v>0.88800435210042505</v>
      </c>
      <c r="M124" s="17">
        <v>-0.17136134766072592</v>
      </c>
      <c r="N124" s="55">
        <v>4.0883989371121E-4</v>
      </c>
    </row>
    <row r="125" spans="1:14" ht="23.4" customHeight="1" x14ac:dyDescent="0.3">
      <c r="I125" s="38" t="s">
        <v>524</v>
      </c>
      <c r="J125" s="16">
        <v>13</v>
      </c>
      <c r="K125" s="50" t="s">
        <v>577</v>
      </c>
      <c r="L125" s="107">
        <v>0.88788611225862302</v>
      </c>
      <c r="M125" s="17">
        <v>-0.17155345864626118</v>
      </c>
      <c r="N125" s="55">
        <v>5.9927803228483302E-3</v>
      </c>
    </row>
    <row r="126" spans="1:14" ht="23.4" customHeight="1" x14ac:dyDescent="0.3">
      <c r="I126" s="38" t="s">
        <v>508</v>
      </c>
      <c r="J126" s="16">
        <v>11</v>
      </c>
      <c r="K126" s="50" t="s">
        <v>577</v>
      </c>
      <c r="L126" s="107">
        <v>0.88604602554517597</v>
      </c>
      <c r="M126" s="17">
        <v>-0.17454645355497098</v>
      </c>
      <c r="N126" s="55">
        <v>4.9077748925825402E-3</v>
      </c>
    </row>
    <row r="127" spans="1:14" ht="23.4" customHeight="1" x14ac:dyDescent="0.3">
      <c r="I127" s="38" t="s">
        <v>465</v>
      </c>
      <c r="J127" s="16">
        <v>7</v>
      </c>
      <c r="K127" s="50" t="s">
        <v>577</v>
      </c>
      <c r="L127" s="107">
        <v>0.88517801468214197</v>
      </c>
      <c r="M127" s="17">
        <v>-0.1759604757671194</v>
      </c>
      <c r="N127" s="55">
        <v>2.78236297837497E-3</v>
      </c>
    </row>
    <row r="128" spans="1:14" ht="23.4" customHeight="1" x14ac:dyDescent="0.3">
      <c r="I128" s="38" t="s">
        <v>471</v>
      </c>
      <c r="J128" s="16">
        <v>7</v>
      </c>
      <c r="K128" s="50" t="s">
        <v>577</v>
      </c>
      <c r="L128" s="107">
        <v>0.88228270469457204</v>
      </c>
      <c r="M128" s="17">
        <v>-0.18068709068013247</v>
      </c>
      <c r="N128" s="55">
        <v>1.07758741223873E-3</v>
      </c>
    </row>
    <row r="129" spans="9:14" ht="23.4" customHeight="1" x14ac:dyDescent="0.3">
      <c r="I129" s="38" t="s">
        <v>563</v>
      </c>
      <c r="J129" s="16">
        <v>18</v>
      </c>
      <c r="K129" s="50" t="s">
        <v>577</v>
      </c>
      <c r="L129" s="107">
        <v>0.87920099615659597</v>
      </c>
      <c r="M129" s="17">
        <v>-0.1857350739899285</v>
      </c>
      <c r="N129" s="55">
        <v>7.9955514249079301E-3</v>
      </c>
    </row>
    <row r="130" spans="9:14" ht="23.4" customHeight="1" x14ac:dyDescent="0.3">
      <c r="I130" s="38" t="s">
        <v>490</v>
      </c>
      <c r="J130" s="16">
        <v>9</v>
      </c>
      <c r="K130" s="50" t="s">
        <v>577</v>
      </c>
      <c r="L130" s="107">
        <v>0.87917052624457204</v>
      </c>
      <c r="M130" s="17">
        <v>-0.18578507342453901</v>
      </c>
      <c r="N130" s="55">
        <v>6.3426554633778699E-3</v>
      </c>
    </row>
    <row r="131" spans="9:14" ht="23.4" customHeight="1" x14ac:dyDescent="0.3">
      <c r="I131" s="38" t="s">
        <v>488</v>
      </c>
      <c r="J131" s="16">
        <v>9</v>
      </c>
      <c r="K131" s="50" t="s">
        <v>577</v>
      </c>
      <c r="L131" s="107">
        <v>0.87643659750319403</v>
      </c>
      <c r="M131" s="17">
        <v>-0.19027836645381541</v>
      </c>
      <c r="N131" s="55">
        <v>7.6936023512905703E-3</v>
      </c>
    </row>
    <row r="132" spans="9:14" ht="23.4" customHeight="1" x14ac:dyDescent="0.3">
      <c r="I132" s="38" t="s">
        <v>521</v>
      </c>
      <c r="J132" s="16">
        <v>13</v>
      </c>
      <c r="K132" s="50" t="s">
        <v>577</v>
      </c>
      <c r="L132" s="107">
        <v>0.87598769540307797</v>
      </c>
      <c r="M132" s="17">
        <v>-0.19101748979337313</v>
      </c>
      <c r="N132" s="55">
        <v>6.5013694272898501E-3</v>
      </c>
    </row>
    <row r="133" spans="9:14" ht="23.4" customHeight="1" x14ac:dyDescent="0.3">
      <c r="I133" s="38" t="s">
        <v>491</v>
      </c>
      <c r="J133" s="16">
        <v>9</v>
      </c>
      <c r="K133" s="50" t="s">
        <v>577</v>
      </c>
      <c r="L133" s="107">
        <v>0.87372428526499601</v>
      </c>
      <c r="M133" s="17">
        <v>-0.19475000398909001</v>
      </c>
      <c r="N133" s="55">
        <v>4.7346374488778098E-3</v>
      </c>
    </row>
    <row r="134" spans="9:14" ht="23.4" customHeight="1" x14ac:dyDescent="0.3">
      <c r="I134" s="38" t="s">
        <v>500</v>
      </c>
      <c r="J134" s="16">
        <v>10</v>
      </c>
      <c r="K134" s="50" t="s">
        <v>577</v>
      </c>
      <c r="L134" s="107">
        <v>0.87345877216374201</v>
      </c>
      <c r="M134" s="17">
        <v>-0.19518848630585725</v>
      </c>
      <c r="N134" s="55">
        <v>4.8741562712981698E-3</v>
      </c>
    </row>
    <row r="135" spans="9:14" ht="23.4" customHeight="1" x14ac:dyDescent="0.3">
      <c r="I135" s="38" t="s">
        <v>561</v>
      </c>
      <c r="J135" s="16">
        <v>18</v>
      </c>
      <c r="K135" s="50" t="s">
        <v>577</v>
      </c>
      <c r="L135" s="107">
        <v>0.87004275720160695</v>
      </c>
      <c r="M135" s="17">
        <v>-0.20084179267661301</v>
      </c>
      <c r="N135" s="55">
        <v>5.7822987602296197E-3</v>
      </c>
    </row>
    <row r="136" spans="9:14" ht="23.4" customHeight="1" x14ac:dyDescent="0.3">
      <c r="I136" s="38" t="s">
        <v>513</v>
      </c>
      <c r="J136" s="16">
        <v>11</v>
      </c>
      <c r="K136" s="50" t="s">
        <v>577</v>
      </c>
      <c r="L136" s="107">
        <v>0.86779914791317503</v>
      </c>
      <c r="M136" s="17">
        <v>-0.20456692530569653</v>
      </c>
      <c r="N136" s="55">
        <v>9.6185905519210503E-3</v>
      </c>
    </row>
    <row r="137" spans="9:14" ht="23.4" customHeight="1" x14ac:dyDescent="0.3">
      <c r="I137" s="38" t="s">
        <v>478</v>
      </c>
      <c r="J137" s="16">
        <v>8</v>
      </c>
      <c r="K137" s="50" t="s">
        <v>577</v>
      </c>
      <c r="L137" s="107">
        <v>0.86644363980342498</v>
      </c>
      <c r="M137" s="17">
        <v>-0.2068221864950846</v>
      </c>
      <c r="N137" s="55">
        <v>3.00942891591049E-3</v>
      </c>
    </row>
    <row r="138" spans="9:14" ht="23.4" customHeight="1" x14ac:dyDescent="0.3">
      <c r="I138" s="38" t="s">
        <v>558</v>
      </c>
      <c r="J138" s="16">
        <v>18</v>
      </c>
      <c r="K138" s="50" t="s">
        <v>577</v>
      </c>
      <c r="L138" s="107">
        <v>0.86473529556430795</v>
      </c>
      <c r="M138" s="17">
        <v>-0.20966951846240953</v>
      </c>
      <c r="N138" s="55">
        <v>7.9902779321299206E-3</v>
      </c>
    </row>
    <row r="139" spans="9:14" ht="23.4" customHeight="1" x14ac:dyDescent="0.3">
      <c r="I139" s="38" t="s">
        <v>446</v>
      </c>
      <c r="J139" s="16">
        <v>5</v>
      </c>
      <c r="K139" s="50" t="s">
        <v>577</v>
      </c>
      <c r="L139" s="107">
        <v>0.86312916213231206</v>
      </c>
      <c r="M139" s="17">
        <v>-0.21235162861799939</v>
      </c>
      <c r="N139" s="55">
        <v>9.2027456428823706E-3</v>
      </c>
    </row>
    <row r="140" spans="9:14" ht="23.4" customHeight="1" x14ac:dyDescent="0.3">
      <c r="I140" s="38" t="s">
        <v>486</v>
      </c>
      <c r="J140" s="16">
        <v>8</v>
      </c>
      <c r="K140" s="50" t="s">
        <v>577</v>
      </c>
      <c r="L140" s="107">
        <v>0.85993899888360203</v>
      </c>
      <c r="M140" s="17">
        <v>-0.21769377126967801</v>
      </c>
      <c r="N140" s="55">
        <v>4.79211228779564E-3</v>
      </c>
    </row>
    <row r="141" spans="9:14" ht="23.4" customHeight="1" x14ac:dyDescent="0.3">
      <c r="I141" s="38" t="s">
        <v>412</v>
      </c>
      <c r="J141" s="16">
        <v>2</v>
      </c>
      <c r="K141" s="50" t="s">
        <v>577</v>
      </c>
      <c r="L141" s="107">
        <v>0.85814219221531196</v>
      </c>
      <c r="M141" s="17">
        <v>-0.22071137605842947</v>
      </c>
      <c r="N141" s="55">
        <v>5.1400056837256304E-3</v>
      </c>
    </row>
    <row r="142" spans="9:14" ht="23.4" customHeight="1" x14ac:dyDescent="0.3">
      <c r="I142" s="38" t="s">
        <v>421</v>
      </c>
      <c r="J142" s="16">
        <v>2</v>
      </c>
      <c r="K142" s="50" t="s">
        <v>577</v>
      </c>
      <c r="L142" s="107">
        <v>0.85775279555779305</v>
      </c>
      <c r="M142" s="17">
        <v>-0.22136617211575016</v>
      </c>
      <c r="N142" s="55">
        <v>7.20552112726502E-3</v>
      </c>
    </row>
    <row r="143" spans="9:14" ht="23.4" customHeight="1" x14ac:dyDescent="0.3">
      <c r="I143" s="38" t="s">
        <v>469</v>
      </c>
      <c r="J143" s="16">
        <v>7</v>
      </c>
      <c r="K143" s="50" t="s">
        <v>577</v>
      </c>
      <c r="L143" s="107">
        <v>0.85425036760411199</v>
      </c>
      <c r="M143" s="17">
        <v>-0.2272691314069305</v>
      </c>
      <c r="N143" s="55">
        <v>6.8634354028152E-4</v>
      </c>
    </row>
    <row r="144" spans="9:14" ht="23.4" customHeight="1" x14ac:dyDescent="0.3">
      <c r="I144" s="38" t="s">
        <v>487</v>
      </c>
      <c r="J144" s="16">
        <v>9</v>
      </c>
      <c r="K144" s="50" t="s">
        <v>577</v>
      </c>
      <c r="L144" s="107">
        <v>0.85063401049774101</v>
      </c>
      <c r="M144" s="17">
        <v>-0.23338955617632018</v>
      </c>
      <c r="N144" s="55">
        <v>9.8112269290347998E-3</v>
      </c>
    </row>
    <row r="145" spans="9:14" ht="23.4" customHeight="1" x14ac:dyDescent="0.3">
      <c r="I145" s="38" t="s">
        <v>445</v>
      </c>
      <c r="J145" s="16">
        <v>5</v>
      </c>
      <c r="K145" s="50" t="s">
        <v>577</v>
      </c>
      <c r="L145" s="107">
        <v>0.85053905360153303</v>
      </c>
      <c r="M145" s="17">
        <v>-0.23355061426769347</v>
      </c>
      <c r="N145" s="55">
        <v>1.1614007655798E-3</v>
      </c>
    </row>
    <row r="146" spans="9:14" ht="23.4" customHeight="1" x14ac:dyDescent="0.3">
      <c r="I146" s="38" t="s">
        <v>447</v>
      </c>
      <c r="J146" s="16">
        <v>5</v>
      </c>
      <c r="K146" s="50" t="s">
        <v>577</v>
      </c>
      <c r="L146" s="107">
        <v>0.84783290648602505</v>
      </c>
      <c r="M146" s="17">
        <v>-0.238148132855173</v>
      </c>
      <c r="N146" s="55">
        <v>5.2256353409778598E-3</v>
      </c>
    </row>
    <row r="147" spans="9:14" ht="23.4" customHeight="1" x14ac:dyDescent="0.3">
      <c r="I147" s="90" t="s">
        <v>183</v>
      </c>
      <c r="J147" s="25" t="s">
        <v>855</v>
      </c>
      <c r="K147" s="104" t="s">
        <v>577</v>
      </c>
      <c r="L147" s="108">
        <v>0.84777347503623102</v>
      </c>
      <c r="M147" s="33"/>
      <c r="N147" s="91">
        <v>3.9425336852971799E-6</v>
      </c>
    </row>
    <row r="148" spans="9:14" ht="23.4" customHeight="1" x14ac:dyDescent="0.3">
      <c r="I148" s="38" t="s">
        <v>485</v>
      </c>
      <c r="J148" s="16">
        <v>8</v>
      </c>
      <c r="K148" s="50" t="s">
        <v>577</v>
      </c>
      <c r="L148" s="107">
        <v>0.84623051089946699</v>
      </c>
      <c r="M148" s="17">
        <v>-0.2408773917860913</v>
      </c>
      <c r="N148" s="55">
        <v>8.19276171037653E-3</v>
      </c>
    </row>
    <row r="149" spans="9:14" ht="23.4" customHeight="1" x14ac:dyDescent="0.3">
      <c r="I149" s="38" t="s">
        <v>448</v>
      </c>
      <c r="J149" s="16">
        <v>5</v>
      </c>
      <c r="K149" s="50" t="s">
        <v>577</v>
      </c>
      <c r="L149" s="107">
        <v>0.84517053797562403</v>
      </c>
      <c r="M149" s="17">
        <v>-0.24268561802777758</v>
      </c>
      <c r="N149" s="55">
        <v>4.0024549618107299E-3</v>
      </c>
    </row>
    <row r="150" spans="9:14" ht="23.4" customHeight="1" x14ac:dyDescent="0.3">
      <c r="I150" s="38" t="s">
        <v>406</v>
      </c>
      <c r="J150" s="16">
        <v>1</v>
      </c>
      <c r="K150" s="50" t="s">
        <v>577</v>
      </c>
      <c r="L150" s="107">
        <v>0.84419610171203996</v>
      </c>
      <c r="M150" s="17">
        <v>-0.2443499275838158</v>
      </c>
      <c r="N150" s="55">
        <v>3.2342219596255299E-3</v>
      </c>
    </row>
    <row r="151" spans="9:14" ht="23.4" customHeight="1" x14ac:dyDescent="0.3">
      <c r="I151" s="38" t="s">
        <v>526</v>
      </c>
      <c r="J151" s="16">
        <v>14</v>
      </c>
      <c r="K151" s="50" t="s">
        <v>577</v>
      </c>
      <c r="L151" s="107">
        <v>0.84381118902807195</v>
      </c>
      <c r="M151" s="17">
        <v>-0.24500787691022805</v>
      </c>
      <c r="N151" s="55">
        <v>1.28003968853996E-3</v>
      </c>
    </row>
    <row r="152" spans="9:14" ht="23.4" customHeight="1" x14ac:dyDescent="0.3">
      <c r="I152" s="38" t="s">
        <v>463</v>
      </c>
      <c r="J152" s="16">
        <v>7</v>
      </c>
      <c r="K152" s="50" t="s">
        <v>577</v>
      </c>
      <c r="L152" s="107">
        <v>0.84167386036397096</v>
      </c>
      <c r="M152" s="17">
        <v>-0.24866678224237695</v>
      </c>
      <c r="N152" s="55">
        <v>8.0775806577693104E-3</v>
      </c>
    </row>
    <row r="153" spans="9:14" ht="23.4" customHeight="1" x14ac:dyDescent="0.3">
      <c r="I153" s="38" t="s">
        <v>495</v>
      </c>
      <c r="J153" s="16">
        <v>10</v>
      </c>
      <c r="K153" s="50" t="s">
        <v>577</v>
      </c>
      <c r="L153" s="107">
        <v>0.84102576045494803</v>
      </c>
      <c r="M153" s="17">
        <v>-0.24977810426255714</v>
      </c>
      <c r="N153" s="55">
        <v>8.5618945814049906E-3</v>
      </c>
    </row>
    <row r="154" spans="9:14" ht="23.4" customHeight="1" x14ac:dyDescent="0.3">
      <c r="I154" s="38" t="s">
        <v>250</v>
      </c>
      <c r="J154" s="16">
        <v>7</v>
      </c>
      <c r="K154" s="50" t="s">
        <v>577</v>
      </c>
      <c r="L154" s="107">
        <v>0.83931868043946201</v>
      </c>
      <c r="M154" s="17">
        <v>-0.25270940413188042</v>
      </c>
      <c r="N154" s="54">
        <v>2.4888040672799102E-7</v>
      </c>
    </row>
    <row r="155" spans="9:14" ht="23.4" customHeight="1" x14ac:dyDescent="0.3">
      <c r="I155" s="38" t="s">
        <v>497</v>
      </c>
      <c r="J155" s="16">
        <v>10</v>
      </c>
      <c r="K155" s="50" t="s">
        <v>577</v>
      </c>
      <c r="L155" s="107">
        <v>0.83738569366274895</v>
      </c>
      <c r="M155" s="17">
        <v>-0.25603582435884154</v>
      </c>
      <c r="N155" s="55">
        <v>4.5868541839499998E-4</v>
      </c>
    </row>
    <row r="156" spans="9:14" ht="23.4" customHeight="1" x14ac:dyDescent="0.3">
      <c r="I156" s="38" t="s">
        <v>402</v>
      </c>
      <c r="J156" s="16">
        <v>1</v>
      </c>
      <c r="K156" s="50" t="s">
        <v>577</v>
      </c>
      <c r="L156" s="107">
        <v>0.83709951339632105</v>
      </c>
      <c r="M156" s="17">
        <v>-0.25652895604308112</v>
      </c>
      <c r="N156" s="55">
        <v>2.8450009302898299E-3</v>
      </c>
    </row>
    <row r="157" spans="9:14" ht="23.4" customHeight="1" x14ac:dyDescent="0.3">
      <c r="I157" s="38" t="s">
        <v>496</v>
      </c>
      <c r="J157" s="16">
        <v>10</v>
      </c>
      <c r="K157" s="50" t="s">
        <v>577</v>
      </c>
      <c r="L157" s="107">
        <v>0.83379252637462098</v>
      </c>
      <c r="M157" s="17">
        <v>-0.26223965415218314</v>
      </c>
      <c r="N157" s="55">
        <v>5.5813674805837996E-3</v>
      </c>
    </row>
    <row r="158" spans="9:14" ht="23.4" customHeight="1" x14ac:dyDescent="0.3">
      <c r="I158" s="38" t="s">
        <v>560</v>
      </c>
      <c r="J158" s="16">
        <v>18</v>
      </c>
      <c r="K158" s="50" t="s">
        <v>577</v>
      </c>
      <c r="L158" s="107">
        <v>0.83294012483109703</v>
      </c>
      <c r="M158" s="17">
        <v>-0.26371530243448343</v>
      </c>
      <c r="N158" s="55">
        <v>4.9095608968752202E-4</v>
      </c>
    </row>
    <row r="159" spans="9:14" ht="23.4" customHeight="1" x14ac:dyDescent="0.3">
      <c r="I159" s="38" t="s">
        <v>518</v>
      </c>
      <c r="J159" s="16">
        <v>12</v>
      </c>
      <c r="K159" s="50" t="s">
        <v>577</v>
      </c>
      <c r="L159" s="107">
        <v>0.832518805269297</v>
      </c>
      <c r="M159" s="17">
        <v>-0.26444523416011079</v>
      </c>
      <c r="N159" s="55">
        <v>6.2641073378278999E-3</v>
      </c>
    </row>
    <row r="160" spans="9:14" ht="23.4" customHeight="1" x14ac:dyDescent="0.3">
      <c r="I160" s="38" t="s">
        <v>542</v>
      </c>
      <c r="J160" s="16">
        <v>16</v>
      </c>
      <c r="K160" s="50" t="s">
        <v>577</v>
      </c>
      <c r="L160" s="107">
        <v>0.83186165736989903</v>
      </c>
      <c r="M160" s="17">
        <v>-0.26558447375843386</v>
      </c>
      <c r="N160" s="55">
        <v>4.1463936648110699E-3</v>
      </c>
    </row>
    <row r="161" spans="9:14" ht="23.4" customHeight="1" x14ac:dyDescent="0.3">
      <c r="I161" s="38" t="s">
        <v>484</v>
      </c>
      <c r="J161" s="16">
        <v>8</v>
      </c>
      <c r="K161" s="50" t="s">
        <v>577</v>
      </c>
      <c r="L161" s="107">
        <v>0.83182149362753999</v>
      </c>
      <c r="M161" s="17">
        <v>-0.26565413129136184</v>
      </c>
      <c r="N161" s="55">
        <v>8.8572165648831396E-3</v>
      </c>
    </row>
    <row r="162" spans="9:14" ht="23.4" customHeight="1" x14ac:dyDescent="0.3">
      <c r="I162" s="38" t="s">
        <v>411</v>
      </c>
      <c r="J162" s="16">
        <v>2</v>
      </c>
      <c r="K162" s="50" t="s">
        <v>577</v>
      </c>
      <c r="L162" s="107">
        <v>0.83034678250457095</v>
      </c>
      <c r="M162" s="17">
        <v>-0.26821411154444008</v>
      </c>
      <c r="N162" s="55">
        <v>6.9081096371261799E-3</v>
      </c>
    </row>
    <row r="163" spans="9:14" ht="23.4" customHeight="1" x14ac:dyDescent="0.3">
      <c r="I163" s="38" t="s">
        <v>462</v>
      </c>
      <c r="J163" s="16">
        <v>7</v>
      </c>
      <c r="K163" s="50" t="s">
        <v>577</v>
      </c>
      <c r="L163" s="107">
        <v>0.82959967347409103</v>
      </c>
      <c r="M163" s="17">
        <v>-0.26951276857301532</v>
      </c>
      <c r="N163" s="55">
        <v>4.7752277756514198E-3</v>
      </c>
    </row>
    <row r="164" spans="9:14" ht="23.4" customHeight="1" x14ac:dyDescent="0.3">
      <c r="I164" s="38" t="s">
        <v>523</v>
      </c>
      <c r="J164" s="16">
        <v>13</v>
      </c>
      <c r="K164" s="50" t="s">
        <v>577</v>
      </c>
      <c r="L164" s="107">
        <v>0.82815319104553198</v>
      </c>
      <c r="M164" s="17">
        <v>-0.27203043402325899</v>
      </c>
      <c r="N164" s="55">
        <v>8.6135932508438796E-3</v>
      </c>
    </row>
    <row r="165" spans="9:14" ht="23.4" customHeight="1" x14ac:dyDescent="0.3">
      <c r="I165" s="38" t="s">
        <v>467</v>
      </c>
      <c r="J165" s="16">
        <v>7</v>
      </c>
      <c r="K165" s="50" t="s">
        <v>577</v>
      </c>
      <c r="L165" s="107">
        <v>0.82262382491212904</v>
      </c>
      <c r="M165" s="17">
        <v>-0.28169523896831172</v>
      </c>
      <c r="N165" s="55">
        <v>7.4448798685882202E-3</v>
      </c>
    </row>
    <row r="166" spans="9:14" ht="23.4" customHeight="1" x14ac:dyDescent="0.3">
      <c r="I166" s="38" t="s">
        <v>431</v>
      </c>
      <c r="J166" s="16">
        <v>3</v>
      </c>
      <c r="K166" s="50" t="s">
        <v>577</v>
      </c>
      <c r="L166" s="107">
        <v>0.81214715968476603</v>
      </c>
      <c r="M166" s="17">
        <v>-0.30018692990120133</v>
      </c>
      <c r="N166" s="55">
        <v>4.22384104497464E-4</v>
      </c>
    </row>
    <row r="167" spans="9:14" ht="23.4" customHeight="1" x14ac:dyDescent="0.3">
      <c r="I167" s="38" t="s">
        <v>427</v>
      </c>
      <c r="J167" s="16">
        <v>3</v>
      </c>
      <c r="K167" s="50" t="s">
        <v>577</v>
      </c>
      <c r="L167" s="107">
        <v>0.81008884870451503</v>
      </c>
      <c r="M167" s="17">
        <v>-0.30384794669774973</v>
      </c>
      <c r="N167" s="55">
        <v>5.9354181352671001E-3</v>
      </c>
    </row>
    <row r="168" spans="9:14" ht="23.4" customHeight="1" x14ac:dyDescent="0.3">
      <c r="I168" s="38" t="s">
        <v>415</v>
      </c>
      <c r="J168" s="16">
        <v>2</v>
      </c>
      <c r="K168" s="50" t="s">
        <v>577</v>
      </c>
      <c r="L168" s="107">
        <v>0.80652267633587504</v>
      </c>
      <c r="M168" s="17">
        <v>-0.31021299786429035</v>
      </c>
      <c r="N168" s="55">
        <v>6.2324518476231097E-3</v>
      </c>
    </row>
    <row r="169" spans="9:14" ht="23.4" customHeight="1" x14ac:dyDescent="0.3">
      <c r="I169" s="38" t="s">
        <v>559</v>
      </c>
      <c r="J169" s="16">
        <v>18</v>
      </c>
      <c r="K169" s="50" t="s">
        <v>577</v>
      </c>
      <c r="L169" s="107">
        <v>0.80327665582700902</v>
      </c>
      <c r="M169" s="17">
        <v>-0.31603114419364242</v>
      </c>
      <c r="N169" s="55">
        <v>1.82195042473376E-3</v>
      </c>
    </row>
    <row r="170" spans="9:14" ht="23.4" customHeight="1" x14ac:dyDescent="0.3">
      <c r="I170" s="38" t="s">
        <v>515</v>
      </c>
      <c r="J170" s="16">
        <v>12</v>
      </c>
      <c r="K170" s="50" t="s">
        <v>577</v>
      </c>
      <c r="L170" s="107">
        <v>0.80318285537173495</v>
      </c>
      <c r="M170" s="17">
        <v>-0.31619962083543446</v>
      </c>
      <c r="N170" s="55">
        <v>9.0048804593235703E-3</v>
      </c>
    </row>
    <row r="171" spans="9:14" ht="23.4" customHeight="1" x14ac:dyDescent="0.3">
      <c r="I171" s="38" t="s">
        <v>404</v>
      </c>
      <c r="J171" s="16">
        <v>1</v>
      </c>
      <c r="K171" s="50" t="s">
        <v>577</v>
      </c>
      <c r="L171" s="107">
        <v>0.79791699601296995</v>
      </c>
      <c r="M171" s="17">
        <v>-0.32568941820009778</v>
      </c>
      <c r="N171" s="55">
        <v>7.4850905397980698E-3</v>
      </c>
    </row>
    <row r="172" spans="9:14" ht="23.4" customHeight="1" x14ac:dyDescent="0.3">
      <c r="I172" s="38" t="s">
        <v>449</v>
      </c>
      <c r="J172" s="16">
        <v>5</v>
      </c>
      <c r="K172" s="50" t="s">
        <v>577</v>
      </c>
      <c r="L172" s="107">
        <v>0.79546874216528896</v>
      </c>
      <c r="M172" s="17">
        <v>-0.33012285372026134</v>
      </c>
      <c r="N172" s="55">
        <v>3.5262681272175702E-3</v>
      </c>
    </row>
    <row r="173" spans="9:14" ht="23.4" customHeight="1" x14ac:dyDescent="0.3">
      <c r="I173" s="38" t="s">
        <v>405</v>
      </c>
      <c r="J173" s="16">
        <v>1</v>
      </c>
      <c r="K173" s="50" t="s">
        <v>577</v>
      </c>
      <c r="L173" s="107">
        <v>0.79289782298712996</v>
      </c>
      <c r="M173" s="17">
        <v>-0.33479313030411939</v>
      </c>
      <c r="N173" s="55">
        <v>3.03737637040746E-3</v>
      </c>
    </row>
    <row r="174" spans="9:14" ht="23.4" customHeight="1" x14ac:dyDescent="0.3">
      <c r="I174" s="38" t="s">
        <v>464</v>
      </c>
      <c r="J174" s="16">
        <v>7</v>
      </c>
      <c r="K174" s="50" t="s">
        <v>577</v>
      </c>
      <c r="L174" s="107">
        <v>0.78988825040219002</v>
      </c>
      <c r="M174" s="17">
        <v>-0.34027953272977574</v>
      </c>
      <c r="N174" s="55">
        <v>2.14299290113218E-3</v>
      </c>
    </row>
    <row r="175" spans="9:14" ht="23.4" customHeight="1" x14ac:dyDescent="0.3">
      <c r="I175" s="38" t="s">
        <v>540</v>
      </c>
      <c r="J175" s="16">
        <v>15</v>
      </c>
      <c r="K175" s="50" t="s">
        <v>577</v>
      </c>
      <c r="L175" s="107">
        <v>0.78869840946293901</v>
      </c>
      <c r="M175" s="17">
        <v>-0.34245436163365811</v>
      </c>
      <c r="N175" s="55">
        <v>3.4309915733357101E-3</v>
      </c>
    </row>
    <row r="176" spans="9:14" ht="23.4" customHeight="1" x14ac:dyDescent="0.3">
      <c r="I176" s="38" t="s">
        <v>522</v>
      </c>
      <c r="J176" s="16">
        <v>13</v>
      </c>
      <c r="K176" s="50" t="s">
        <v>577</v>
      </c>
      <c r="L176" s="107">
        <v>0.78271177192343</v>
      </c>
      <c r="M176" s="17">
        <v>-0.35344695182783387</v>
      </c>
      <c r="N176" s="55">
        <v>7.4946905571213803E-3</v>
      </c>
    </row>
    <row r="177" spans="9:14" ht="23.4" customHeight="1" x14ac:dyDescent="0.3">
      <c r="I177" s="38" t="s">
        <v>525</v>
      </c>
      <c r="J177" s="16">
        <v>14</v>
      </c>
      <c r="K177" s="50" t="s">
        <v>577</v>
      </c>
      <c r="L177" s="107">
        <v>0.77847296955371503</v>
      </c>
      <c r="M177" s="17">
        <v>-0.3612811485410844</v>
      </c>
      <c r="N177" s="55">
        <v>7.6513733769132397E-3</v>
      </c>
    </row>
    <row r="178" spans="9:14" ht="23.4" customHeight="1" x14ac:dyDescent="0.3">
      <c r="I178" s="38" t="s">
        <v>502</v>
      </c>
      <c r="J178" s="16">
        <v>11</v>
      </c>
      <c r="K178" s="50" t="s">
        <v>577</v>
      </c>
      <c r="L178" s="107">
        <v>0.77728327367586703</v>
      </c>
      <c r="M178" s="17">
        <v>-0.36348762360447562</v>
      </c>
      <c r="N178" s="55">
        <v>1.59554884177826E-3</v>
      </c>
    </row>
    <row r="179" spans="9:14" ht="23.4" customHeight="1" x14ac:dyDescent="0.3">
      <c r="I179" s="38" t="s">
        <v>531</v>
      </c>
      <c r="J179" s="16">
        <v>14</v>
      </c>
      <c r="K179" s="50" t="s">
        <v>577</v>
      </c>
      <c r="L179" s="107">
        <v>0.77500927122462404</v>
      </c>
      <c r="M179" s="17">
        <v>-0.36771452582979847</v>
      </c>
      <c r="N179" s="55">
        <v>7.9683296547794508E-3</v>
      </c>
    </row>
    <row r="180" spans="9:14" ht="23.4" customHeight="1" x14ac:dyDescent="0.3">
      <c r="I180" s="38" t="s">
        <v>410</v>
      </c>
      <c r="J180" s="16">
        <v>1</v>
      </c>
      <c r="K180" s="50" t="s">
        <v>577</v>
      </c>
      <c r="L180" s="107">
        <v>0.77387726443101701</v>
      </c>
      <c r="M180" s="17">
        <v>-0.36982331926375522</v>
      </c>
      <c r="N180" s="55">
        <v>3.8411353297653798E-3</v>
      </c>
    </row>
    <row r="181" spans="9:14" ht="23.4" customHeight="1" x14ac:dyDescent="0.3">
      <c r="I181" s="38" t="s">
        <v>539</v>
      </c>
      <c r="J181" s="16">
        <v>15</v>
      </c>
      <c r="K181" s="50" t="s">
        <v>577</v>
      </c>
      <c r="L181" s="107">
        <v>0.77287748745589702</v>
      </c>
      <c r="M181" s="17">
        <v>-0.37168835117409943</v>
      </c>
      <c r="N181" s="55">
        <v>1.6405371134495801E-3</v>
      </c>
    </row>
    <row r="182" spans="9:14" ht="23.4" customHeight="1" x14ac:dyDescent="0.3">
      <c r="I182" s="38" t="s">
        <v>481</v>
      </c>
      <c r="J182" s="16">
        <v>8</v>
      </c>
      <c r="K182" s="50" t="s">
        <v>577</v>
      </c>
      <c r="L182" s="107">
        <v>0.77173224557415498</v>
      </c>
      <c r="M182" s="17">
        <v>-0.37382770722092779</v>
      </c>
      <c r="N182" s="55">
        <v>7.2971803564112498E-3</v>
      </c>
    </row>
    <row r="183" spans="9:14" ht="23.4" customHeight="1" x14ac:dyDescent="0.3">
      <c r="I183" s="38" t="s">
        <v>409</v>
      </c>
      <c r="J183" s="16">
        <v>1</v>
      </c>
      <c r="K183" s="50" t="s">
        <v>577</v>
      </c>
      <c r="L183" s="107">
        <v>0.76881656619605898</v>
      </c>
      <c r="M183" s="17">
        <v>-0.3792886717421341</v>
      </c>
      <c r="N183" s="55">
        <v>6.9744389010080203E-3</v>
      </c>
    </row>
    <row r="184" spans="9:14" ht="23.4" customHeight="1" x14ac:dyDescent="0.3">
      <c r="I184" s="38" t="s">
        <v>538</v>
      </c>
      <c r="J184" s="16">
        <v>15</v>
      </c>
      <c r="K184" s="50" t="s">
        <v>577</v>
      </c>
      <c r="L184" s="107">
        <v>0.76641919523697599</v>
      </c>
      <c r="M184" s="17">
        <v>-0.383794400558569</v>
      </c>
      <c r="N184" s="55">
        <v>5.8677697467686097E-3</v>
      </c>
    </row>
    <row r="185" spans="9:14" ht="23.4" customHeight="1" x14ac:dyDescent="0.3">
      <c r="I185" s="38" t="s">
        <v>418</v>
      </c>
      <c r="J185" s="16">
        <v>2</v>
      </c>
      <c r="K185" s="50" t="s">
        <v>577</v>
      </c>
      <c r="L185" s="107">
        <v>0.765672747107637</v>
      </c>
      <c r="M185" s="17">
        <v>-0.38520018707819342</v>
      </c>
      <c r="N185" s="55">
        <v>6.51078718009113E-3</v>
      </c>
    </row>
    <row r="186" spans="9:14" ht="23.4" customHeight="1" x14ac:dyDescent="0.3">
      <c r="I186" s="38" t="s">
        <v>501</v>
      </c>
      <c r="J186" s="16">
        <v>10</v>
      </c>
      <c r="K186" s="50" t="s">
        <v>577</v>
      </c>
      <c r="L186" s="107">
        <v>0.76552031708183899</v>
      </c>
      <c r="M186" s="17">
        <v>-0.3854874272024742</v>
      </c>
      <c r="N186" s="55">
        <v>3.0790043301854898E-3</v>
      </c>
    </row>
    <row r="187" spans="9:14" ht="23.4" customHeight="1" x14ac:dyDescent="0.3">
      <c r="I187" s="38" t="s">
        <v>595</v>
      </c>
      <c r="J187" s="16">
        <v>3</v>
      </c>
      <c r="K187" s="50" t="s">
        <v>577</v>
      </c>
      <c r="L187" s="107">
        <v>0.76513160497962396</v>
      </c>
      <c r="M187" s="17">
        <v>-0.38622017777257028</v>
      </c>
      <c r="N187" s="55">
        <v>1.81773178507048E-2</v>
      </c>
    </row>
    <row r="188" spans="9:14" ht="23.4" customHeight="1" x14ac:dyDescent="0.3">
      <c r="I188" s="38" t="s">
        <v>543</v>
      </c>
      <c r="J188" s="16">
        <v>16</v>
      </c>
      <c r="K188" s="50" t="s">
        <v>577</v>
      </c>
      <c r="L188" s="107">
        <v>0.75956042684749703</v>
      </c>
      <c r="M188" s="17">
        <v>-0.39676335195668044</v>
      </c>
      <c r="N188" s="55">
        <v>2.3630762497028901E-4</v>
      </c>
    </row>
    <row r="189" spans="9:14" ht="23.4" customHeight="1" x14ac:dyDescent="0.3">
      <c r="I189" s="38" t="s">
        <v>426</v>
      </c>
      <c r="J189" s="16">
        <v>2</v>
      </c>
      <c r="K189" s="50" t="s">
        <v>577</v>
      </c>
      <c r="L189" s="107">
        <v>0.75874889786129396</v>
      </c>
      <c r="M189" s="17">
        <v>-0.39830557913841719</v>
      </c>
      <c r="N189" s="55">
        <v>9.4385746752663202E-3</v>
      </c>
    </row>
    <row r="190" spans="9:14" ht="23.4" customHeight="1" x14ac:dyDescent="0.3">
      <c r="I190" s="38" t="s">
        <v>613</v>
      </c>
      <c r="J190" s="16">
        <v>11</v>
      </c>
      <c r="K190" s="50" t="s">
        <v>577</v>
      </c>
      <c r="L190" s="107">
        <v>0.75649400091238095</v>
      </c>
      <c r="M190" s="17">
        <v>-0.40259945314366424</v>
      </c>
      <c r="N190" s="55">
        <v>1.47165553213144E-2</v>
      </c>
    </row>
    <row r="191" spans="9:14" ht="23.4" customHeight="1" x14ac:dyDescent="0.3">
      <c r="I191" s="38" t="s">
        <v>610</v>
      </c>
      <c r="J191" s="16">
        <v>10</v>
      </c>
      <c r="K191" s="50" t="s">
        <v>577</v>
      </c>
      <c r="L191" s="107">
        <v>0.75639721165722296</v>
      </c>
      <c r="M191" s="17">
        <v>-0.40278404986477429</v>
      </c>
      <c r="N191" s="55">
        <v>1.6670854505127099E-2</v>
      </c>
    </row>
    <row r="192" spans="9:14" ht="23.4" customHeight="1" x14ac:dyDescent="0.3">
      <c r="I192" s="38" t="s">
        <v>622</v>
      </c>
      <c r="J192" s="16">
        <v>17</v>
      </c>
      <c r="K192" s="50" t="s">
        <v>577</v>
      </c>
      <c r="L192" s="107">
        <v>0.75436353864765604</v>
      </c>
      <c r="M192" s="17">
        <v>-0.40666814830626646</v>
      </c>
      <c r="N192" s="55">
        <v>1.75841502214951E-2</v>
      </c>
    </row>
    <row r="193" spans="9:14" ht="23.4" customHeight="1" x14ac:dyDescent="0.3">
      <c r="I193" s="38" t="s">
        <v>434</v>
      </c>
      <c r="J193" s="16">
        <v>4</v>
      </c>
      <c r="K193" s="50" t="s">
        <v>577</v>
      </c>
      <c r="L193" s="107">
        <v>0.75212621725884699</v>
      </c>
      <c r="M193" s="17">
        <v>-0.41095330833859067</v>
      </c>
      <c r="N193" s="55">
        <v>2.7092635175659501E-3</v>
      </c>
    </row>
    <row r="194" spans="9:14" ht="23.4" customHeight="1" x14ac:dyDescent="0.3">
      <c r="I194" s="38" t="s">
        <v>299</v>
      </c>
      <c r="J194" s="16">
        <v>16</v>
      </c>
      <c r="K194" s="50" t="s">
        <v>577</v>
      </c>
      <c r="L194" s="107">
        <v>0.74797498055782796</v>
      </c>
      <c r="M194" s="17">
        <v>-0.41893808149748374</v>
      </c>
      <c r="N194" s="55">
        <v>1.40702779194422E-2</v>
      </c>
    </row>
    <row r="195" spans="9:14" ht="23.4" customHeight="1" x14ac:dyDescent="0.3">
      <c r="I195" s="38" t="s">
        <v>604</v>
      </c>
      <c r="J195" s="16">
        <v>7</v>
      </c>
      <c r="K195" s="50" t="s">
        <v>577</v>
      </c>
      <c r="L195" s="107">
        <v>0.746071048575359</v>
      </c>
      <c r="M195" s="17">
        <v>-0.4226150695723232</v>
      </c>
      <c r="N195" s="55">
        <v>1.69244423695099E-2</v>
      </c>
    </row>
    <row r="196" spans="9:14" ht="23.4" customHeight="1" x14ac:dyDescent="0.3">
      <c r="I196" s="38" t="s">
        <v>564</v>
      </c>
      <c r="J196" s="16">
        <v>19</v>
      </c>
      <c r="K196" s="50" t="s">
        <v>577</v>
      </c>
      <c r="L196" s="107">
        <v>0.74447816168821301</v>
      </c>
      <c r="M196" s="17">
        <v>-0.42569856506750414</v>
      </c>
      <c r="N196" s="55">
        <v>2.2513464067253101E-3</v>
      </c>
    </row>
    <row r="197" spans="9:14" ht="23.4" customHeight="1" x14ac:dyDescent="0.3">
      <c r="I197" s="38" t="s">
        <v>527</v>
      </c>
      <c r="J197" s="16">
        <v>14</v>
      </c>
      <c r="K197" s="50" t="s">
        <v>577</v>
      </c>
      <c r="L197" s="107">
        <v>0.74135035381186698</v>
      </c>
      <c r="M197" s="17">
        <v>-0.43177258980259769</v>
      </c>
      <c r="N197" s="55">
        <v>3.9981335121301899E-3</v>
      </c>
    </row>
    <row r="198" spans="9:14" ht="23.4" customHeight="1" x14ac:dyDescent="0.3">
      <c r="I198" s="38" t="s">
        <v>619</v>
      </c>
      <c r="J198" s="16">
        <v>13</v>
      </c>
      <c r="K198" s="50" t="s">
        <v>577</v>
      </c>
      <c r="L198" s="107">
        <v>0.73767603850045205</v>
      </c>
      <c r="M198" s="17">
        <v>-0.43894072069080997</v>
      </c>
      <c r="N198" s="55">
        <v>1.55085867599359E-2</v>
      </c>
    </row>
    <row r="199" spans="9:14" ht="23.4" customHeight="1" x14ac:dyDescent="0.3">
      <c r="I199" s="38" t="s">
        <v>616</v>
      </c>
      <c r="J199" s="16">
        <v>12</v>
      </c>
      <c r="K199" s="50" t="s">
        <v>577</v>
      </c>
      <c r="L199" s="107">
        <v>0.73633135399268601</v>
      </c>
      <c r="M199" s="17">
        <v>-0.44157296014762559</v>
      </c>
      <c r="N199" s="55">
        <v>1.56795979375195E-2</v>
      </c>
    </row>
    <row r="200" spans="9:14" ht="23.4" customHeight="1" x14ac:dyDescent="0.3">
      <c r="I200" s="38" t="s">
        <v>509</v>
      </c>
      <c r="J200" s="16">
        <v>11</v>
      </c>
      <c r="K200" s="50" t="s">
        <v>577</v>
      </c>
      <c r="L200" s="107">
        <v>0.72317511572034898</v>
      </c>
      <c r="M200" s="17">
        <v>-0.46758305906526831</v>
      </c>
      <c r="N200" s="55">
        <v>7.0482352696954499E-3</v>
      </c>
    </row>
    <row r="201" spans="9:14" ht="23.4" customHeight="1" x14ac:dyDescent="0.3">
      <c r="I201" s="38" t="s">
        <v>460</v>
      </c>
      <c r="J201" s="16">
        <v>7</v>
      </c>
      <c r="K201" s="50" t="s">
        <v>577</v>
      </c>
      <c r="L201" s="107">
        <v>0.722774033546557</v>
      </c>
      <c r="M201" s="17">
        <v>-0.46838341816261625</v>
      </c>
      <c r="N201" s="55">
        <v>9.5938893556991606E-3</v>
      </c>
    </row>
    <row r="202" spans="9:14" ht="23.4" customHeight="1" x14ac:dyDescent="0.3">
      <c r="I202" s="38" t="s">
        <v>454</v>
      </c>
      <c r="J202" s="16">
        <v>6</v>
      </c>
      <c r="K202" s="50" t="s">
        <v>577</v>
      </c>
      <c r="L202" s="107">
        <v>0.70884062888510602</v>
      </c>
      <c r="M202" s="17">
        <v>-0.49646679712987751</v>
      </c>
      <c r="N202" s="55">
        <v>3.0322536156610598E-3</v>
      </c>
    </row>
    <row r="203" spans="9:14" ht="23.4" customHeight="1" x14ac:dyDescent="0.3">
      <c r="I203" s="38" t="s">
        <v>274</v>
      </c>
      <c r="J203" s="16">
        <v>3</v>
      </c>
      <c r="K203" s="50" t="s">
        <v>577</v>
      </c>
      <c r="L203" s="107">
        <v>0.70636234419530797</v>
      </c>
      <c r="M203" s="17">
        <v>-0.50151965916415608</v>
      </c>
      <c r="N203" s="54">
        <v>3.5275039464544002E-5</v>
      </c>
    </row>
    <row r="204" spans="9:14" ht="23.4" customHeight="1" x14ac:dyDescent="0.3">
      <c r="I204" s="38" t="s">
        <v>529</v>
      </c>
      <c r="J204" s="16">
        <v>14</v>
      </c>
      <c r="K204" s="50" t="s">
        <v>577</v>
      </c>
      <c r="L204" s="107">
        <v>0.69868479511287895</v>
      </c>
      <c r="M204" s="17">
        <v>-0.51728635042955329</v>
      </c>
      <c r="N204" s="55">
        <v>1.7364133425643599E-3</v>
      </c>
    </row>
    <row r="205" spans="9:14" ht="23.4" customHeight="1" x14ac:dyDescent="0.3">
      <c r="I205" s="38" t="s">
        <v>476</v>
      </c>
      <c r="J205" s="16">
        <v>8</v>
      </c>
      <c r="K205" s="50" t="s">
        <v>577</v>
      </c>
      <c r="L205" s="107">
        <v>0.67529673893108499</v>
      </c>
      <c r="M205" s="17">
        <v>-0.56640650426190808</v>
      </c>
      <c r="N205" s="55">
        <v>7.1609401909917799E-3</v>
      </c>
    </row>
    <row r="206" spans="9:14" ht="23.4" customHeight="1" x14ac:dyDescent="0.3">
      <c r="I206" s="38" t="s">
        <v>403</v>
      </c>
      <c r="J206" s="16">
        <v>1</v>
      </c>
      <c r="K206" s="50" t="s">
        <v>577</v>
      </c>
      <c r="L206" s="107">
        <v>0.66915636208747797</v>
      </c>
      <c r="M206" s="17">
        <v>-0.57958472938667549</v>
      </c>
      <c r="N206" s="55">
        <v>1.8841012319936699E-3</v>
      </c>
    </row>
    <row r="207" spans="9:14" ht="23.4" customHeight="1" x14ac:dyDescent="0.3">
      <c r="I207" s="38" t="s">
        <v>459</v>
      </c>
      <c r="J207" s="16">
        <v>7</v>
      </c>
      <c r="K207" s="50" t="s">
        <v>577</v>
      </c>
      <c r="L207" s="107">
        <v>0.64586929724378295</v>
      </c>
      <c r="M207" s="17">
        <v>-0.63068585457581483</v>
      </c>
      <c r="N207" s="55">
        <v>2.67620843203975E-4</v>
      </c>
    </row>
    <row r="208" spans="9:14" ht="23.4" customHeight="1" thickBot="1" x14ac:dyDescent="0.35">
      <c r="I208" s="84" t="s">
        <v>408</v>
      </c>
      <c r="J208" s="85">
        <v>1</v>
      </c>
      <c r="K208" s="86" t="s">
        <v>577</v>
      </c>
      <c r="L208" s="109">
        <v>0.63198763648312295</v>
      </c>
      <c r="M208" s="88">
        <v>-0.66203175952130544</v>
      </c>
      <c r="N208" s="89">
        <v>9.8467993045712205E-3</v>
      </c>
    </row>
    <row r="209" ht="23.4" customHeight="1" x14ac:dyDescent="0.3"/>
    <row r="210" ht="23.4" customHeight="1" x14ac:dyDescent="0.3"/>
    <row r="211" ht="23.4" customHeight="1" x14ac:dyDescent="0.3"/>
    <row r="212" ht="23.4" customHeight="1" x14ac:dyDescent="0.3"/>
    <row r="213" ht="23.4" customHeight="1" x14ac:dyDescent="0.3"/>
    <row r="214" ht="23.4" customHeight="1" x14ac:dyDescent="0.3"/>
    <row r="215" ht="23.4" customHeight="1" x14ac:dyDescent="0.3"/>
    <row r="216" ht="23.4" customHeight="1" x14ac:dyDescent="0.3"/>
    <row r="217" ht="23.4" customHeight="1" x14ac:dyDescent="0.3"/>
    <row r="218" ht="23.4" customHeight="1" x14ac:dyDescent="0.3"/>
    <row r="219" ht="23.4" customHeight="1" x14ac:dyDescent="0.3"/>
    <row r="220" ht="23.4" customHeight="1" x14ac:dyDescent="0.3"/>
    <row r="221" ht="23.4" customHeight="1" x14ac:dyDescent="0.3"/>
    <row r="222" ht="23.4" customHeight="1" x14ac:dyDescent="0.3"/>
    <row r="223" ht="23.4" customHeight="1" x14ac:dyDescent="0.3"/>
    <row r="224" ht="23.4" customHeight="1" x14ac:dyDescent="0.3"/>
    <row r="225" ht="23.4" customHeight="1" x14ac:dyDescent="0.3"/>
    <row r="226" ht="23.4" customHeight="1" x14ac:dyDescent="0.3"/>
    <row r="227" ht="23.4" customHeight="1" x14ac:dyDescent="0.3"/>
    <row r="228" ht="23.4" customHeight="1" x14ac:dyDescent="0.3"/>
    <row r="229" ht="23.4" customHeight="1" x14ac:dyDescent="0.3"/>
    <row r="230" ht="23.4" customHeight="1" x14ac:dyDescent="0.3"/>
    <row r="231" ht="23.4" customHeight="1" x14ac:dyDescent="0.3"/>
    <row r="232" ht="23.4" customHeight="1" x14ac:dyDescent="0.3"/>
    <row r="233" ht="23.4" customHeight="1" x14ac:dyDescent="0.3"/>
    <row r="234" ht="23.4" customHeight="1" x14ac:dyDescent="0.3"/>
    <row r="235" ht="23.4" customHeight="1" x14ac:dyDescent="0.3"/>
    <row r="236" ht="23.4" customHeight="1" x14ac:dyDescent="0.3"/>
    <row r="237" ht="23.4" customHeight="1" x14ac:dyDescent="0.3"/>
    <row r="238" ht="23.4" customHeight="1" x14ac:dyDescent="0.3"/>
    <row r="239" ht="23.4" customHeight="1" x14ac:dyDescent="0.3"/>
    <row r="240" ht="23.4" customHeight="1" x14ac:dyDescent="0.3"/>
    <row r="241" ht="23.4" customHeight="1" x14ac:dyDescent="0.3"/>
    <row r="242" ht="23.4" customHeight="1" x14ac:dyDescent="0.3"/>
    <row r="243" ht="23.4" customHeight="1" x14ac:dyDescent="0.3"/>
    <row r="244" ht="23.4" customHeight="1" x14ac:dyDescent="0.3"/>
    <row r="245" ht="23.4" customHeight="1" x14ac:dyDescent="0.3"/>
    <row r="246" ht="23.4" customHeight="1" x14ac:dyDescent="0.3"/>
    <row r="247" ht="23.4" customHeight="1" x14ac:dyDescent="0.3"/>
    <row r="248" ht="23.4" customHeight="1" x14ac:dyDescent="0.3"/>
    <row r="249" ht="23.4" customHeight="1" x14ac:dyDescent="0.3"/>
    <row r="250" ht="23.4" customHeight="1" x14ac:dyDescent="0.3"/>
    <row r="251" ht="23.4" customHeight="1" x14ac:dyDescent="0.3"/>
    <row r="252" ht="23.4" customHeight="1" x14ac:dyDescent="0.3"/>
    <row r="253" ht="23.4" customHeight="1" x14ac:dyDescent="0.3"/>
    <row r="254" ht="23.4" customHeight="1" x14ac:dyDescent="0.3"/>
    <row r="255" ht="23.4" customHeight="1" x14ac:dyDescent="0.3"/>
    <row r="256" ht="23.4" customHeight="1" x14ac:dyDescent="0.3"/>
    <row r="257" ht="23.4" customHeight="1" x14ac:dyDescent="0.3"/>
    <row r="258" ht="23.4" customHeight="1" x14ac:dyDescent="0.3"/>
    <row r="259" ht="23.4" customHeight="1" x14ac:dyDescent="0.3"/>
    <row r="260" ht="23.4" customHeight="1" x14ac:dyDescent="0.3"/>
    <row r="261" ht="23.4" customHeight="1" x14ac:dyDescent="0.3"/>
    <row r="262" ht="23.4" customHeight="1" x14ac:dyDescent="0.3"/>
    <row r="263" ht="23.4" customHeight="1" x14ac:dyDescent="0.3"/>
    <row r="264" ht="23.4" customHeight="1" x14ac:dyDescent="0.3"/>
    <row r="265" ht="23.4" customHeight="1" x14ac:dyDescent="0.3"/>
    <row r="266" ht="23.4" customHeight="1" x14ac:dyDescent="0.3"/>
    <row r="267" ht="23.4" customHeight="1" x14ac:dyDescent="0.3"/>
    <row r="268" ht="23.4" customHeight="1" x14ac:dyDescent="0.3"/>
    <row r="269" ht="23.4" customHeight="1" x14ac:dyDescent="0.3"/>
    <row r="270" ht="23.4" customHeight="1" x14ac:dyDescent="0.3"/>
    <row r="271" ht="23.4" customHeight="1" x14ac:dyDescent="0.3"/>
    <row r="272" ht="23.4" customHeight="1" x14ac:dyDescent="0.3"/>
    <row r="273" ht="23.4" customHeight="1" x14ac:dyDescent="0.3"/>
    <row r="274" ht="23.4" customHeight="1" x14ac:dyDescent="0.3"/>
    <row r="275" ht="23.4" customHeight="1" x14ac:dyDescent="0.3"/>
    <row r="276" ht="23.4" customHeight="1" x14ac:dyDescent="0.3"/>
    <row r="277" ht="23.4" customHeight="1" x14ac:dyDescent="0.3"/>
    <row r="278" ht="23.4" customHeight="1" x14ac:dyDescent="0.3"/>
    <row r="279" ht="23.4" customHeight="1" x14ac:dyDescent="0.3"/>
    <row r="280" ht="23.4" customHeight="1" x14ac:dyDescent="0.3"/>
    <row r="281" ht="23.4" customHeight="1" x14ac:dyDescent="0.3"/>
    <row r="282" ht="23.4" customHeight="1" x14ac:dyDescent="0.3"/>
    <row r="283" ht="23.4" customHeight="1" x14ac:dyDescent="0.3"/>
    <row r="284" ht="23.4" customHeight="1" x14ac:dyDescent="0.3"/>
    <row r="285" ht="23.4" customHeight="1" x14ac:dyDescent="0.3"/>
    <row r="286" ht="23.4" customHeight="1" x14ac:dyDescent="0.3"/>
    <row r="287" ht="23.4" customHeight="1" x14ac:dyDescent="0.3"/>
    <row r="288" ht="23.4" customHeight="1" x14ac:dyDescent="0.3"/>
    <row r="289" ht="23.4" customHeight="1" x14ac:dyDescent="0.3"/>
    <row r="290" ht="23.4" customHeight="1" x14ac:dyDescent="0.3"/>
    <row r="291" ht="23.4" customHeight="1" x14ac:dyDescent="0.3"/>
    <row r="292" ht="23.4" customHeight="1" x14ac:dyDescent="0.3"/>
    <row r="293" ht="23.4" customHeight="1" x14ac:dyDescent="0.3"/>
    <row r="294" ht="23.4" customHeight="1" x14ac:dyDescent="0.3"/>
    <row r="295" ht="23.4" customHeight="1" x14ac:dyDescent="0.3"/>
    <row r="296" ht="23.4" customHeight="1" x14ac:dyDescent="0.3"/>
    <row r="297" ht="23.4" customHeight="1" x14ac:dyDescent="0.3"/>
    <row r="298" ht="23.4" customHeight="1" x14ac:dyDescent="0.3"/>
    <row r="299" ht="23.4" customHeight="1" x14ac:dyDescent="0.3"/>
    <row r="300" ht="23.4" customHeight="1" x14ac:dyDescent="0.3"/>
    <row r="301" ht="23.4" customHeight="1" x14ac:dyDescent="0.3"/>
    <row r="302" ht="23.4" customHeight="1" x14ac:dyDescent="0.3"/>
    <row r="303" ht="23.4" customHeight="1" x14ac:dyDescent="0.3"/>
    <row r="304" ht="23.4" customHeight="1" x14ac:dyDescent="0.3"/>
    <row r="305" ht="23.4" customHeight="1" x14ac:dyDescent="0.3"/>
    <row r="306" ht="23.4" customHeight="1" x14ac:dyDescent="0.3"/>
    <row r="307" ht="23.4" customHeight="1" x14ac:dyDescent="0.3"/>
    <row r="308" ht="23.4" customHeight="1" x14ac:dyDescent="0.3"/>
    <row r="309" ht="23.4" customHeight="1" x14ac:dyDescent="0.3"/>
    <row r="310" ht="23.4" customHeight="1" x14ac:dyDescent="0.3"/>
    <row r="311" ht="23.4" customHeight="1" x14ac:dyDescent="0.3"/>
    <row r="312" ht="23.4" customHeight="1" x14ac:dyDescent="0.3"/>
    <row r="313" ht="23.4" customHeight="1" x14ac:dyDescent="0.3"/>
    <row r="314" ht="23.4" customHeight="1" x14ac:dyDescent="0.3"/>
    <row r="315" ht="23.4" customHeight="1" x14ac:dyDescent="0.3"/>
    <row r="316" ht="23.4" customHeight="1" x14ac:dyDescent="0.3"/>
    <row r="317" ht="23.4" customHeight="1" x14ac:dyDescent="0.3"/>
    <row r="318" ht="23.4" customHeight="1" x14ac:dyDescent="0.3"/>
    <row r="319" ht="23.4" customHeight="1" x14ac:dyDescent="0.3"/>
    <row r="320" ht="23.4" customHeight="1" x14ac:dyDescent="0.3"/>
    <row r="321" ht="23.4" customHeight="1" x14ac:dyDescent="0.3"/>
    <row r="322" ht="23.4" customHeight="1" x14ac:dyDescent="0.3"/>
  </sheetData>
  <autoFilter ref="A5:F115" xr:uid="{2BA309E6-E227-4E66-8E36-E0E101543F48}">
    <sortState xmlns:xlrd2="http://schemas.microsoft.com/office/spreadsheetml/2017/richdata2" ref="A6:F115">
      <sortCondition ref="C5:C115"/>
    </sortState>
  </autoFilter>
  <mergeCells count="1">
    <mergeCell ref="E1:J2"/>
  </mergeCells>
  <conditionalFormatting sqref="D6:D115 L6:L208">
    <cfRule type="colorScale" priority="4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B0D00-4988-4CD4-9B6E-C2AB6520AC1D}">
  <dimension ref="A1:T155"/>
  <sheetViews>
    <sheetView tabSelected="1" zoomScale="55" zoomScaleNormal="55" workbookViewId="0">
      <selection activeCell="K17" sqref="K17"/>
    </sheetView>
  </sheetViews>
  <sheetFormatPr defaultRowHeight="14.4" x14ac:dyDescent="0.3"/>
  <cols>
    <col min="1" max="1" width="16.77734375" customWidth="1"/>
    <col min="2" max="2" width="15" customWidth="1"/>
    <col min="3" max="3" width="16.77734375" customWidth="1"/>
    <col min="4" max="8" width="15.44140625" customWidth="1"/>
    <col min="9" max="9" width="14.21875" customWidth="1"/>
    <col min="12" max="19" width="15.109375" customWidth="1"/>
    <col min="20" max="20" width="14.5546875" customWidth="1"/>
  </cols>
  <sheetData>
    <row r="1" spans="1:20" ht="14.4" customHeight="1" x14ac:dyDescent="0.3">
      <c r="G1" s="194" t="s">
        <v>863</v>
      </c>
      <c r="H1" s="195"/>
      <c r="I1" s="195"/>
      <c r="J1" s="195"/>
      <c r="K1" s="195"/>
      <c r="L1" s="195"/>
      <c r="M1" s="196"/>
    </row>
    <row r="2" spans="1:20" ht="15" customHeight="1" thickBot="1" x14ac:dyDescent="0.35">
      <c r="G2" s="197"/>
      <c r="H2" s="198"/>
      <c r="I2" s="198"/>
      <c r="J2" s="198"/>
      <c r="K2" s="198"/>
      <c r="L2" s="198"/>
      <c r="M2" s="199"/>
    </row>
    <row r="4" spans="1:20" ht="15" thickBot="1" x14ac:dyDescent="0.35"/>
    <row r="5" spans="1:20" ht="24" customHeight="1" thickBot="1" x14ac:dyDescent="0.35">
      <c r="D5" s="206" t="s">
        <v>864</v>
      </c>
      <c r="E5" s="207"/>
      <c r="F5" s="208"/>
      <c r="G5" s="206" t="s">
        <v>205</v>
      </c>
      <c r="H5" s="207"/>
      <c r="I5" s="208"/>
      <c r="O5" s="206" t="s">
        <v>864</v>
      </c>
      <c r="P5" s="207"/>
      <c r="Q5" s="208"/>
      <c r="R5" s="206" t="s">
        <v>205</v>
      </c>
      <c r="S5" s="207"/>
      <c r="T5" s="208"/>
    </row>
    <row r="6" spans="1:20" ht="35.4" customHeight="1" thickBot="1" x14ac:dyDescent="0.35">
      <c r="A6" s="63" t="s">
        <v>569</v>
      </c>
      <c r="B6" s="64" t="s">
        <v>571</v>
      </c>
      <c r="C6" s="65" t="s">
        <v>400</v>
      </c>
      <c r="D6" s="66" t="s">
        <v>576</v>
      </c>
      <c r="E6" s="67" t="s">
        <v>625</v>
      </c>
      <c r="F6" s="68" t="s">
        <v>626</v>
      </c>
      <c r="G6" s="66" t="s">
        <v>578</v>
      </c>
      <c r="H6" s="67" t="s">
        <v>856</v>
      </c>
      <c r="I6" s="68" t="s">
        <v>857</v>
      </c>
      <c r="L6" s="63" t="s">
        <v>569</v>
      </c>
      <c r="M6" s="64" t="s">
        <v>571</v>
      </c>
      <c r="N6" s="65" t="s">
        <v>400</v>
      </c>
      <c r="O6" s="66" t="s">
        <v>576</v>
      </c>
      <c r="P6" s="67" t="s">
        <v>625</v>
      </c>
      <c r="Q6" s="68" t="s">
        <v>626</v>
      </c>
      <c r="R6" s="66" t="s">
        <v>578</v>
      </c>
      <c r="S6" s="67" t="s">
        <v>856</v>
      </c>
      <c r="T6" s="68" t="s">
        <v>857</v>
      </c>
    </row>
    <row r="7" spans="1:20" ht="25.8" customHeight="1" x14ac:dyDescent="0.3">
      <c r="A7" s="69" t="s">
        <v>69</v>
      </c>
      <c r="B7" s="70">
        <v>16</v>
      </c>
      <c r="C7" s="71" t="s">
        <v>572</v>
      </c>
      <c r="D7" s="72">
        <v>1.60430383885157</v>
      </c>
      <c r="E7" s="73">
        <v>0.68194739945651939</v>
      </c>
      <c r="F7" s="74">
        <v>1.15385750065755E-7</v>
      </c>
      <c r="G7" s="75">
        <v>1.3435946349566199</v>
      </c>
      <c r="H7" s="76">
        <v>0.42609793994008638</v>
      </c>
      <c r="I7" s="77">
        <v>7.5569297452560095E-5</v>
      </c>
      <c r="L7" s="183" t="s">
        <v>105</v>
      </c>
      <c r="M7" s="184">
        <v>7</v>
      </c>
      <c r="N7" s="184" t="s">
        <v>577</v>
      </c>
      <c r="O7" s="185">
        <v>1.6494287304544699</v>
      </c>
      <c r="P7" s="185"/>
      <c r="Q7" s="191">
        <v>9.5452499966341992E-6</v>
      </c>
      <c r="R7" s="123">
        <v>1.5799134954992</v>
      </c>
      <c r="S7" s="185"/>
      <c r="T7" s="186">
        <v>4.2529047641348703E-5</v>
      </c>
    </row>
    <row r="8" spans="1:20" ht="25.8" customHeight="1" x14ac:dyDescent="0.3">
      <c r="A8" s="38" t="s">
        <v>51</v>
      </c>
      <c r="B8" s="16">
        <v>16</v>
      </c>
      <c r="C8" s="50" t="s">
        <v>572</v>
      </c>
      <c r="D8" s="53">
        <v>1.5929820238676999</v>
      </c>
      <c r="E8" s="17">
        <v>0.67172998674818785</v>
      </c>
      <c r="F8" s="54">
        <v>1.28670549770504E-8</v>
      </c>
      <c r="G8" s="60">
        <v>1.4642037144787601</v>
      </c>
      <c r="H8" s="43">
        <v>0.55011628956616954</v>
      </c>
      <c r="I8" s="44">
        <v>2.19380342225683E-7</v>
      </c>
      <c r="L8" s="209" t="s">
        <v>277</v>
      </c>
      <c r="M8" s="16">
        <v>5</v>
      </c>
      <c r="N8" s="188" t="s">
        <v>577</v>
      </c>
      <c r="O8" s="17">
        <v>1.5905475341670099</v>
      </c>
      <c r="P8" s="17">
        <v>0.66952348805616091</v>
      </c>
      <c r="Q8" s="188">
        <v>1.8288612362060699E-4</v>
      </c>
      <c r="R8" s="189">
        <v>1.4433460829323601</v>
      </c>
      <c r="S8" s="43">
        <v>0.52941726813526635</v>
      </c>
      <c r="T8" s="47">
        <v>8.0985855847233203E-3</v>
      </c>
    </row>
    <row r="9" spans="1:20" ht="25.8" customHeight="1" x14ac:dyDescent="0.3">
      <c r="A9" s="38" t="s">
        <v>49</v>
      </c>
      <c r="B9" s="16">
        <v>16</v>
      </c>
      <c r="C9" s="50" t="s">
        <v>572</v>
      </c>
      <c r="D9" s="53">
        <v>1.5383340994547401</v>
      </c>
      <c r="E9" s="17">
        <v>0.62136886564129901</v>
      </c>
      <c r="F9" s="54">
        <v>6.0446198046904004E-9</v>
      </c>
      <c r="G9" s="60">
        <v>1.4402638691594301</v>
      </c>
      <c r="H9" s="43">
        <v>0.52633315045466511</v>
      </c>
      <c r="I9" s="44">
        <v>3.05418224044729E-9</v>
      </c>
      <c r="L9" s="209" t="s">
        <v>287</v>
      </c>
      <c r="M9" s="16">
        <v>8</v>
      </c>
      <c r="N9" s="188" t="s">
        <v>577</v>
      </c>
      <c r="O9" s="17">
        <v>1.4449542607089101</v>
      </c>
      <c r="P9" s="17">
        <v>0.53102382567209672</v>
      </c>
      <c r="Q9" s="188">
        <v>1.50614606780697E-3</v>
      </c>
      <c r="R9" s="189">
        <v>1.53349518394193</v>
      </c>
      <c r="S9" s="43">
        <v>0.61682363571872145</v>
      </c>
      <c r="T9" s="47">
        <v>1.3564896195270601E-3</v>
      </c>
    </row>
    <row r="10" spans="1:20" ht="25.8" customHeight="1" x14ac:dyDescent="0.3">
      <c r="A10" s="38" t="s">
        <v>65</v>
      </c>
      <c r="B10" s="16">
        <v>16</v>
      </c>
      <c r="C10" s="50" t="s">
        <v>572</v>
      </c>
      <c r="D10" s="53">
        <v>1.5197732845047001</v>
      </c>
      <c r="E10" s="17">
        <v>0.60385612253985832</v>
      </c>
      <c r="F10" s="54">
        <v>6.6353624372794697E-8</v>
      </c>
      <c r="G10" s="60">
        <v>1.49013904993107</v>
      </c>
      <c r="H10" s="43">
        <v>0.57544695973848126</v>
      </c>
      <c r="I10" s="44">
        <v>3.11402459374222E-9</v>
      </c>
      <c r="L10" s="209" t="s">
        <v>397</v>
      </c>
      <c r="M10" s="16">
        <v>1</v>
      </c>
      <c r="N10" s="188" t="s">
        <v>577</v>
      </c>
      <c r="O10" s="17">
        <v>1.27441516939516</v>
      </c>
      <c r="P10" s="17">
        <v>0.34983534451267961</v>
      </c>
      <c r="Q10" s="188">
        <v>1.03290116435972E-3</v>
      </c>
      <c r="R10" s="189">
        <v>1.24169542798399</v>
      </c>
      <c r="S10" s="43">
        <v>0.31231134230006624</v>
      </c>
      <c r="T10" s="47">
        <v>4.5940391840344503E-3</v>
      </c>
    </row>
    <row r="11" spans="1:20" ht="25.8" customHeight="1" x14ac:dyDescent="0.3">
      <c r="A11" s="38" t="s">
        <v>246</v>
      </c>
      <c r="B11" s="16">
        <v>16</v>
      </c>
      <c r="C11" s="50" t="s">
        <v>572</v>
      </c>
      <c r="D11" s="53">
        <v>1.5052257912293401</v>
      </c>
      <c r="E11" s="17">
        <v>0.58997991452898768</v>
      </c>
      <c r="F11" s="55">
        <v>7.5633121745211096E-4</v>
      </c>
      <c r="G11" s="60">
        <v>1.5844058775584999</v>
      </c>
      <c r="H11" s="43">
        <v>0.6639419582289221</v>
      </c>
      <c r="I11" s="44">
        <v>5.8686249526651599E-8</v>
      </c>
      <c r="L11" s="209" t="s">
        <v>154</v>
      </c>
      <c r="M11" s="16">
        <v>7</v>
      </c>
      <c r="N11" s="188" t="s">
        <v>577</v>
      </c>
      <c r="O11" s="17">
        <v>1.25769864582486</v>
      </c>
      <c r="P11" s="17">
        <v>0.33078628290398254</v>
      </c>
      <c r="Q11" s="190">
        <v>4.2735630616963498E-5</v>
      </c>
      <c r="R11" s="189">
        <v>1.2541408466666999</v>
      </c>
      <c r="S11" s="43">
        <v>0.32669937954106504</v>
      </c>
      <c r="T11" s="44">
        <v>2.35523197833487E-7</v>
      </c>
    </row>
    <row r="12" spans="1:20" ht="25.8" customHeight="1" x14ac:dyDescent="0.3">
      <c r="A12" s="39" t="s">
        <v>67</v>
      </c>
      <c r="B12" s="21">
        <v>16</v>
      </c>
      <c r="C12" s="51" t="s">
        <v>572</v>
      </c>
      <c r="D12" s="56">
        <v>1.48040755135958</v>
      </c>
      <c r="E12" s="33"/>
      <c r="F12" s="57">
        <v>9.6366794544167105E-8</v>
      </c>
      <c r="G12" s="61">
        <v>1.3064365578544801</v>
      </c>
      <c r="H12" s="45"/>
      <c r="I12" s="46">
        <v>2.2325780429821601E-5</v>
      </c>
      <c r="L12" s="209" t="s">
        <v>468</v>
      </c>
      <c r="M12" s="16">
        <v>7</v>
      </c>
      <c r="N12" s="188" t="s">
        <v>577</v>
      </c>
      <c r="O12" s="17">
        <v>1.24556644729207</v>
      </c>
      <c r="P12" s="17">
        <v>0.31680198715217034</v>
      </c>
      <c r="Q12" s="188">
        <v>2.8468183542722501E-3</v>
      </c>
      <c r="R12" s="189">
        <v>1.2246725336842901</v>
      </c>
      <c r="S12" s="43">
        <v>0.29239603723895696</v>
      </c>
      <c r="T12" s="47">
        <v>8.1552514342275696E-4</v>
      </c>
    </row>
    <row r="13" spans="1:20" ht="25.8" customHeight="1" x14ac:dyDescent="0.3">
      <c r="A13" s="38" t="s">
        <v>17</v>
      </c>
      <c r="B13" s="16">
        <v>16</v>
      </c>
      <c r="C13" s="50" t="s">
        <v>572</v>
      </c>
      <c r="D13" s="53">
        <v>1.46369296222342</v>
      </c>
      <c r="E13" s="17">
        <v>0.54961295230072593</v>
      </c>
      <c r="F13" s="54">
        <v>8.7275742188808197E-12</v>
      </c>
      <c r="G13" s="60">
        <v>1.3303915858078399</v>
      </c>
      <c r="H13" s="43">
        <v>0.41185094930028965</v>
      </c>
      <c r="I13" s="44">
        <v>5.9798185725323805E-7</v>
      </c>
      <c r="L13" s="209" t="s">
        <v>162</v>
      </c>
      <c r="M13" s="16">
        <v>17</v>
      </c>
      <c r="N13" s="188" t="s">
        <v>577</v>
      </c>
      <c r="O13" s="17">
        <v>1.2151810963195999</v>
      </c>
      <c r="P13" s="17">
        <v>0.28117133217935081</v>
      </c>
      <c r="Q13" s="190">
        <v>5.7066383125858898E-5</v>
      </c>
      <c r="R13" s="189">
        <v>1.3002969662008701</v>
      </c>
      <c r="S13" s="43">
        <v>0.37884114843699807</v>
      </c>
      <c r="T13" s="44">
        <v>1.2247252167974001E-6</v>
      </c>
    </row>
    <row r="14" spans="1:20" ht="25.8" customHeight="1" x14ac:dyDescent="0.3">
      <c r="A14" s="38" t="s">
        <v>75</v>
      </c>
      <c r="B14" s="16">
        <v>16</v>
      </c>
      <c r="C14" s="50" t="s">
        <v>572</v>
      </c>
      <c r="D14" s="53">
        <v>1.45216662668499</v>
      </c>
      <c r="E14" s="17">
        <v>0.53820700271376443</v>
      </c>
      <c r="F14" s="54">
        <v>3.9488162362211199E-7</v>
      </c>
      <c r="G14" s="60">
        <v>1.2562837114007199</v>
      </c>
      <c r="H14" s="43">
        <v>0.32916231041541844</v>
      </c>
      <c r="I14" s="47">
        <v>1.9027819722291499E-3</v>
      </c>
      <c r="L14" s="209" t="s">
        <v>534</v>
      </c>
      <c r="M14" s="16">
        <v>15</v>
      </c>
      <c r="N14" s="188" t="s">
        <v>577</v>
      </c>
      <c r="O14" s="17">
        <v>1.2058520777128701</v>
      </c>
      <c r="P14" s="17">
        <v>0.27005294219746401</v>
      </c>
      <c r="Q14" s="188">
        <v>1.82263566316232E-4</v>
      </c>
      <c r="R14" s="189">
        <v>1.2059643728155001</v>
      </c>
      <c r="S14" s="43">
        <v>0.27018728707081624</v>
      </c>
      <c r="T14" s="47">
        <v>5.2166400307986898E-3</v>
      </c>
    </row>
    <row r="15" spans="1:20" ht="25.8" customHeight="1" x14ac:dyDescent="0.3">
      <c r="A15" s="38" t="s">
        <v>9</v>
      </c>
      <c r="B15" s="16">
        <v>16</v>
      </c>
      <c r="C15" s="50" t="s">
        <v>572</v>
      </c>
      <c r="D15" s="53">
        <v>1.44831297251688</v>
      </c>
      <c r="E15" s="17">
        <v>0.53437339462318989</v>
      </c>
      <c r="F15" s="54">
        <v>3.8513636724246701E-13</v>
      </c>
      <c r="G15" s="60">
        <v>1.4942942445894101</v>
      </c>
      <c r="H15" s="43">
        <v>0.57946426018344499</v>
      </c>
      <c r="I15" s="44">
        <v>2.1385115900329802E-12</v>
      </c>
      <c r="L15" s="209" t="s">
        <v>144</v>
      </c>
      <c r="M15" s="16">
        <v>7</v>
      </c>
      <c r="N15" s="188" t="s">
        <v>577</v>
      </c>
      <c r="O15" s="17">
        <v>1.1959859423431101</v>
      </c>
      <c r="P15" s="17">
        <v>0.25820043215217819</v>
      </c>
      <c r="Q15" s="190">
        <v>3.2101478741886103E-5</v>
      </c>
      <c r="R15" s="189">
        <v>1.2110172196709601</v>
      </c>
      <c r="S15" s="43">
        <v>0.27621937911752442</v>
      </c>
      <c r="T15" s="47">
        <v>7.3006095099148504E-4</v>
      </c>
    </row>
    <row r="16" spans="1:20" ht="25.8" customHeight="1" x14ac:dyDescent="0.3">
      <c r="A16" s="38" t="s">
        <v>5</v>
      </c>
      <c r="B16" s="16">
        <v>16</v>
      </c>
      <c r="C16" s="50" t="s">
        <v>572</v>
      </c>
      <c r="D16" s="53">
        <v>1.4481999266100101</v>
      </c>
      <c r="E16" s="17">
        <v>0.53426078282065592</v>
      </c>
      <c r="F16" s="54">
        <v>4.1522341120980899E-14</v>
      </c>
      <c r="G16" s="60">
        <v>1.5148778952200599</v>
      </c>
      <c r="H16" s="43">
        <v>0.59920151181052272</v>
      </c>
      <c r="I16" s="44">
        <v>1.5543122344752199E-15</v>
      </c>
      <c r="L16" s="209" t="s">
        <v>87</v>
      </c>
      <c r="M16" s="16">
        <v>11</v>
      </c>
      <c r="N16" s="188" t="s">
        <v>577</v>
      </c>
      <c r="O16" s="17">
        <v>1.15542214370316</v>
      </c>
      <c r="P16" s="17">
        <v>0.20842004935325617</v>
      </c>
      <c r="Q16" s="190">
        <v>1.3806196023091699E-6</v>
      </c>
      <c r="R16" s="189">
        <v>1.2582738383673699</v>
      </c>
      <c r="S16" s="43">
        <v>0.33144593037493569</v>
      </c>
      <c r="T16" s="44">
        <v>4.2670275535172697E-8</v>
      </c>
    </row>
    <row r="17" spans="1:20" ht="25.8" customHeight="1" x14ac:dyDescent="0.3">
      <c r="A17" s="38" t="s">
        <v>100</v>
      </c>
      <c r="B17" s="16">
        <v>16</v>
      </c>
      <c r="C17" s="50" t="s">
        <v>572</v>
      </c>
      <c r="D17" s="53">
        <v>1.44147556742494</v>
      </c>
      <c r="E17" s="17">
        <v>0.52754638379528829</v>
      </c>
      <c r="F17" s="54">
        <v>5.8566196576848003E-6</v>
      </c>
      <c r="G17" s="60">
        <v>1.6044681035598201</v>
      </c>
      <c r="H17" s="43">
        <v>0.68209510947421192</v>
      </c>
      <c r="I17" s="44">
        <v>7.64545426745755E-7</v>
      </c>
      <c r="L17" s="209" t="s">
        <v>429</v>
      </c>
      <c r="M17" s="16">
        <v>3</v>
      </c>
      <c r="N17" s="188" t="s">
        <v>577</v>
      </c>
      <c r="O17" s="17">
        <v>1.15450051220947</v>
      </c>
      <c r="P17" s="17">
        <v>0.20726881318296661</v>
      </c>
      <c r="Q17" s="188">
        <v>8.1435156791309605E-4</v>
      </c>
      <c r="R17" s="189">
        <v>1.2249348052178901</v>
      </c>
      <c r="S17" s="43">
        <v>0.29270496662231399</v>
      </c>
      <c r="T17" s="47">
        <v>6.0512831131742705E-4</v>
      </c>
    </row>
    <row r="18" spans="1:20" ht="25.8" customHeight="1" x14ac:dyDescent="0.3">
      <c r="A18" s="38" t="s">
        <v>27</v>
      </c>
      <c r="B18" s="16">
        <v>16</v>
      </c>
      <c r="C18" s="50" t="s">
        <v>572</v>
      </c>
      <c r="D18" s="53">
        <v>1.4380533090271701</v>
      </c>
      <c r="E18" s="17">
        <v>0.52411715786594693</v>
      </c>
      <c r="F18" s="54">
        <v>2.3616109068314001E-11</v>
      </c>
      <c r="G18" s="60">
        <v>1.44934281827269</v>
      </c>
      <c r="H18" s="43">
        <v>0.53539888110924339</v>
      </c>
      <c r="I18" s="44">
        <v>9.1679464020444396E-8</v>
      </c>
      <c r="L18" s="210" t="s">
        <v>124</v>
      </c>
      <c r="M18" s="23">
        <v>4</v>
      </c>
      <c r="N18" s="23" t="s">
        <v>577</v>
      </c>
      <c r="O18" s="33">
        <v>0.88705991844564902</v>
      </c>
      <c r="P18" s="33"/>
      <c r="Q18" s="187">
        <v>1.5738662510811399E-5</v>
      </c>
      <c r="R18" s="189">
        <v>0.89000100854819697</v>
      </c>
      <c r="S18" s="43">
        <v>-0.16812112394691361</v>
      </c>
      <c r="T18" s="44">
        <v>7.9420239017302704E-5</v>
      </c>
    </row>
    <row r="19" spans="1:20" ht="25.8" customHeight="1" thickBot="1" x14ac:dyDescent="0.35">
      <c r="A19" s="38" t="s">
        <v>15</v>
      </c>
      <c r="B19" s="16">
        <v>16</v>
      </c>
      <c r="C19" s="50" t="s">
        <v>572</v>
      </c>
      <c r="D19" s="53">
        <v>1.4324583919124101</v>
      </c>
      <c r="E19" s="17">
        <v>0.51849323416303827</v>
      </c>
      <c r="F19" s="54">
        <v>6.4439564795293304E-12</v>
      </c>
      <c r="G19" s="60">
        <v>1.49511588410314</v>
      </c>
      <c r="H19" s="43">
        <v>0.58025730980238355</v>
      </c>
      <c r="I19" s="44">
        <v>1.5398793351550901E-13</v>
      </c>
      <c r="L19" s="211" t="s">
        <v>183</v>
      </c>
      <c r="M19" s="78" t="s">
        <v>855</v>
      </c>
      <c r="N19" s="78" t="s">
        <v>577</v>
      </c>
      <c r="O19" s="42">
        <v>0.85714528159830405</v>
      </c>
      <c r="P19" s="42"/>
      <c r="Q19" s="192">
        <v>9.0259633291012205E-5</v>
      </c>
      <c r="R19" s="193">
        <v>0.84777347503623102</v>
      </c>
      <c r="S19" s="81"/>
      <c r="T19" s="82">
        <v>3.9425336852971799E-6</v>
      </c>
    </row>
    <row r="20" spans="1:20" ht="25.8" customHeight="1" x14ac:dyDescent="0.3">
      <c r="A20" s="38" t="s">
        <v>107</v>
      </c>
      <c r="B20" s="16">
        <v>16</v>
      </c>
      <c r="C20" s="50" t="s">
        <v>572</v>
      </c>
      <c r="D20" s="53">
        <v>1.42697546335058</v>
      </c>
      <c r="E20" s="17">
        <v>0.5129605280815277</v>
      </c>
      <c r="F20" s="54">
        <v>1.0038641275356099E-5</v>
      </c>
      <c r="G20" s="60">
        <v>1.3757711221547</v>
      </c>
      <c r="H20" s="43">
        <v>0.46024047847204458</v>
      </c>
      <c r="I20" s="44">
        <v>3.9630914450139402E-5</v>
      </c>
    </row>
    <row r="21" spans="1:20" ht="25.8" customHeight="1" x14ac:dyDescent="0.3">
      <c r="A21" s="38" t="s">
        <v>134</v>
      </c>
      <c r="B21" s="16">
        <v>16</v>
      </c>
      <c r="C21" s="50" t="s">
        <v>572</v>
      </c>
      <c r="D21" s="53">
        <v>1.42160608208123</v>
      </c>
      <c r="E21" s="17">
        <v>0.50752175879890971</v>
      </c>
      <c r="F21" s="54">
        <v>2.23342483949285E-5</v>
      </c>
      <c r="G21" s="60">
        <v>1.3025181579202001</v>
      </c>
      <c r="H21" s="43">
        <v>0.38130348471785491</v>
      </c>
      <c r="I21" s="47">
        <v>4.4101298302278201E-3</v>
      </c>
      <c r="L21" s="182"/>
    </row>
    <row r="22" spans="1:20" ht="25.8" customHeight="1" x14ac:dyDescent="0.3">
      <c r="A22" s="38" t="s">
        <v>71</v>
      </c>
      <c r="B22" s="16">
        <v>16</v>
      </c>
      <c r="C22" s="50" t="s">
        <v>572</v>
      </c>
      <c r="D22" s="53">
        <v>1.41899641628185</v>
      </c>
      <c r="E22" s="17">
        <v>0.5048709458333257</v>
      </c>
      <c r="F22" s="54">
        <v>1.5093138849842099E-7</v>
      </c>
      <c r="G22" s="60">
        <v>1.34675968531353</v>
      </c>
      <c r="H22" s="43">
        <v>0.42949244045345569</v>
      </c>
      <c r="I22" s="44">
        <v>6.7000323289434505E-7</v>
      </c>
    </row>
    <row r="23" spans="1:20" ht="25.8" customHeight="1" x14ac:dyDescent="0.3">
      <c r="A23" s="38" t="s">
        <v>63</v>
      </c>
      <c r="B23" s="16">
        <v>16</v>
      </c>
      <c r="C23" s="50" t="s">
        <v>572</v>
      </c>
      <c r="D23" s="53">
        <v>1.40861595987822</v>
      </c>
      <c r="E23" s="17">
        <v>0.49427833393297455</v>
      </c>
      <c r="F23" s="54">
        <v>5.3589905624207297E-8</v>
      </c>
      <c r="G23" s="60">
        <v>1.44048634473816</v>
      </c>
      <c r="H23" s="43">
        <v>0.52655598436316731</v>
      </c>
      <c r="I23" s="44">
        <v>6.2007802448249496E-8</v>
      </c>
    </row>
    <row r="24" spans="1:20" ht="25.8" customHeight="1" x14ac:dyDescent="0.3">
      <c r="A24" s="38" t="s">
        <v>3</v>
      </c>
      <c r="B24" s="16">
        <v>16</v>
      </c>
      <c r="C24" s="50" t="s">
        <v>572</v>
      </c>
      <c r="D24" s="53">
        <v>1.40053443498221</v>
      </c>
      <c r="E24" s="17">
        <v>0.48597745543479037</v>
      </c>
      <c r="F24" s="54">
        <v>7.2164496600635207E-15</v>
      </c>
      <c r="G24" s="60">
        <v>1.3984682053586699</v>
      </c>
      <c r="H24" s="43">
        <v>0.48384745403376545</v>
      </c>
      <c r="I24" s="44">
        <v>4.4408920985006301E-16</v>
      </c>
    </row>
    <row r="25" spans="1:20" ht="25.8" customHeight="1" x14ac:dyDescent="0.3">
      <c r="A25" s="38" t="s">
        <v>25</v>
      </c>
      <c r="B25" s="16">
        <v>16</v>
      </c>
      <c r="C25" s="50" t="s">
        <v>572</v>
      </c>
      <c r="D25" s="53">
        <v>1.3981683915838401</v>
      </c>
      <c r="E25" s="17">
        <v>0.48353812542935037</v>
      </c>
      <c r="F25" s="54">
        <v>1.7610357616604201E-11</v>
      </c>
      <c r="G25" s="60">
        <v>1.3070044961702201</v>
      </c>
      <c r="H25" s="43">
        <v>0.38626410409533724</v>
      </c>
      <c r="I25" s="44">
        <v>1.000176208521E-7</v>
      </c>
    </row>
    <row r="26" spans="1:20" ht="25.8" customHeight="1" x14ac:dyDescent="0.3">
      <c r="A26" s="38" t="s">
        <v>19</v>
      </c>
      <c r="B26" s="16">
        <v>16</v>
      </c>
      <c r="C26" s="50" t="s">
        <v>572</v>
      </c>
      <c r="D26" s="53">
        <v>1.3885853313233401</v>
      </c>
      <c r="E26" s="17">
        <v>0.47361583635326637</v>
      </c>
      <c r="F26" s="54">
        <v>9.0629725946200795E-12</v>
      </c>
      <c r="G26" s="60">
        <v>1.43738417461617</v>
      </c>
      <c r="H26" s="43">
        <v>0.52344570740364005</v>
      </c>
      <c r="I26" s="44">
        <v>4.8849813083506904E-15</v>
      </c>
    </row>
    <row r="27" spans="1:20" ht="25.8" customHeight="1" x14ac:dyDescent="0.3">
      <c r="A27" s="38" t="s">
        <v>47</v>
      </c>
      <c r="B27" s="16">
        <v>16</v>
      </c>
      <c r="C27" s="50" t="s">
        <v>572</v>
      </c>
      <c r="D27" s="53">
        <v>1.3882974745091401</v>
      </c>
      <c r="E27" s="17">
        <v>0.47331673147282444</v>
      </c>
      <c r="F27" s="54">
        <v>4.2233231356547704E-9</v>
      </c>
      <c r="G27" s="60">
        <v>1.43455571329891</v>
      </c>
      <c r="H27" s="43">
        <v>0.52060399859750617</v>
      </c>
      <c r="I27" s="44">
        <v>3.29745608595999E-9</v>
      </c>
    </row>
    <row r="28" spans="1:20" ht="25.8" customHeight="1" x14ac:dyDescent="0.3">
      <c r="A28" s="38" t="s">
        <v>43</v>
      </c>
      <c r="B28" s="16">
        <v>16</v>
      </c>
      <c r="C28" s="50" t="s">
        <v>572</v>
      </c>
      <c r="D28" s="53">
        <v>1.3876320205068799</v>
      </c>
      <c r="E28" s="17">
        <v>0.47262503724275523</v>
      </c>
      <c r="F28" s="54">
        <v>2.9458810946181302E-9</v>
      </c>
      <c r="G28" s="60">
        <v>1.3795487987181401</v>
      </c>
      <c r="H28" s="43">
        <v>0.46419648998113894</v>
      </c>
      <c r="I28" s="44">
        <v>5.7143179077456799E-12</v>
      </c>
    </row>
    <row r="29" spans="1:20" ht="25.8" customHeight="1" x14ac:dyDescent="0.3">
      <c r="A29" s="38" t="s">
        <v>13</v>
      </c>
      <c r="B29" s="16">
        <v>16</v>
      </c>
      <c r="C29" s="50" t="s">
        <v>572</v>
      </c>
      <c r="D29" s="53">
        <v>1.3861198241105499</v>
      </c>
      <c r="E29" s="17">
        <v>0.47105197766122647</v>
      </c>
      <c r="F29" s="54">
        <v>1.8460788453467099E-12</v>
      </c>
      <c r="G29" s="60">
        <v>1.4311755919075999</v>
      </c>
      <c r="H29" s="43">
        <v>0.51720068816055231</v>
      </c>
      <c r="I29" s="44">
        <v>4.67498706413494E-10</v>
      </c>
    </row>
    <row r="30" spans="1:20" ht="25.8" customHeight="1" x14ac:dyDescent="0.3">
      <c r="A30" s="38" t="s">
        <v>41</v>
      </c>
      <c r="B30" s="16">
        <v>16</v>
      </c>
      <c r="C30" s="50" t="s">
        <v>572</v>
      </c>
      <c r="D30" s="53">
        <v>1.38546685996047</v>
      </c>
      <c r="E30" s="17">
        <v>0.47037220230796672</v>
      </c>
      <c r="F30" s="54">
        <v>1.70538783095253E-9</v>
      </c>
      <c r="G30" s="60">
        <v>1.4430003488886001</v>
      </c>
      <c r="H30" s="43">
        <v>0.52907164864393597</v>
      </c>
      <c r="I30" s="44">
        <v>1.24513821475603E-9</v>
      </c>
    </row>
    <row r="31" spans="1:20" ht="25.8" customHeight="1" x14ac:dyDescent="0.3">
      <c r="A31" s="38" t="s">
        <v>23</v>
      </c>
      <c r="B31" s="16">
        <v>16</v>
      </c>
      <c r="C31" s="50" t="s">
        <v>572</v>
      </c>
      <c r="D31" s="53">
        <v>1.3852099142685701</v>
      </c>
      <c r="E31" s="17">
        <v>0.47010461838768236</v>
      </c>
      <c r="F31" s="54">
        <v>1.27897692436818E-11</v>
      </c>
      <c r="G31" s="60">
        <v>1.3827455463670899</v>
      </c>
      <c r="H31" s="43">
        <v>0.46753569533934841</v>
      </c>
      <c r="I31" s="44">
        <v>8.0530870860684403E-10</v>
      </c>
    </row>
    <row r="32" spans="1:20" ht="25.8" customHeight="1" x14ac:dyDescent="0.3">
      <c r="A32" s="38" t="s">
        <v>29</v>
      </c>
      <c r="B32" s="16">
        <v>16</v>
      </c>
      <c r="C32" s="50" t="s">
        <v>572</v>
      </c>
      <c r="D32" s="53">
        <v>1.3841208148809601</v>
      </c>
      <c r="E32" s="17">
        <v>0.46896987608333746</v>
      </c>
      <c r="F32" s="54">
        <v>4.6961767807829301E-11</v>
      </c>
      <c r="G32" s="60">
        <v>1.31416089005382</v>
      </c>
      <c r="H32" s="43">
        <v>0.39414191270247456</v>
      </c>
      <c r="I32" s="44">
        <v>2.51989638044847E-8</v>
      </c>
    </row>
    <row r="33" spans="1:9" ht="25.8" customHeight="1" x14ac:dyDescent="0.3">
      <c r="A33" s="38" t="s">
        <v>79</v>
      </c>
      <c r="B33" s="16">
        <v>16</v>
      </c>
      <c r="C33" s="50" t="s">
        <v>572</v>
      </c>
      <c r="D33" s="53">
        <v>1.37700487610582</v>
      </c>
      <c r="E33" s="17">
        <v>0.4615336682028916</v>
      </c>
      <c r="F33" s="54">
        <v>6.1712564192184505E-7</v>
      </c>
      <c r="G33" s="60">
        <v>1.3787109554784001</v>
      </c>
      <c r="H33" s="43">
        <v>0.46332002987084447</v>
      </c>
      <c r="I33" s="44">
        <v>2.4424906541753401E-15</v>
      </c>
    </row>
    <row r="34" spans="1:9" ht="25.8" customHeight="1" x14ac:dyDescent="0.3">
      <c r="A34" s="38" t="s">
        <v>262</v>
      </c>
      <c r="B34" s="16">
        <v>16</v>
      </c>
      <c r="C34" s="50" t="s">
        <v>572</v>
      </c>
      <c r="D34" s="53">
        <v>1.3753098597665301</v>
      </c>
      <c r="E34" s="17">
        <v>0.45975669702717248</v>
      </c>
      <c r="F34" s="55">
        <v>6.3451473644016198E-4</v>
      </c>
      <c r="G34" s="60">
        <v>1.6842324896943299</v>
      </c>
      <c r="H34" s="43">
        <v>0.75209130026776505</v>
      </c>
      <c r="I34" s="44">
        <v>3.3086912680779798E-6</v>
      </c>
    </row>
    <row r="35" spans="1:9" ht="25.8" customHeight="1" x14ac:dyDescent="0.3">
      <c r="A35" s="38" t="s">
        <v>138</v>
      </c>
      <c r="B35" s="16">
        <v>16</v>
      </c>
      <c r="C35" s="50" t="s">
        <v>572</v>
      </c>
      <c r="D35" s="53">
        <v>1.3750227383992899</v>
      </c>
      <c r="E35" s="17">
        <v>0.45945547631340738</v>
      </c>
      <c r="F35" s="54">
        <v>2.4795244245257E-5</v>
      </c>
      <c r="G35" s="60">
        <v>1.2894258229613</v>
      </c>
      <c r="H35" s="43">
        <v>0.36672878132879227</v>
      </c>
      <c r="I35" s="47">
        <v>2.8553845720899998E-3</v>
      </c>
    </row>
    <row r="36" spans="1:9" ht="25.8" customHeight="1" x14ac:dyDescent="0.3">
      <c r="A36" s="38" t="s">
        <v>170</v>
      </c>
      <c r="B36" s="16">
        <v>16</v>
      </c>
      <c r="C36" s="50" t="s">
        <v>572</v>
      </c>
      <c r="D36" s="53">
        <v>1.35422037312781</v>
      </c>
      <c r="E36" s="17">
        <v>0.43746252868296903</v>
      </c>
      <c r="F36" s="54">
        <v>6.4989815353078102E-5</v>
      </c>
      <c r="G36" s="60">
        <v>1.3753030104295201</v>
      </c>
      <c r="H36" s="43">
        <v>0.45974951207966874</v>
      </c>
      <c r="I36" s="44">
        <v>7.5031027259031504E-6</v>
      </c>
    </row>
    <row r="37" spans="1:9" ht="25.8" customHeight="1" x14ac:dyDescent="0.3">
      <c r="A37" s="38" t="s">
        <v>45</v>
      </c>
      <c r="B37" s="16">
        <v>16</v>
      </c>
      <c r="C37" s="50" t="s">
        <v>572</v>
      </c>
      <c r="D37" s="53">
        <v>1.35375319937752</v>
      </c>
      <c r="E37" s="17">
        <v>0.43696474741486035</v>
      </c>
      <c r="F37" s="54">
        <v>2.99016367222293E-9</v>
      </c>
      <c r="G37" s="60">
        <v>1.34972067893758</v>
      </c>
      <c r="H37" s="43">
        <v>0.43266087630869832</v>
      </c>
      <c r="I37" s="44">
        <v>8.9619311971489398E-11</v>
      </c>
    </row>
    <row r="38" spans="1:9" ht="25.8" customHeight="1" x14ac:dyDescent="0.3">
      <c r="A38" s="38" t="s">
        <v>176</v>
      </c>
      <c r="B38" s="16">
        <v>16</v>
      </c>
      <c r="C38" s="50" t="s">
        <v>572</v>
      </c>
      <c r="D38" s="53">
        <v>1.3530023238609801</v>
      </c>
      <c r="E38" s="17">
        <v>0.4361643172300691</v>
      </c>
      <c r="F38" s="54">
        <v>8.5891118073555498E-5</v>
      </c>
      <c r="G38" s="60">
        <v>1.3356686129697499</v>
      </c>
      <c r="H38" s="43">
        <v>0.41756211130841853</v>
      </c>
      <c r="I38" s="47">
        <v>2.3166470878679402E-3</v>
      </c>
    </row>
    <row r="39" spans="1:9" ht="25.8" customHeight="1" x14ac:dyDescent="0.3">
      <c r="A39" s="38" t="s">
        <v>1</v>
      </c>
      <c r="B39" s="16">
        <v>16</v>
      </c>
      <c r="C39" s="50" t="s">
        <v>572</v>
      </c>
      <c r="D39" s="53">
        <v>1.35156693099315</v>
      </c>
      <c r="E39" s="17">
        <v>0.43463295739311025</v>
      </c>
      <c r="F39" s="54">
        <v>5.7731597280508101E-15</v>
      </c>
      <c r="G39" s="60">
        <v>1.3186120611231</v>
      </c>
      <c r="H39" s="43">
        <v>0.39902018262202843</v>
      </c>
      <c r="I39" s="44">
        <v>4.8696069399056796E-10</v>
      </c>
    </row>
    <row r="40" spans="1:9" ht="25.8" customHeight="1" x14ac:dyDescent="0.3">
      <c r="A40" s="38" t="s">
        <v>35</v>
      </c>
      <c r="B40" s="16">
        <v>16</v>
      </c>
      <c r="C40" s="50" t="s">
        <v>572</v>
      </c>
      <c r="D40" s="53">
        <v>1.35068952291556</v>
      </c>
      <c r="E40" s="17">
        <v>0.43369608678260391</v>
      </c>
      <c r="F40" s="54">
        <v>3.4513203406305598E-10</v>
      </c>
      <c r="G40" s="60">
        <v>1.29403270666095</v>
      </c>
      <c r="H40" s="43">
        <v>0.37187408189088589</v>
      </c>
      <c r="I40" s="44">
        <v>2.5143306880970299E-8</v>
      </c>
    </row>
    <row r="41" spans="1:9" ht="25.8" customHeight="1" x14ac:dyDescent="0.3">
      <c r="A41" s="38" t="s">
        <v>140</v>
      </c>
      <c r="B41" s="16">
        <v>16</v>
      </c>
      <c r="C41" s="50" t="s">
        <v>572</v>
      </c>
      <c r="D41" s="53">
        <v>1.3467743687036</v>
      </c>
      <c r="E41" s="17">
        <v>0.4295081697173988</v>
      </c>
      <c r="F41" s="54">
        <v>2.69867099154109E-5</v>
      </c>
      <c r="G41" s="60">
        <v>1.4479087347640001</v>
      </c>
      <c r="H41" s="43">
        <v>0.5339706686828789</v>
      </c>
      <c r="I41" s="47">
        <v>4.71867030550355E-4</v>
      </c>
    </row>
    <row r="42" spans="1:9" ht="25.8" customHeight="1" x14ac:dyDescent="0.3">
      <c r="A42" s="38" t="s">
        <v>73</v>
      </c>
      <c r="B42" s="16">
        <v>16</v>
      </c>
      <c r="C42" s="50" t="s">
        <v>572</v>
      </c>
      <c r="D42" s="53">
        <v>1.34544115273005</v>
      </c>
      <c r="E42" s="17">
        <v>0.42807929137137385</v>
      </c>
      <c r="F42" s="54">
        <v>2.2015339351533201E-7</v>
      </c>
      <c r="G42" s="60">
        <v>1.4078974183548301</v>
      </c>
      <c r="H42" s="43">
        <v>0.4935422207492286</v>
      </c>
      <c r="I42" s="44">
        <v>3.6263214653331501E-11</v>
      </c>
    </row>
    <row r="43" spans="1:9" ht="25.8" customHeight="1" x14ac:dyDescent="0.3">
      <c r="A43" s="38" t="s">
        <v>21</v>
      </c>
      <c r="B43" s="16">
        <v>16</v>
      </c>
      <c r="C43" s="50" t="s">
        <v>572</v>
      </c>
      <c r="D43" s="53">
        <v>1.3407931392846799</v>
      </c>
      <c r="E43" s="17">
        <v>0.4230866720307998</v>
      </c>
      <c r="F43" s="54">
        <v>1.1196488181042201E-11</v>
      </c>
      <c r="G43" s="60">
        <v>1.3315707421734599</v>
      </c>
      <c r="H43" s="43">
        <v>0.41312907644318508</v>
      </c>
      <c r="I43" s="44">
        <v>3.4373837110024403E-11</v>
      </c>
    </row>
    <row r="44" spans="1:9" ht="25.8" customHeight="1" x14ac:dyDescent="0.3">
      <c r="A44" s="38" t="s">
        <v>337</v>
      </c>
      <c r="B44" s="16">
        <v>16</v>
      </c>
      <c r="C44" s="50" t="s">
        <v>572</v>
      </c>
      <c r="D44" s="53">
        <v>1.33183002848419</v>
      </c>
      <c r="E44" s="17">
        <v>0.41340997376811156</v>
      </c>
      <c r="F44" s="55">
        <v>9.0047968757323005E-4</v>
      </c>
      <c r="G44" s="60">
        <v>1.30313807469482</v>
      </c>
      <c r="H44" s="43">
        <v>0.38198995353303283</v>
      </c>
      <c r="I44" s="47">
        <v>1.10067895593258E-3</v>
      </c>
    </row>
    <row r="45" spans="1:9" ht="25.8" customHeight="1" x14ac:dyDescent="0.3">
      <c r="A45" s="38" t="s">
        <v>193</v>
      </c>
      <c r="B45" s="16">
        <v>16</v>
      </c>
      <c r="C45" s="50" t="s">
        <v>572</v>
      </c>
      <c r="D45" s="53">
        <v>1.3241399412670301</v>
      </c>
      <c r="E45" s="17">
        <v>0.40505560092391557</v>
      </c>
      <c r="F45" s="55">
        <v>1.15451292833413E-4</v>
      </c>
      <c r="G45" s="60">
        <v>1.3443199024594401</v>
      </c>
      <c r="H45" s="43">
        <v>0.42687649137129052</v>
      </c>
      <c r="I45" s="44">
        <v>4.8101401834976798E-6</v>
      </c>
    </row>
    <row r="46" spans="1:9" ht="25.8" customHeight="1" x14ac:dyDescent="0.3">
      <c r="A46" s="38" t="s">
        <v>37</v>
      </c>
      <c r="B46" s="16">
        <v>16</v>
      </c>
      <c r="C46" s="50" t="s">
        <v>572</v>
      </c>
      <c r="D46" s="53">
        <v>1.32243870567919</v>
      </c>
      <c r="E46" s="17">
        <v>0.40320085575181208</v>
      </c>
      <c r="F46" s="54">
        <v>7.0549854847001804E-10</v>
      </c>
      <c r="G46" s="60">
        <v>1.3936777121569599</v>
      </c>
      <c r="H46" s="43">
        <v>0.47889697667973413</v>
      </c>
      <c r="I46" s="44">
        <v>6.88769041801152E-11</v>
      </c>
    </row>
    <row r="47" spans="1:9" ht="25.8" customHeight="1" x14ac:dyDescent="0.3">
      <c r="A47" s="38" t="s">
        <v>59</v>
      </c>
      <c r="B47" s="16">
        <v>16</v>
      </c>
      <c r="C47" s="50" t="s">
        <v>572</v>
      </c>
      <c r="D47" s="53">
        <v>1.32129359360821</v>
      </c>
      <c r="E47" s="17">
        <v>0.40195107141485409</v>
      </c>
      <c r="F47" s="54">
        <v>4.6853854573924998E-8</v>
      </c>
      <c r="G47" s="60">
        <v>1.2811940184411901</v>
      </c>
      <c r="H47" s="43">
        <v>0.35748896767623606</v>
      </c>
      <c r="I47" s="44">
        <v>1.14597999201216E-6</v>
      </c>
    </row>
    <row r="48" spans="1:9" ht="25.8" customHeight="1" x14ac:dyDescent="0.3">
      <c r="A48" s="38" t="s">
        <v>61</v>
      </c>
      <c r="B48" s="16">
        <v>16</v>
      </c>
      <c r="C48" s="50" t="s">
        <v>572</v>
      </c>
      <c r="D48" s="53">
        <v>1.31575582123275</v>
      </c>
      <c r="E48" s="17">
        <v>0.39589177768840467</v>
      </c>
      <c r="F48" s="54">
        <v>5.1150969127000698E-8</v>
      </c>
      <c r="G48" s="60">
        <v>1.43168727122721</v>
      </c>
      <c r="H48" s="43">
        <v>0.51771639377418344</v>
      </c>
      <c r="I48" s="44">
        <v>3.29866689519065E-10</v>
      </c>
    </row>
    <row r="49" spans="1:9" ht="25.8" customHeight="1" x14ac:dyDescent="0.3">
      <c r="A49" s="38" t="s">
        <v>96</v>
      </c>
      <c r="B49" s="16">
        <v>16</v>
      </c>
      <c r="C49" s="50" t="s">
        <v>572</v>
      </c>
      <c r="D49" s="53">
        <v>1.31426236976329</v>
      </c>
      <c r="E49" s="17">
        <v>0.39425331353803572</v>
      </c>
      <c r="F49" s="54">
        <v>2.8226438183454101E-6</v>
      </c>
      <c r="G49" s="60">
        <v>1.3561253489749501</v>
      </c>
      <c r="H49" s="43">
        <v>0.43949053539652311</v>
      </c>
      <c r="I49" s="44">
        <v>1.9282433486811401E-5</v>
      </c>
    </row>
    <row r="50" spans="1:9" ht="25.8" customHeight="1" x14ac:dyDescent="0.3">
      <c r="A50" s="38" t="s">
        <v>55</v>
      </c>
      <c r="B50" s="16">
        <v>16</v>
      </c>
      <c r="C50" s="50" t="s">
        <v>572</v>
      </c>
      <c r="D50" s="53">
        <v>1.3123271823342899</v>
      </c>
      <c r="E50" s="17">
        <v>0.39212744974637465</v>
      </c>
      <c r="F50" s="54">
        <v>3.5891982164137901E-8</v>
      </c>
      <c r="G50" s="60">
        <v>1.32699477810364</v>
      </c>
      <c r="H50" s="43">
        <v>0.40816269352739387</v>
      </c>
      <c r="I50" s="44">
        <v>4.3262599502824601E-8</v>
      </c>
    </row>
    <row r="51" spans="1:9" ht="25.8" customHeight="1" x14ac:dyDescent="0.3">
      <c r="A51" s="38" t="s">
        <v>33</v>
      </c>
      <c r="B51" s="16">
        <v>16</v>
      </c>
      <c r="C51" s="50" t="s">
        <v>572</v>
      </c>
      <c r="D51" s="53">
        <v>1.31074282686039</v>
      </c>
      <c r="E51" s="17">
        <v>0.3903846506177549</v>
      </c>
      <c r="F51" s="54">
        <v>2.7938584779008098E-10</v>
      </c>
      <c r="G51" s="60">
        <v>1.4143186138308099</v>
      </c>
      <c r="H51" s="43">
        <v>0.50010716315580783</v>
      </c>
      <c r="I51" s="44">
        <v>2.9581812555079498E-9</v>
      </c>
    </row>
    <row r="52" spans="1:9" ht="25.8" customHeight="1" x14ac:dyDescent="0.3">
      <c r="A52" s="38" t="s">
        <v>53</v>
      </c>
      <c r="B52" s="16">
        <v>16</v>
      </c>
      <c r="C52" s="50" t="s">
        <v>572</v>
      </c>
      <c r="D52" s="53">
        <v>1.30324686443184</v>
      </c>
      <c r="E52" s="17">
        <v>0.38211038886231469</v>
      </c>
      <c r="F52" s="54">
        <v>1.7924231654475902E-8</v>
      </c>
      <c r="G52" s="60">
        <v>1.22879273863687</v>
      </c>
      <c r="H52" s="43">
        <v>0.29724159581076059</v>
      </c>
      <c r="I52" s="44">
        <v>5.8780534883951003E-8</v>
      </c>
    </row>
    <row r="53" spans="1:9" ht="25.8" customHeight="1" x14ac:dyDescent="0.3">
      <c r="A53" s="38" t="s">
        <v>119</v>
      </c>
      <c r="B53" s="16">
        <v>16</v>
      </c>
      <c r="C53" s="50" t="s">
        <v>572</v>
      </c>
      <c r="D53" s="53">
        <v>1.29672088802367</v>
      </c>
      <c r="E53" s="17">
        <v>0.3748679809021726</v>
      </c>
      <c r="F53" s="54">
        <v>1.43740712453821E-5</v>
      </c>
      <c r="G53" s="60">
        <v>1.37800872173905</v>
      </c>
      <c r="H53" s="43">
        <v>0.46258501922497319</v>
      </c>
      <c r="I53" s="44">
        <v>5.86792169299244E-8</v>
      </c>
    </row>
    <row r="54" spans="1:9" ht="25.8" customHeight="1" x14ac:dyDescent="0.3">
      <c r="A54" s="38" t="s">
        <v>11</v>
      </c>
      <c r="B54" s="16">
        <v>16</v>
      </c>
      <c r="C54" s="50" t="s">
        <v>572</v>
      </c>
      <c r="D54" s="53">
        <v>1.29105996601794</v>
      </c>
      <c r="E54" s="17">
        <v>0.36855601123188947</v>
      </c>
      <c r="F54" s="54">
        <v>3.9634961979118099E-13</v>
      </c>
      <c r="G54" s="60">
        <v>1.30287032413437</v>
      </c>
      <c r="H54" s="43">
        <v>0.38169349830496124</v>
      </c>
      <c r="I54" s="44">
        <v>1.6422418980255299E-12</v>
      </c>
    </row>
    <row r="55" spans="1:9" ht="25.8" customHeight="1" x14ac:dyDescent="0.3">
      <c r="A55" s="38" t="s">
        <v>31</v>
      </c>
      <c r="B55" s="16">
        <v>16</v>
      </c>
      <c r="C55" s="50" t="s">
        <v>572</v>
      </c>
      <c r="D55" s="53">
        <v>1.29102605247179</v>
      </c>
      <c r="E55" s="17">
        <v>0.36851811403985008</v>
      </c>
      <c r="F55" s="54">
        <v>2.5426505345649301E-10</v>
      </c>
      <c r="G55" s="60">
        <v>1.39529506486554</v>
      </c>
      <c r="H55" s="43">
        <v>0.48057024291798872</v>
      </c>
      <c r="I55" s="44">
        <v>2.45728770664755E-10</v>
      </c>
    </row>
    <row r="56" spans="1:9" ht="25.8" customHeight="1" x14ac:dyDescent="0.3">
      <c r="A56" s="38" t="s">
        <v>39</v>
      </c>
      <c r="B56" s="16">
        <v>16</v>
      </c>
      <c r="C56" s="50" t="s">
        <v>572</v>
      </c>
      <c r="D56" s="53">
        <v>1.2870475721886601</v>
      </c>
      <c r="E56" s="17">
        <v>0.36406537981521814</v>
      </c>
      <c r="F56" s="54">
        <v>1.50336298965215E-9</v>
      </c>
      <c r="G56" s="60">
        <v>1.28462163615055</v>
      </c>
      <c r="H56" s="43">
        <v>0.36134350025271539</v>
      </c>
      <c r="I56" s="44">
        <v>1.28948570317089E-5</v>
      </c>
    </row>
    <row r="57" spans="1:9" ht="25.8" customHeight="1" x14ac:dyDescent="0.3">
      <c r="A57" s="38" t="s">
        <v>258</v>
      </c>
      <c r="B57" s="16">
        <v>16</v>
      </c>
      <c r="C57" s="50" t="s">
        <v>572</v>
      </c>
      <c r="D57" s="53">
        <v>1.2825361779684299</v>
      </c>
      <c r="E57" s="17">
        <v>0.35899952215941827</v>
      </c>
      <c r="F57" s="55">
        <v>3.0194093889515101E-3</v>
      </c>
      <c r="G57" s="60">
        <v>1.40237437776101</v>
      </c>
      <c r="H57" s="43">
        <v>0.48787154252867643</v>
      </c>
      <c r="I57" s="44">
        <v>1.5273246318781001E-6</v>
      </c>
    </row>
    <row r="58" spans="1:9" ht="25.8" customHeight="1" x14ac:dyDescent="0.3">
      <c r="A58" s="38" t="s">
        <v>390</v>
      </c>
      <c r="B58" s="16">
        <v>16</v>
      </c>
      <c r="C58" s="50" t="s">
        <v>572</v>
      </c>
      <c r="D58" s="53">
        <v>1.27878901495393</v>
      </c>
      <c r="E58" s="17">
        <v>0.35477825625362497</v>
      </c>
      <c r="F58" s="55">
        <v>3.78884921505562E-3</v>
      </c>
      <c r="G58" s="60">
        <v>1.4412857189917201</v>
      </c>
      <c r="H58" s="43">
        <v>0.52735636223865545</v>
      </c>
      <c r="I58" s="47">
        <v>3.9836593692547098E-3</v>
      </c>
    </row>
    <row r="59" spans="1:9" ht="25.8" customHeight="1" x14ac:dyDescent="0.3">
      <c r="A59" s="38" t="s">
        <v>57</v>
      </c>
      <c r="B59" s="16">
        <v>16</v>
      </c>
      <c r="C59" s="50" t="s">
        <v>572</v>
      </c>
      <c r="D59" s="53">
        <v>1.2779693754636099</v>
      </c>
      <c r="E59" s="17">
        <v>0.35385326476992307</v>
      </c>
      <c r="F59" s="54">
        <v>3.8459620155251199E-8</v>
      </c>
      <c r="G59" s="60">
        <v>1.43812158596843</v>
      </c>
      <c r="H59" s="43">
        <v>0.52418565356469782</v>
      </c>
      <c r="I59" s="44">
        <v>1.4296164252414201E-9</v>
      </c>
    </row>
    <row r="60" spans="1:9" ht="25.8" customHeight="1" x14ac:dyDescent="0.3">
      <c r="A60" s="38" t="s">
        <v>89</v>
      </c>
      <c r="B60" s="16">
        <v>16</v>
      </c>
      <c r="C60" s="50" t="s">
        <v>572</v>
      </c>
      <c r="D60" s="53">
        <v>1.2747864545733401</v>
      </c>
      <c r="E60" s="17">
        <v>0.35025559474637408</v>
      </c>
      <c r="F60" s="54">
        <v>1.53433576133288E-6</v>
      </c>
      <c r="G60" s="60">
        <v>1.3490151542789099</v>
      </c>
      <c r="H60" s="43">
        <v>0.43190655501726366</v>
      </c>
      <c r="I60" s="44">
        <v>8.8130949205123005E-9</v>
      </c>
    </row>
    <row r="61" spans="1:9" ht="25.8" customHeight="1" x14ac:dyDescent="0.3">
      <c r="A61" s="38" t="s">
        <v>7</v>
      </c>
      <c r="B61" s="16">
        <v>16</v>
      </c>
      <c r="C61" s="50" t="s">
        <v>572</v>
      </c>
      <c r="D61" s="53">
        <v>1.26126157899934</v>
      </c>
      <c r="E61" s="17">
        <v>0.33486751403985543</v>
      </c>
      <c r="F61" s="54">
        <v>3.8424818882276698E-13</v>
      </c>
      <c r="G61" s="60">
        <v>1.32100215708104</v>
      </c>
      <c r="H61" s="43">
        <v>0.4016328223815448</v>
      </c>
      <c r="I61" s="44">
        <v>3.5357494709842298E-11</v>
      </c>
    </row>
    <row r="62" spans="1:9" ht="25.8" customHeight="1" x14ac:dyDescent="0.3">
      <c r="A62" s="38" t="s">
        <v>128</v>
      </c>
      <c r="B62" s="16">
        <v>16</v>
      </c>
      <c r="C62" s="50" t="s">
        <v>572</v>
      </c>
      <c r="D62" s="53">
        <v>1.2575065586748699</v>
      </c>
      <c r="E62" s="17">
        <v>0.33056592459782752</v>
      </c>
      <c r="F62" s="54">
        <v>1.9286425493869601E-5</v>
      </c>
      <c r="G62" s="60">
        <v>1.2484750321268301</v>
      </c>
      <c r="H62" s="43">
        <v>0.32016696953445667</v>
      </c>
      <c r="I62" s="44">
        <v>3.1421786731655702E-5</v>
      </c>
    </row>
    <row r="63" spans="1:9" ht="25.8" customHeight="1" x14ac:dyDescent="0.3">
      <c r="A63" s="38" t="s">
        <v>268</v>
      </c>
      <c r="B63" s="16">
        <v>16</v>
      </c>
      <c r="C63" s="50" t="s">
        <v>572</v>
      </c>
      <c r="D63" s="53">
        <v>1.2530934426854199</v>
      </c>
      <c r="E63" s="17">
        <v>0.32549399987318089</v>
      </c>
      <c r="F63" s="55">
        <v>6.3047644412871397E-3</v>
      </c>
      <c r="G63" s="60">
        <v>1.4590181348503199</v>
      </c>
      <c r="H63" s="43">
        <v>0.54499781532984537</v>
      </c>
      <c r="I63" s="44">
        <v>6.5955653760774203E-6</v>
      </c>
    </row>
    <row r="64" spans="1:9" ht="25.8" customHeight="1" x14ac:dyDescent="0.3">
      <c r="A64" s="38" t="s">
        <v>549</v>
      </c>
      <c r="B64" s="16">
        <v>16</v>
      </c>
      <c r="C64" s="50" t="s">
        <v>572</v>
      </c>
      <c r="D64" s="53">
        <v>1.2362410596129001</v>
      </c>
      <c r="E64" s="17">
        <v>0.30596008757789711</v>
      </c>
      <c r="F64" s="55">
        <v>5.38208713497079E-4</v>
      </c>
      <c r="G64" s="60">
        <v>1.3033372287382301</v>
      </c>
      <c r="H64" s="43">
        <v>0.38221041873443445</v>
      </c>
      <c r="I64" s="47">
        <v>1.8336486847947401E-4</v>
      </c>
    </row>
    <row r="65" spans="1:9" ht="25.8" customHeight="1" x14ac:dyDescent="0.3">
      <c r="A65" s="38" t="s">
        <v>77</v>
      </c>
      <c r="B65" s="16">
        <v>16</v>
      </c>
      <c r="C65" s="50" t="s">
        <v>572</v>
      </c>
      <c r="D65" s="53">
        <v>1.2109468301052899</v>
      </c>
      <c r="E65" s="17">
        <v>0.27613552099637628</v>
      </c>
      <c r="F65" s="54">
        <v>5.1384263910492202E-7</v>
      </c>
      <c r="G65" s="60">
        <v>1.1936808923996101</v>
      </c>
      <c r="H65" s="43">
        <v>0.25541721140732526</v>
      </c>
      <c r="I65" s="44">
        <v>5.2064906782556298E-6</v>
      </c>
    </row>
    <row r="66" spans="1:9" ht="25.8" customHeight="1" x14ac:dyDescent="0.3">
      <c r="A66" s="38" t="s">
        <v>546</v>
      </c>
      <c r="B66" s="16">
        <v>16</v>
      </c>
      <c r="C66" s="50" t="s">
        <v>572</v>
      </c>
      <c r="D66" s="53">
        <v>1.2033498511532399</v>
      </c>
      <c r="E66" s="17">
        <v>0.26705613972645237</v>
      </c>
      <c r="F66" s="55">
        <v>4.7885088750232501E-4</v>
      </c>
      <c r="G66" s="60">
        <v>1.17217784061449</v>
      </c>
      <c r="H66" s="43">
        <v>0.22919146934076468</v>
      </c>
      <c r="I66" s="47">
        <v>1.5975910612435801E-3</v>
      </c>
    </row>
    <row r="67" spans="1:9" ht="25.8" customHeight="1" x14ac:dyDescent="0.3">
      <c r="A67" s="38" t="s">
        <v>174</v>
      </c>
      <c r="B67" s="16">
        <v>16</v>
      </c>
      <c r="C67" s="50" t="s">
        <v>572</v>
      </c>
      <c r="D67" s="53">
        <v>1.2000330906512999</v>
      </c>
      <c r="E67" s="17">
        <v>0.26307418838405883</v>
      </c>
      <c r="F67" s="54">
        <v>7.3817465023218203E-5</v>
      </c>
      <c r="G67" s="60">
        <v>1.2329479003703601</v>
      </c>
      <c r="H67" s="43">
        <v>0.30211183829277211</v>
      </c>
      <c r="I67" s="47">
        <v>3.15700896361237E-4</v>
      </c>
    </row>
    <row r="68" spans="1:9" ht="25.8" customHeight="1" x14ac:dyDescent="0.3">
      <c r="A68" s="38" t="s">
        <v>254</v>
      </c>
      <c r="B68" s="16">
        <v>16</v>
      </c>
      <c r="C68" s="50" t="s">
        <v>572</v>
      </c>
      <c r="D68" s="53">
        <v>1.16488807398872</v>
      </c>
      <c r="E68" s="17">
        <v>0.22019134298369056</v>
      </c>
      <c r="F68" s="55">
        <v>6.3687628862518796E-4</v>
      </c>
      <c r="G68" s="60">
        <v>1.3246880083717201</v>
      </c>
      <c r="H68" s="43">
        <v>0.40565261493941784</v>
      </c>
      <c r="I68" s="44">
        <v>5.0630136860796405E-7</v>
      </c>
    </row>
    <row r="69" spans="1:9" ht="25.8" customHeight="1" thickBot="1" x14ac:dyDescent="0.35">
      <c r="A69" s="40" t="s">
        <v>94</v>
      </c>
      <c r="B69" s="41">
        <v>16</v>
      </c>
      <c r="C69" s="52" t="s">
        <v>572</v>
      </c>
      <c r="D69" s="58">
        <v>1.14631715780387</v>
      </c>
      <c r="E69" s="42"/>
      <c r="F69" s="59">
        <v>1.7205463266334301E-6</v>
      </c>
      <c r="G69" s="62">
        <v>1.2238331779353999</v>
      </c>
      <c r="H69" s="48">
        <v>0.29140691606341484</v>
      </c>
      <c r="I69" s="49">
        <v>1.30341882842444E-8</v>
      </c>
    </row>
    <row r="70" spans="1:9" ht="25.8" customHeight="1" x14ac:dyDescent="0.3"/>
    <row r="71" spans="1:9" ht="25.8" customHeight="1" x14ac:dyDescent="0.3"/>
    <row r="155" ht="15" customHeight="1" x14ac:dyDescent="0.3"/>
  </sheetData>
  <autoFilter ref="L6:T6" xr:uid="{E89B0D00-4988-4CD4-9B6E-C2AB6520AC1D}">
    <sortState xmlns:xlrd2="http://schemas.microsoft.com/office/spreadsheetml/2017/richdata2" ref="L7:T19">
      <sortCondition descending="1" ref="O6"/>
    </sortState>
  </autoFilter>
  <mergeCells count="5">
    <mergeCell ref="G1:M2"/>
    <mergeCell ref="D5:F5"/>
    <mergeCell ref="G5:I5"/>
    <mergeCell ref="O5:Q5"/>
    <mergeCell ref="R5:T5"/>
  </mergeCells>
  <conditionalFormatting sqref="D7:D69 G7:G69 R7:R18 O7:O18">
    <cfRule type="colorScale" priority="10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conditionalFormatting sqref="R19">
    <cfRule type="colorScale" priority="2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conditionalFormatting sqref="O19:P19">
    <cfRule type="colorScale" priority="1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s66Yah-E18.5Brain-DEX</vt:lpstr>
      <vt:lpstr>Ts66Yah-E18.5Brain-MEX</vt:lpstr>
      <vt:lpstr>Ts66Yah-E18.5-DEX&amp;MEXCombined</vt:lpstr>
      <vt:lpstr>Ts65Dn-E18.5Brain-DEX</vt:lpstr>
      <vt:lpstr>Ts65Dn-E18.5Brain-MEX</vt:lpstr>
      <vt:lpstr>Ts65Dn-E18.5-DEX&amp;MEX Combined</vt:lpstr>
      <vt:lpstr>Ts66Yah-Ts65Dn-DEX&amp;MEX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dj, Faycal (NIH/NHGRI) [E]</dc:creator>
  <cp:lastModifiedBy>Guedj, Faycal (NIH/NHGRI) [E]</cp:lastModifiedBy>
  <dcterms:created xsi:type="dcterms:W3CDTF">2021-05-10T19:21:58Z</dcterms:created>
  <dcterms:modified xsi:type="dcterms:W3CDTF">2022-09-11T18:09:25Z</dcterms:modified>
</cp:coreProperties>
</file>